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Genic" sheetId="1" state="visible" r:id="rId2"/>
    <sheet name="Proximal" sheetId="2" state="visible" r:id="rId3"/>
    <sheet name="Distal" sheetId="3" state="visible" r:id="rId4"/>
    <sheet name="Gene list" sheetId="4" state="visible" r:id="rId5"/>
    <sheet name="Annotation" sheetId="5" state="visible" r:id="rId6"/>
    <sheet name="Enrichment" sheetId="6" state="visible" r:id="rId7"/>
  </sheets>
  <definedNames>
    <definedName function="false" hidden="false" localSheetId="4" name="Excel_BuiltIn__FilterDatabase" vbProcedure="false">Annotation!$A$5:$M$21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73" uniqueCount="2578">
  <si>
    <r>
      <rPr>
        <b val="true"/>
        <sz val="12"/>
        <color rgb="FF000000"/>
        <rFont val="Calibri"/>
        <family val="0"/>
      </rPr>
      <t xml:space="preserve">Supplementary Table S6</t>
    </r>
    <r>
      <rPr>
        <sz val="12"/>
        <color rgb="FF000000"/>
        <rFont val="Calibri"/>
        <family val="0"/>
      </rPr>
      <t xml:space="preserve">. Hotspots in SNPdb, SNP1K and CNVG features.</t>
    </r>
  </si>
  <si>
    <r>
      <rPr>
        <b val="true"/>
        <sz val="12"/>
        <color rgb="FF000000"/>
        <rFont val="Calibri"/>
        <family val="2"/>
      </rPr>
      <t xml:space="preserve">Supplementary Table S6.1</t>
    </r>
    <r>
      <rPr>
        <sz val="12"/>
        <color rgb="FF000000"/>
        <rFont val="Calibri"/>
        <family val="2"/>
      </rPr>
      <t xml:space="preserve">. Hotspots in Genic zones. Windows highlighted by red font display top-5% levels in CNVG, SNPdb as well as SNP1K.</t>
    </r>
  </si>
  <si>
    <t xml:space="preserve">Chromosome</t>
  </si>
  <si>
    <t xml:space="preserve">Start</t>
  </si>
  <si>
    <t xml:space="preserve">End</t>
  </si>
  <si>
    <t xml:space="preserve">Zone</t>
  </si>
  <si>
    <r>
      <rPr>
        <b val="true"/>
        <sz val="12"/>
        <color rgb="FF000000"/>
        <rFont val="Calibri"/>
        <family val="2"/>
      </rPr>
      <t xml:space="preserve">CNVG</t>
    </r>
    <r>
      <rPr>
        <b val="true"/>
        <vertAlign val="superscript"/>
        <sz val="12"/>
        <color rgb="FF000000"/>
        <rFont val="Calibri"/>
        <family val="0"/>
      </rPr>
      <t xml:space="preserve">a</t>
    </r>
  </si>
  <si>
    <r>
      <rPr>
        <b val="true"/>
        <sz val="12"/>
        <color rgb="FF000000"/>
        <rFont val="Calibri"/>
        <family val="2"/>
      </rPr>
      <t xml:space="preserve">SNPdb</t>
    </r>
    <r>
      <rPr>
        <b val="true"/>
        <vertAlign val="superscript"/>
        <sz val="12"/>
        <color rgb="FF000000"/>
        <rFont val="Calibri"/>
        <family val="0"/>
      </rPr>
      <t xml:space="preserve">b</t>
    </r>
  </si>
  <si>
    <r>
      <rPr>
        <b val="true"/>
        <sz val="12"/>
        <color rgb="FF000000"/>
        <rFont val="Calibri"/>
        <family val="2"/>
      </rPr>
      <t xml:space="preserve">SNP1K</t>
    </r>
    <r>
      <rPr>
        <b val="true"/>
        <vertAlign val="superscript"/>
        <sz val="12"/>
        <color rgb="FF000000"/>
        <rFont val="Calibri"/>
        <family val="0"/>
      </rPr>
      <t xml:space="preserve">c</t>
    </r>
  </si>
  <si>
    <t xml:space="preserve">Chr 1</t>
  </si>
  <si>
    <t xml:space="preserve">Genic</t>
  </si>
  <si>
    <t xml:space="preserve">Chr 2</t>
  </si>
  <si>
    <t xml:space="preserve">Chr 3</t>
  </si>
  <si>
    <t xml:space="preserve">Chr 4</t>
  </si>
  <si>
    <t xml:space="preserve">Chr 5</t>
  </si>
  <si>
    <t xml:space="preserve">Chr 6</t>
  </si>
  <si>
    <t xml:space="preserve">Chr 7</t>
  </si>
  <si>
    <t xml:space="preserve">Chr 8</t>
  </si>
  <si>
    <t xml:space="preserve">Chr 9</t>
  </si>
  <si>
    <t xml:space="preserve">Chr 10</t>
  </si>
  <si>
    <t xml:space="preserve">Chr 11</t>
  </si>
  <si>
    <t xml:space="preserve">Chr 12</t>
  </si>
  <si>
    <t xml:space="preserve">Chr 13</t>
  </si>
  <si>
    <t xml:space="preserve">Chr 14</t>
  </si>
  <si>
    <t xml:space="preserve">Chr 15</t>
  </si>
  <si>
    <t xml:space="preserve">Chr 16</t>
  </si>
  <si>
    <t xml:space="preserve">Chr 17</t>
  </si>
  <si>
    <t xml:space="preserve">Chr 18</t>
  </si>
  <si>
    <t xml:space="preserve">Chr 19</t>
  </si>
  <si>
    <t xml:space="preserve">Chr 20</t>
  </si>
  <si>
    <t xml:space="preserve">Chr 21</t>
  </si>
  <si>
    <t xml:space="preserve">Chr 22</t>
  </si>
  <si>
    <r>
      <rPr>
        <vertAlign val="superscript"/>
        <sz val="12"/>
        <color rgb="FF000000"/>
        <rFont val="Calibri"/>
        <family val="0"/>
      </rPr>
      <t xml:space="preserve">a</t>
    </r>
    <r>
      <rPr>
        <sz val="12"/>
        <color rgb="FF000000"/>
        <rFont val="Calibri"/>
        <family val="2"/>
      </rPr>
      <t xml:space="preserve"> Windows that are shaded by blue display &gt; 200 CNVG.</t>
    </r>
  </si>
  <si>
    <r>
      <rPr>
        <vertAlign val="superscript"/>
        <sz val="12"/>
        <color rgb="FF000000"/>
        <rFont val="Calibri"/>
        <family val="0"/>
      </rPr>
      <t xml:space="preserve">b</t>
    </r>
    <r>
      <rPr>
        <sz val="12"/>
        <color rgb="FF000000"/>
        <rFont val="Calibri"/>
        <family val="2"/>
      </rPr>
      <t xml:space="preserve"> Windows that are shaded by pink display &gt; 6,250 SNPdb.</t>
    </r>
  </si>
  <si>
    <r>
      <rPr>
        <vertAlign val="superscript"/>
        <sz val="12"/>
        <color rgb="FF000000"/>
        <rFont val="Calibri"/>
        <family val="0"/>
      </rPr>
      <t xml:space="preserve">c</t>
    </r>
    <r>
      <rPr>
        <sz val="12"/>
        <color rgb="FF000000"/>
        <rFont val="Calibri"/>
        <family val="2"/>
      </rPr>
      <t xml:space="preserve"> Windows that are shaded by yellow display &gt; 8,450 SNP1K.</t>
    </r>
  </si>
  <si>
    <r>
      <rPr>
        <b val="true"/>
        <sz val="12"/>
        <color rgb="FF000000"/>
        <rFont val="Calibri"/>
        <family val="2"/>
      </rPr>
      <t xml:space="preserve">Supplementary Table S6.2</t>
    </r>
    <r>
      <rPr>
        <sz val="12"/>
        <color rgb="FF000000"/>
        <rFont val="Calibri"/>
        <family val="2"/>
      </rPr>
      <t xml:space="preserve">. Hotspots in Proximal zones. Windows highlighted by red font display top-5% levels in CNVG, SNPdb as well as SNP1K.</t>
    </r>
  </si>
  <si>
    <t xml:space="preserve">Proximal</t>
  </si>
  <si>
    <r>
      <rPr>
        <b val="true"/>
        <sz val="12"/>
        <color rgb="FF000000"/>
        <rFont val="Calibri"/>
        <family val="2"/>
      </rPr>
      <t xml:space="preserve">Supplementary Table S6.3</t>
    </r>
    <r>
      <rPr>
        <sz val="12"/>
        <color rgb="FF000000"/>
        <rFont val="Calibri"/>
        <family val="2"/>
      </rPr>
      <t xml:space="preserve">. Hotspots in Distal zones. Windows highlighted by red font display top-5% levels in CNVG, SNPdb as well as SNP1K.</t>
    </r>
  </si>
  <si>
    <t xml:space="preserve">Distal</t>
  </si>
  <si>
    <r>
      <rPr>
        <b val="true"/>
        <sz val="12"/>
        <color rgb="FF000000"/>
        <rFont val="Calibri"/>
        <family val="2"/>
      </rPr>
      <t xml:space="preserve">Supplementary Table S6.4</t>
    </r>
    <r>
      <rPr>
        <sz val="12"/>
        <color rgb="FF000000"/>
        <rFont val="Calibri"/>
        <family val="2"/>
      </rPr>
      <t xml:space="preserve">. Genes within hotspot windows</t>
    </r>
  </si>
  <si>
    <t xml:space="preserve">Window Start</t>
  </si>
  <si>
    <t xml:space="preserve">Window End</t>
  </si>
  <si>
    <t xml:space="preserve">No. CNVG</t>
  </si>
  <si>
    <t xml:space="preserve">No. SNPdb</t>
  </si>
  <si>
    <t xml:space="preserve">No. SNP1K</t>
  </si>
  <si>
    <t xml:space="preserve">Gene</t>
  </si>
  <si>
    <t xml:space="preserve">Gene.Start</t>
  </si>
  <si>
    <t xml:space="preserve">Gene.End</t>
  </si>
  <si>
    <t xml:space="preserve">Description</t>
  </si>
  <si>
    <t xml:space="preserve">Ensemble.ID</t>
  </si>
  <si>
    <t xml:space="preserve">chr3</t>
  </si>
  <si>
    <t xml:space="preserve">AC090043.1</t>
  </si>
  <si>
    <t xml:space="preserve">ENSG00000184423</t>
  </si>
  <si>
    <t xml:space="preserve"> </t>
  </si>
  <si>
    <t xml:space="preserve">RPL23AP39</t>
  </si>
  <si>
    <t xml:space="preserve">ribosomal protein L23a pseudogene 39 [Source:HGNC Symbol;Acc:36470]</t>
  </si>
  <si>
    <t xml:space="preserve">ENSG00000214074</t>
  </si>
  <si>
    <t xml:space="preserve">RPL21P17</t>
  </si>
  <si>
    <t xml:space="preserve">ribosomal protein L21 pseudogene 17 [Source:HGNC Symbol;Acc:19416]</t>
  </si>
  <si>
    <t xml:space="preserve">ENSG00000214073</t>
  </si>
  <si>
    <t xml:space="preserve">chr4</t>
  </si>
  <si>
    <t xml:space="preserve">DOK7</t>
  </si>
  <si>
    <t xml:space="preserve">docking protein 7 [Source:HGNC Symbol;Acc:26594]</t>
  </si>
  <si>
    <t xml:space="preserve">ENSG00000175920</t>
  </si>
  <si>
    <t xml:space="preserve">RP11-529E10.6</t>
  </si>
  <si>
    <t xml:space="preserve">ENSG00000261643</t>
  </si>
  <si>
    <t xml:space="preserve">LRPAP1</t>
  </si>
  <si>
    <t xml:space="preserve">low density lipoprotein receptor-related protein associated protein 1 [Source:HGNC Symbol;Acc:6701]</t>
  </si>
  <si>
    <t xml:space="preserve">ENSG00000163956</t>
  </si>
  <si>
    <t xml:space="preserve">AL590235.1</t>
  </si>
  <si>
    <t xml:space="preserve">Uncharacterized protein  [Source:UniProtKB/TrEMBL;Acc:M0QXW5]</t>
  </si>
  <si>
    <t xml:space="preserve">ENSG00000268781</t>
  </si>
  <si>
    <t xml:space="preserve">RP11-529E10.7</t>
  </si>
  <si>
    <t xml:space="preserve">ENSG00000270090</t>
  </si>
  <si>
    <t xml:space="preserve">LINC00955</t>
  </si>
  <si>
    <t xml:space="preserve">long intergenic non-protein coding RNA 955 [Source:HGNC Symbol;Acc:26644]</t>
  </si>
  <si>
    <t xml:space="preserve">ENSG00000216560</t>
  </si>
  <si>
    <t xml:space="preserve">RP3-368B9.2</t>
  </si>
  <si>
    <t xml:space="preserve">ENSG00000250681</t>
  </si>
  <si>
    <t xml:space="preserve">RP3-513G18.2</t>
  </si>
  <si>
    <t xml:space="preserve">ENSG00000250632</t>
  </si>
  <si>
    <t xml:space="preserve">AC141928.1</t>
  </si>
  <si>
    <t xml:space="preserve">ENSG00000250986</t>
  </si>
  <si>
    <t xml:space="preserve">ADRA2C</t>
  </si>
  <si>
    <t xml:space="preserve">adrenoceptor alpha 2C [Source:HGNC Symbol;Acc:283]</t>
  </si>
  <si>
    <t xml:space="preserve">ENSG00000184160</t>
  </si>
  <si>
    <t xml:space="preserve">OR7E163P</t>
  </si>
  <si>
    <t xml:space="preserve">olfactory receptor, family 7, subfamily E, member 163, pseudogene [Source:HGNC Symbol;Acc:45040]</t>
  </si>
  <si>
    <t xml:space="preserve">ENSG00000251166</t>
  </si>
  <si>
    <t xml:space="preserve">OR7E162P</t>
  </si>
  <si>
    <t xml:space="preserve">olfactory receptor, family 7, subfamily E, member 162 pseudogene [Source:HGNC Symbol;Acc:28374]</t>
  </si>
  <si>
    <t xml:space="preserve">ENSG00000234386</t>
  </si>
  <si>
    <t xml:space="preserve">RP11-718M20.5</t>
  </si>
  <si>
    <t xml:space="preserve">ENSG00000249522</t>
  </si>
  <si>
    <t xml:space="preserve">AC226119.5</t>
  </si>
  <si>
    <t xml:space="preserve">ENSG00000253917</t>
  </si>
  <si>
    <t xml:space="preserve">AC226119.4</t>
  </si>
  <si>
    <t xml:space="preserve">ENSG00000271977</t>
  </si>
  <si>
    <t xml:space="preserve">ALG1L7P</t>
  </si>
  <si>
    <t xml:space="preserve">asparagine-linked glycosylation 1-like 7, pseudogene [Source:HGNC Symbol;Acc:44376]</t>
  </si>
  <si>
    <t xml:space="preserve">ENSG00000251271</t>
  </si>
  <si>
    <t xml:space="preserve">FAM86EP</t>
  </si>
  <si>
    <t xml:space="preserve">family with sequence similarity 86, member E, pseudogene [Source:HGNC Symbol;Acc:28017]</t>
  </si>
  <si>
    <t xml:space="preserve">ENSG00000251669</t>
  </si>
  <si>
    <t xml:space="preserve">ENPP7P9</t>
  </si>
  <si>
    <t xml:space="preserve">ectonucleotide pyrophosphatase/phosphodiesterase 7 pseudogene 9 [Source:HGNC Symbol;Acc:48692]</t>
  </si>
  <si>
    <t xml:space="preserve">ENSG00000250476</t>
  </si>
  <si>
    <t xml:space="preserve">TBC1D14</t>
  </si>
  <si>
    <t xml:space="preserve">TBC1 domain family, member 14 [Source:HGNC Symbol;Acc:29246]</t>
  </si>
  <si>
    <t xml:space="preserve">ENSG00000132405</t>
  </si>
  <si>
    <t xml:space="preserve">AC097382.5</t>
  </si>
  <si>
    <t xml:space="preserve">ENSG00000187904</t>
  </si>
  <si>
    <t xml:space="preserve">RP11-367J11.2</t>
  </si>
  <si>
    <t xml:space="preserve">ENSG00000245748</t>
  </si>
  <si>
    <t xml:space="preserve">CCDC96</t>
  </si>
  <si>
    <t xml:space="preserve">coiled-coil domain containing 96 [Source:HGNC Symbol;Acc:26900]</t>
  </si>
  <si>
    <t xml:space="preserve">ENSG00000173013</t>
  </si>
  <si>
    <t xml:space="preserve">TADA2B</t>
  </si>
  <si>
    <t xml:space="preserve">transcriptional adaptor 2B [Source:HGNC Symbol;Acc:30781]</t>
  </si>
  <si>
    <t xml:space="preserve">ENSG00000173011</t>
  </si>
  <si>
    <t xml:space="preserve">GRPEL1</t>
  </si>
  <si>
    <t xml:space="preserve">GrpE-like 1, mitochondrial (E. coli) [Source:HGNC Symbol;Acc:19696]</t>
  </si>
  <si>
    <t xml:space="preserve">ENSG00000109519</t>
  </si>
  <si>
    <t xml:space="preserve">RP11-367J11.3</t>
  </si>
  <si>
    <t xml:space="preserve">ENSG00000245468</t>
  </si>
  <si>
    <t xml:space="preserve">RN7SKP36</t>
  </si>
  <si>
    <t xml:space="preserve">RNA, 7SK small nuclear pseudogene 36 [Source:HGNC Symbol;Acc:45760]</t>
  </si>
  <si>
    <t xml:space="preserve">ENSG00000200867</t>
  </si>
  <si>
    <t xml:space="preserve">SORCS2</t>
  </si>
  <si>
    <t xml:space="preserve">sortilin-related VPS10 domain containing receptor 2 [Source:HGNC Symbol;Acc:16698]</t>
  </si>
  <si>
    <t xml:space="preserve">ENSG00000184985</t>
  </si>
  <si>
    <t xml:space="preserve">MIR4798</t>
  </si>
  <si>
    <t xml:space="preserve">microRNA 4798 [Source:HGNC Symbol;Acc:41616]</t>
  </si>
  <si>
    <t xml:space="preserve">ENSG00000264658</t>
  </si>
  <si>
    <t xml:space="preserve">PSAPL1</t>
  </si>
  <si>
    <t xml:space="preserve">prosaposin-like 1 (gene/pseudogene) [Source:HGNC Symbol;Acc:33131]</t>
  </si>
  <si>
    <t xml:space="preserve">ENSG00000178597</t>
  </si>
  <si>
    <t xml:space="preserve">MIR4274</t>
  </si>
  <si>
    <t xml:space="preserve">microRNA 4274 [Source:HGNC Symbol;Acc:38194]</t>
  </si>
  <si>
    <t xml:space="preserve">ENSG00000266690</t>
  </si>
  <si>
    <t xml:space="preserve">AFAP1-AS1</t>
  </si>
  <si>
    <t xml:space="preserve">AFAP1 antisense RNA 1 [Source:HGNC Symbol;Acc:28141]</t>
  </si>
  <si>
    <t xml:space="preserve">ENSG00000272620</t>
  </si>
  <si>
    <t xml:space="preserve">AFAP1</t>
  </si>
  <si>
    <t xml:space="preserve">actin filament associated protein 1 [Source:HGNC Symbol;Acc:24017]</t>
  </si>
  <si>
    <t xml:space="preserve">ENSG00000196526</t>
  </si>
  <si>
    <t xml:space="preserve">AC097381.1</t>
  </si>
  <si>
    <t xml:space="preserve">ENSG00000228919</t>
  </si>
  <si>
    <t xml:space="preserve">ABLIM2</t>
  </si>
  <si>
    <t xml:space="preserve">actin binding LIM protein family, member 2 [Source:HGNC Symbol;Acc:19195]</t>
  </si>
  <si>
    <t xml:space="preserve">ENSG00000163995</t>
  </si>
  <si>
    <t xml:space="preserve">SLC2A9</t>
  </si>
  <si>
    <t xml:space="preserve">solute carrier family 2 (facilitated glucose transporter), member 9 [Source:HGNC Symbol;Acc:13446]</t>
  </si>
  <si>
    <t xml:space="preserve">ENSG00000109667</t>
  </si>
  <si>
    <t xml:space="preserve">RP11-448G15.1</t>
  </si>
  <si>
    <t xml:space="preserve">ENSG00000250413</t>
  </si>
  <si>
    <t xml:space="preserve">RP11-448G15.3</t>
  </si>
  <si>
    <t xml:space="preserve">ENSG00000261490</t>
  </si>
  <si>
    <t xml:space="preserve">WDR1</t>
  </si>
  <si>
    <t xml:space="preserve">WD repeat domain 1 [Source:HGNC Symbol;Acc:12754]</t>
  </si>
  <si>
    <t xml:space="preserve">ENSG00000071127</t>
  </si>
  <si>
    <t xml:space="preserve">MIR3138</t>
  </si>
  <si>
    <t xml:space="preserve">microRNA 3138 [Source:HGNC Symbol;Acc:38341]</t>
  </si>
  <si>
    <t xml:space="preserve">ENSG00000264931</t>
  </si>
  <si>
    <t xml:space="preserve">RNA5SP155</t>
  </si>
  <si>
    <t xml:space="preserve">RNA, 5S ribosomal pseudogene 155 [Source:HGNC Symbol;Acc:43055]</t>
  </si>
  <si>
    <t xml:space="preserve">ENSG00000223086</t>
  </si>
  <si>
    <t xml:space="preserve">RP11-480G3.1</t>
  </si>
  <si>
    <t xml:space="preserve">ENSG00000250393</t>
  </si>
  <si>
    <t xml:space="preserve">AC006499.7</t>
  </si>
  <si>
    <t xml:space="preserve">ENSG00000251296</t>
  </si>
  <si>
    <t xml:space="preserve">AC006499.6</t>
  </si>
  <si>
    <t xml:space="preserve">ENSG00000248777</t>
  </si>
  <si>
    <t xml:space="preserve">AC006499.9</t>
  </si>
  <si>
    <t xml:space="preserve">ENSG00000271544</t>
  </si>
  <si>
    <t xml:space="preserve">AC006499.8</t>
  </si>
  <si>
    <t xml:space="preserve">ENSG00000250040</t>
  </si>
  <si>
    <t xml:space="preserve">AC006499.5</t>
  </si>
  <si>
    <t xml:space="preserve">ENSG00000250573</t>
  </si>
  <si>
    <t xml:space="preserve">AC006499.4</t>
  </si>
  <si>
    <t xml:space="preserve">ENSG00000250074</t>
  </si>
  <si>
    <t xml:space="preserve">AC006499.3</t>
  </si>
  <si>
    <t xml:space="preserve">ENSG00000250505</t>
  </si>
  <si>
    <t xml:space="preserve">AC006499.2</t>
  </si>
  <si>
    <t xml:space="preserve">ENSG00000251278</t>
  </si>
  <si>
    <t xml:space="preserve">AC006499.1</t>
  </si>
  <si>
    <t xml:space="preserve">ENSG00000251338</t>
  </si>
  <si>
    <t xml:space="preserve">RP11-136I13.1</t>
  </si>
  <si>
    <t xml:space="preserve">ENSG00000250613</t>
  </si>
  <si>
    <t xml:space="preserve">ZNF518B</t>
  </si>
  <si>
    <t xml:space="preserve">zinc finger protein 518B [Source:HGNC Symbol;Acc:29365]</t>
  </si>
  <si>
    <t xml:space="preserve">ENSG00000178163</t>
  </si>
  <si>
    <t xml:space="preserve">RP11-136I13.2</t>
  </si>
  <si>
    <t xml:space="preserve">ENSG00000248419</t>
  </si>
  <si>
    <t xml:space="preserve">CLNK</t>
  </si>
  <si>
    <t xml:space="preserve">cytokine-dependent hematopoietic cell linker [Source:HGNC Symbol;Acc:17438]</t>
  </si>
  <si>
    <t xml:space="preserve">ENSG00000109684</t>
  </si>
  <si>
    <t xml:space="preserve">RP13-644M16.3</t>
  </si>
  <si>
    <t xml:space="preserve">ENSG00000250100</t>
  </si>
  <si>
    <t xml:space="preserve">RP13-644M16.2</t>
  </si>
  <si>
    <t xml:space="preserve">ENSG00000251427</t>
  </si>
  <si>
    <t xml:space="preserve">RP13-644M16.4</t>
  </si>
  <si>
    <t xml:space="preserve">ENSG00000196472</t>
  </si>
  <si>
    <t xml:space="preserve">RP11-704M14.1</t>
  </si>
  <si>
    <t xml:space="preserve">ENSG00000250696</t>
  </si>
  <si>
    <t xml:space="preserve">UGT2B11</t>
  </si>
  <si>
    <t xml:space="preserve">UDP glucuronosyltransferase 2 family, polypeptide B11 [Source:HGNC Symbol;Acc:12545]</t>
  </si>
  <si>
    <t xml:space="preserve">ENSG00000213759</t>
  </si>
  <si>
    <t xml:space="preserve">RP11-704M14.2</t>
  </si>
  <si>
    <t xml:space="preserve">ENSG00000268803</t>
  </si>
  <si>
    <t xml:space="preserve">RP11-618I10.1</t>
  </si>
  <si>
    <t xml:space="preserve">ENSG00000249763</t>
  </si>
  <si>
    <t xml:space="preserve">UGT2B28</t>
  </si>
  <si>
    <t xml:space="preserve">UDP glucuronosyltransferase 2 family, polypeptide B28 [Source:HGNC Symbol;Acc:13479]</t>
  </si>
  <si>
    <t xml:space="preserve">ENSG00000135226</t>
  </si>
  <si>
    <t xml:space="preserve">RP11-618I10.4</t>
  </si>
  <si>
    <t xml:space="preserve">ENSG00000251691</t>
  </si>
  <si>
    <t xml:space="preserve">RP11-618I10.2</t>
  </si>
  <si>
    <t xml:space="preserve">ENSG00000250612</t>
  </si>
  <si>
    <t xml:space="preserve">RP11-618I10.3</t>
  </si>
  <si>
    <t xml:space="preserve">ENSG00000268209</t>
  </si>
  <si>
    <t xml:space="preserve">RP11-790I12.1</t>
  </si>
  <si>
    <t xml:space="preserve">ENSG00000215110</t>
  </si>
  <si>
    <t xml:space="preserve">RP11-790I12.6</t>
  </si>
  <si>
    <t xml:space="preserve">ENSG00000248824</t>
  </si>
  <si>
    <t xml:space="preserve">RP11-790I12.2</t>
  </si>
  <si>
    <t xml:space="preserve">ENSG00000249956</t>
  </si>
  <si>
    <t xml:space="preserve">RP11-790I12.3</t>
  </si>
  <si>
    <t xml:space="preserve">ENSG00000250828</t>
  </si>
  <si>
    <t xml:space="preserve">RP11-790I12.4</t>
  </si>
  <si>
    <t xml:space="preserve">ENSG00000249686</t>
  </si>
  <si>
    <t xml:space="preserve">AC108078.1</t>
  </si>
  <si>
    <t xml:space="preserve">ENSG00000264696</t>
  </si>
  <si>
    <t xml:space="preserve">UGT2B4</t>
  </si>
  <si>
    <t xml:space="preserve">UDP glucuronosyltransferase 2 family, polypeptide B4 [Source:HGNC Symbol;Acc:12553]</t>
  </si>
  <si>
    <t xml:space="preserve">ENSG00000156096</t>
  </si>
  <si>
    <t xml:space="preserve">UGT2A3P7</t>
  </si>
  <si>
    <t xml:space="preserve">UDP glucuronosyltransferase 2 family, polypeptide A3 pseudogene 7 [Source:HGNC Symbol;Acc:39429]</t>
  </si>
  <si>
    <t xml:space="preserve">ENSG00000248886</t>
  </si>
  <si>
    <t xml:space="preserve">RP11-401E5.2</t>
  </si>
  <si>
    <t xml:space="preserve">ENSG00000251177</t>
  </si>
  <si>
    <t xml:space="preserve">UGT2A1</t>
  </si>
  <si>
    <t xml:space="preserve">UDP glucuronosyltransferase 2 family, polypeptide A1, complex locus [Source:HGNC Symbol;Acc:12542]</t>
  </si>
  <si>
    <t xml:space="preserve">ENSG00000173610</t>
  </si>
  <si>
    <t xml:space="preserve">UGT2A2</t>
  </si>
  <si>
    <t xml:space="preserve">UDP glucuronosyltransferase 2 family, polypeptide A2 [Source:HGNC Symbol;Acc:28183]</t>
  </si>
  <si>
    <t xml:space="preserve">ENSG00000271271</t>
  </si>
  <si>
    <t xml:space="preserve">ENSG00000270386</t>
  </si>
  <si>
    <t xml:space="preserve">TRIML2</t>
  </si>
  <si>
    <t xml:space="preserve">tripartite motif family-like 2 [Source:HGNC Symbol;Acc:26378]</t>
  </si>
  <si>
    <t xml:space="preserve">ENSG00000179046</t>
  </si>
  <si>
    <t xml:space="preserve">RP11-713C19.1</t>
  </si>
  <si>
    <t xml:space="preserve">ENSG00000241011</t>
  </si>
  <si>
    <t xml:space="preserve">RNU6-173P</t>
  </si>
  <si>
    <t xml:space="preserve">RNA, U6 small nuclear 173, pseudogene [Source:HGNC Symbol;Acc:47136]</t>
  </si>
  <si>
    <t xml:space="preserve">ENSG00000201085</t>
  </si>
  <si>
    <t xml:space="preserve">TRIML1</t>
  </si>
  <si>
    <t xml:space="preserve">tripartite motif family-like 1 [Source:HGNC Symbol;Acc:26698]</t>
  </si>
  <si>
    <t xml:space="preserve">ENSG00000184108</t>
  </si>
  <si>
    <t xml:space="preserve">RP11-366H4.3</t>
  </si>
  <si>
    <t xml:space="preserve">ENSG00000247130</t>
  </si>
  <si>
    <t xml:space="preserve">RP11-366H4.1</t>
  </si>
  <si>
    <t xml:space="preserve">ENSG00000248370</t>
  </si>
  <si>
    <t xml:space="preserve">RP11-219G10.1</t>
  </si>
  <si>
    <t xml:space="preserve">ENSG00000242169</t>
  </si>
  <si>
    <t xml:space="preserve">NARG2P1</t>
  </si>
  <si>
    <t xml:space="preserve">NMDA receptor regulated 2 pseudogene 1 [Source:HGNC Symbol;Acc:48856]</t>
  </si>
  <si>
    <t xml:space="preserve">ENSG00000248880</t>
  </si>
  <si>
    <t xml:space="preserve">LINC01060</t>
  </si>
  <si>
    <t xml:space="preserve">long intergenic non-protein coding RNA 1060 [Source:HGNC Symbol;Acc:49081]</t>
  </si>
  <si>
    <t xml:space="preserve">ENSG00000249378</t>
  </si>
  <si>
    <t xml:space="preserve">RP11-756P10.1</t>
  </si>
  <si>
    <t xml:space="preserve">ENSG00000250523</t>
  </si>
  <si>
    <t xml:space="preserve">RNU7-192P</t>
  </si>
  <si>
    <t xml:space="preserve">RNA, U7 small nuclear 192 pseudogene [Source:HGNC Symbol;Acc:45726]</t>
  </si>
  <si>
    <t xml:space="preserve">ENSG00000252275</t>
  </si>
  <si>
    <t xml:space="preserve">RP11-756P10.3</t>
  </si>
  <si>
    <t xml:space="preserve">ENSG00000180015</t>
  </si>
  <si>
    <t xml:space="preserve">RP11-756P10.4</t>
  </si>
  <si>
    <t xml:space="preserve">ENSG00000249269</t>
  </si>
  <si>
    <t xml:space="preserve">RP11-756P10.5</t>
  </si>
  <si>
    <t xml:space="preserve">ENSG00000251619</t>
  </si>
  <si>
    <t xml:space="preserve">RP11-756P10.2</t>
  </si>
  <si>
    <t xml:space="preserve">ENSG00000250626</t>
  </si>
  <si>
    <t xml:space="preserve">RP11-818C3.1</t>
  </si>
  <si>
    <t xml:space="preserve">ENSG00000250024</t>
  </si>
  <si>
    <t xml:space="preserve">chr6</t>
  </si>
  <si>
    <t xml:space="preserve">LINC01015</t>
  </si>
  <si>
    <t xml:space="preserve">long intergenic non-protein coding RNA 1015 [Source:HGNC Symbol;Acc:48988]</t>
  </si>
  <si>
    <t xml:space="preserve">ENSG00000224582</t>
  </si>
  <si>
    <t xml:space="preserve">GPR53P</t>
  </si>
  <si>
    <t xml:space="preserve">G protein-coupled receptor 53, pseudogene [Source:HGNC Symbol;Acc:4509]</t>
  </si>
  <si>
    <t xml:space="preserve">ENSG00000229281</t>
  </si>
  <si>
    <t xml:space="preserve">OR2I1P</t>
  </si>
  <si>
    <t xml:space="preserve">olfactory receptor, family 2, subfamily I, member 1 pseudogene [Source:HGNC Symbol;Acc:8258]</t>
  </si>
  <si>
    <t xml:space="preserve">ENSG00000237988</t>
  </si>
  <si>
    <t xml:space="preserve">UBD</t>
  </si>
  <si>
    <t xml:space="preserve">ubiquitin D [Source:HGNC Symbol;Acc:18795]</t>
  </si>
  <si>
    <t xml:space="preserve">ENSG00000213886</t>
  </si>
  <si>
    <t xml:space="preserve">GABBR1</t>
  </si>
  <si>
    <t xml:space="preserve">gamma-aminobutyric acid (GABA) B receptor, 1 [Source:HGNC Symbol;Acc:4070]</t>
  </si>
  <si>
    <t xml:space="preserve">ENSG00000204681</t>
  </si>
  <si>
    <t xml:space="preserve">OR2H5P</t>
  </si>
  <si>
    <t xml:space="preserve">olfactory receptor, family 2, subfamily H, member 5 pseudogene [Source:HGNC Symbol;Acc:8256]</t>
  </si>
  <si>
    <t xml:space="preserve">ENSG00000232173</t>
  </si>
  <si>
    <t xml:space="preserve">TMEM183AP1</t>
  </si>
  <si>
    <t xml:space="preserve">transmembrane protein 183A pseudogene 1 [Source:HGNC Symbol;Acc:33458]</t>
  </si>
  <si>
    <t xml:space="preserve">ENSG00000227609</t>
  </si>
  <si>
    <t xml:space="preserve">SNORD32B</t>
  </si>
  <si>
    <t xml:space="preserve">small nucleolar RNA, C/D box 32B [Source:HGNC Symbol;Acc:32719]</t>
  </si>
  <si>
    <t xml:space="preserve">ENSG00000201330</t>
  </si>
  <si>
    <t xml:space="preserve">RPL13AP</t>
  </si>
  <si>
    <t xml:space="preserve">ribosomal protein L13a pseudogene [Source:HGNC Symbol;Acc:13977]</t>
  </si>
  <si>
    <t xml:space="preserve">ENSG00000231301</t>
  </si>
  <si>
    <t xml:space="preserve">OR2H2</t>
  </si>
  <si>
    <t xml:space="preserve">olfactory receptor, family 2, subfamily H, member 2 [Source:HGNC Symbol;Acc:8253]</t>
  </si>
  <si>
    <t xml:space="preserve">ENSG00000204657</t>
  </si>
  <si>
    <t xml:space="preserve">SUMO2P1</t>
  </si>
  <si>
    <t xml:space="preserve">SUMO2 pseudogene 1 [Source:HGNC Symbol;Acc:13985]</t>
  </si>
  <si>
    <t xml:space="preserve">ENSG00000235238</t>
  </si>
  <si>
    <t xml:space="preserve">MOG</t>
  </si>
  <si>
    <t xml:space="preserve">myelin oligodendrocyte glycoprotein [Source:HGNC Symbol;Acc:7197]</t>
  </si>
  <si>
    <t xml:space="preserve">ENSG00000204655</t>
  </si>
  <si>
    <t xml:space="preserve">ZFP57</t>
  </si>
  <si>
    <t xml:space="preserve">ZFP57 zinc finger protein [Source:HGNC Symbol;Acc:18791]</t>
  </si>
  <si>
    <t xml:space="preserve">ENSG00000204644</t>
  </si>
  <si>
    <t xml:space="preserve">ZDHHC20P1</t>
  </si>
  <si>
    <t xml:space="preserve">zinc finger, DHHC-type containing 20 pseudogene 1 [Source:HGNC Symbol;Acc:33456]</t>
  </si>
  <si>
    <t xml:space="preserve">ENSG00000233916</t>
  </si>
  <si>
    <t xml:space="preserve">HLA-F</t>
  </si>
  <si>
    <t xml:space="preserve">major histocompatibility complex, class I, F [Source:HGNC Symbol;Acc:4963]</t>
  </si>
  <si>
    <t xml:space="preserve">ENSG00000204642</t>
  </si>
  <si>
    <t xml:space="preserve">HCG4P11</t>
  </si>
  <si>
    <t xml:space="preserve">HLA complex group 4 pseudogene 11 [Source:HGNC Symbol;Acc:22930]</t>
  </si>
  <si>
    <t xml:space="preserve">ENSG00000225864</t>
  </si>
  <si>
    <t xml:space="preserve">HLA-F-AS1</t>
  </si>
  <si>
    <t xml:space="preserve">HLA-F antisense RNA 1 [Source:HGNC Symbol;Acc:26645]</t>
  </si>
  <si>
    <t xml:space="preserve">ENSG00000214922</t>
  </si>
  <si>
    <t xml:space="preserve">RPL23AP1</t>
  </si>
  <si>
    <t xml:space="preserve">ribosomal protein L23a pseudogene 1 [Source:HGNC Symbol;Acc:10318]</t>
  </si>
  <si>
    <t xml:space="preserve">ENSG00000239257</t>
  </si>
  <si>
    <t xml:space="preserve">MICE</t>
  </si>
  <si>
    <t xml:space="preserve">MHC class I polypeptide-related sequence E (pseudogene) [Source:HGNC Symbol;Acc:7094]</t>
  </si>
  <si>
    <t xml:space="preserve">ENSG00000273340</t>
  </si>
  <si>
    <t xml:space="preserve">HCG9P5</t>
  </si>
  <si>
    <t xml:space="preserve">HLA complex group 9 pseudogene 5 [Source:HGNC Symbol;Acc:30983]</t>
  </si>
  <si>
    <t xml:space="preserve">ENSG00000227758</t>
  </si>
  <si>
    <t xml:space="preserve">Y_RNA</t>
  </si>
  <si>
    <t xml:space="preserve">Y RNA [Source:RFAM;Acc:RF00019]</t>
  </si>
  <si>
    <t xml:space="preserve">ENSG00000199290</t>
  </si>
  <si>
    <t xml:space="preserve">IFITM4P</t>
  </si>
  <si>
    <t xml:space="preserve">interferon induced transmembrane protein 4 pseudogene [Source:HGNC Symbol;Acc:21669]</t>
  </si>
  <si>
    <t xml:space="preserve">ENSG00000235821</t>
  </si>
  <si>
    <t xml:space="preserve">XXbac-BPG170G13.32</t>
  </si>
  <si>
    <t xml:space="preserve">ENSG00000272236</t>
  </si>
  <si>
    <t xml:space="preserve">XXbac-BPG170G13.31</t>
  </si>
  <si>
    <t xml:space="preserve">ENSG00000270896</t>
  </si>
  <si>
    <t xml:space="preserve">HLA-V</t>
  </si>
  <si>
    <t xml:space="preserve">major histocompatibility complex, class I, V (pseudogene) [Source:HGNC Symbol;Acc:23482]</t>
  </si>
  <si>
    <t xml:space="preserve">ENSG00000181126</t>
  </si>
  <si>
    <t xml:space="preserve">HCG4</t>
  </si>
  <si>
    <t xml:space="preserve">HLA complex group 4 (non-protein coding) [Source:HGNC Symbol;Acc:21241]</t>
  </si>
  <si>
    <t xml:space="preserve">ENSG00000176998</t>
  </si>
  <si>
    <t xml:space="preserve">HLA-P</t>
  </si>
  <si>
    <t xml:space="preserve">major histocompatibility complex, class I, P (pseudogene) [Source:HGNC Symbol;Acc:21196]</t>
  </si>
  <si>
    <t xml:space="preserve">ENSG00000261548</t>
  </si>
  <si>
    <t xml:space="preserve">RPL7AP7</t>
  </si>
  <si>
    <t xml:space="preserve">ribosomal protein L7a pseudogene 7 [Source:HGNC Symbol;Acc:21395]</t>
  </si>
  <si>
    <t xml:space="preserve">ENSG00000213880</t>
  </si>
  <si>
    <t xml:space="preserve">MICG</t>
  </si>
  <si>
    <t xml:space="preserve">MHC class I polypeptide-related sequence G (pseudogene) [Source:HGNC Symbol;Acc:16802]</t>
  </si>
  <si>
    <t xml:space="preserve">ENSG00000237042</t>
  </si>
  <si>
    <t xml:space="preserve">HLA-G</t>
  </si>
  <si>
    <t xml:space="preserve">major histocompatibility complex, class I, G [Source:HGNC Symbol;Acc:4964]</t>
  </si>
  <si>
    <t xml:space="preserve">ENSG00000204632</t>
  </si>
  <si>
    <t xml:space="preserve">HCG4P8</t>
  </si>
  <si>
    <t xml:space="preserve">HLA complex group 4 pseudogene 8 [Source:HGNC Symbol;Acc:22927]</t>
  </si>
  <si>
    <t xml:space="preserve">ENSG00000229142</t>
  </si>
  <si>
    <t xml:space="preserve">MICF</t>
  </si>
  <si>
    <t xml:space="preserve">MHC class I polypeptide-related sequence F (pseudogene) [Source:HGNC Symbol;Acc:16801]</t>
  </si>
  <si>
    <t xml:space="preserve">ENSG00000233265</t>
  </si>
  <si>
    <t xml:space="preserve">HCG4P7</t>
  </si>
  <si>
    <t xml:space="preserve">HLA complex group 4 pseudogene 7 [Source:HGNC Symbol;Acc:22926]</t>
  </si>
  <si>
    <t xml:space="preserve">ENSG00000230521</t>
  </si>
  <si>
    <t xml:space="preserve">HLA-H</t>
  </si>
  <si>
    <t xml:space="preserve">major histocompatibility complex, class I, H (pseudogene) [Source:HGNC Symbol;Acc:4965]</t>
  </si>
  <si>
    <t xml:space="preserve">ENSG00000206341</t>
  </si>
  <si>
    <t xml:space="preserve">HLA-T</t>
  </si>
  <si>
    <t xml:space="preserve">major histocompatibility complex, class I, T (pseudogene) [Source:HGNC Symbol;Acc:23478]</t>
  </si>
  <si>
    <t xml:space="preserve">ENSG00000231130</t>
  </si>
  <si>
    <t xml:space="preserve">DDX39BP1</t>
  </si>
  <si>
    <t xml:space="preserve">DEAD (Asp-Glu-Ala-Asp) box polypeptide 39B pseudogene 1 [Source:HGNC Symbol;Acc:33450]</t>
  </si>
  <si>
    <t xml:space="preserve">ENSG00000233677</t>
  </si>
  <si>
    <t xml:space="preserve">MCCD1P1</t>
  </si>
  <si>
    <t xml:space="preserve">mitochondrial coiled-coil domain 1 pseudogene 1 [Source:HGNC Symbol;Acc:33449]</t>
  </si>
  <si>
    <t xml:space="preserve">ENSG00000235963</t>
  </si>
  <si>
    <t xml:space="preserve">HCG4B</t>
  </si>
  <si>
    <t xml:space="preserve">HLA complex group 4B (non-protein coding) [Source:HGNC Symbol;Acc:22919]</t>
  </si>
  <si>
    <t xml:space="preserve">ENSG00000227262</t>
  </si>
  <si>
    <t xml:space="preserve">HLA-K</t>
  </si>
  <si>
    <t xml:space="preserve">major histocompatibility complex, class I, K (pseudogene) [Source:HGNC Symbol;Acc:4969]</t>
  </si>
  <si>
    <t xml:space="preserve">ENSG00000230795</t>
  </si>
  <si>
    <t xml:space="preserve">HLA-U</t>
  </si>
  <si>
    <t xml:space="preserve">major histocompatibility complex, class I, U (pseudogene) [Source:HGNC Symbol;Acc:23477]</t>
  </si>
  <si>
    <t xml:space="preserve">ENSG00000228078</t>
  </si>
  <si>
    <t xml:space="preserve">HLA-A</t>
  </si>
  <si>
    <t xml:space="preserve">major histocompatibility complex, class I, A [Source:HGNC Symbol;Acc:4931]</t>
  </si>
  <si>
    <t xml:space="preserve">ENSG00000206503</t>
  </si>
  <si>
    <t xml:space="preserve">HCG4P5</t>
  </si>
  <si>
    <t xml:space="preserve">HLA complex group 4 pseudogene 5 [Source:HGNC Symbol;Acc:22925]</t>
  </si>
  <si>
    <t xml:space="preserve">ENSG00000227766</t>
  </si>
  <si>
    <t xml:space="preserve">HLA-W</t>
  </si>
  <si>
    <t xml:space="preserve">major histocompatibility complex, class I, W (pseudogene) [Source:HGNC Symbol;Acc:23425]</t>
  </si>
  <si>
    <t xml:space="preserve">ENSG00000235290</t>
  </si>
  <si>
    <t xml:space="preserve">MICD</t>
  </si>
  <si>
    <t xml:space="preserve">MHC class I polypeptide-related sequence D (pseudogene) [Source:HGNC Symbol;Acc:7093]</t>
  </si>
  <si>
    <t xml:space="preserve">ENSG00000229390</t>
  </si>
  <si>
    <t xml:space="preserve">HCG9</t>
  </si>
  <si>
    <t xml:space="preserve">HLA complex group 9 (non-protein coding) [Source:HGNC Symbol;Acc:21243]</t>
  </si>
  <si>
    <t xml:space="preserve">ENSG00000204625</t>
  </si>
  <si>
    <t xml:space="preserve">DDX39BP2</t>
  </si>
  <si>
    <t xml:space="preserve">DEAD (Asp-Glu-Ala-Asp) box polypeptide 39B pseudogene 2 [Source:HGNC Symbol;Acc:33461]</t>
  </si>
  <si>
    <t xml:space="preserve">ENSG00000238024</t>
  </si>
  <si>
    <t xml:space="preserve">MCCD1P2</t>
  </si>
  <si>
    <t xml:space="preserve">mitochondrial coiled-coil domain 1 pseudogene 2 [Source:HGNC Symbol;Acc:33462]</t>
  </si>
  <si>
    <t xml:space="preserve">ENSG00000224312</t>
  </si>
  <si>
    <t xml:space="preserve">ZNRD1-AS1</t>
  </si>
  <si>
    <t xml:space="preserve">ZNRD1 antisense RNA 1 [Source:HGNC Symbol;Acc:13924]</t>
  </si>
  <si>
    <t xml:space="preserve">ENSG00000204623</t>
  </si>
  <si>
    <t xml:space="preserve">HCG4P3</t>
  </si>
  <si>
    <t xml:space="preserve">HLA complex group 4 pseudogene 3 [Source:HGNC Symbol;Acc:22922]</t>
  </si>
  <si>
    <t xml:space="preserve">ENSG00000237669</t>
  </si>
  <si>
    <t xml:space="preserve">HLA-J</t>
  </si>
  <si>
    <t xml:space="preserve">major histocompatibility complex, class I, J (pseudogene) [Source:HGNC Symbol;Acc:4967]</t>
  </si>
  <si>
    <t xml:space="preserve">ENSG00000204622</t>
  </si>
  <si>
    <t xml:space="preserve">ETF1P1</t>
  </si>
  <si>
    <t xml:space="preserve">eukaryotic translation termination factor 1 pseudogene 1 [Source:HGNC Symbol;Acc:3478]</t>
  </si>
  <si>
    <t xml:space="preserve">ENSG00000232757</t>
  </si>
  <si>
    <t xml:space="preserve">MUC22</t>
  </si>
  <si>
    <t xml:space="preserve">mucin 22 [Source:HGNC Symbol;Acc:39755]</t>
  </si>
  <si>
    <t xml:space="preserve">ENSG00000261272</t>
  </si>
  <si>
    <t xml:space="preserve">HCG22</t>
  </si>
  <si>
    <t xml:space="preserve">HLA complex group 22 [Source:HGNC Symbol;Acc:27780]</t>
  </si>
  <si>
    <t xml:space="preserve">ENSG00000228789</t>
  </si>
  <si>
    <t xml:space="preserve">RNU6-1133P</t>
  </si>
  <si>
    <t xml:space="preserve">RNA, U6 small nuclear 1133, pseudogene [Source:HGNC Symbol;Acc:48096]</t>
  </si>
  <si>
    <t xml:space="preserve">ENSG00000222895</t>
  </si>
  <si>
    <t xml:space="preserve">C6orf15</t>
  </si>
  <si>
    <t xml:space="preserve">chromosome 6 open reading frame 15 [Source:HGNC Symbol;Acc:13927]</t>
  </si>
  <si>
    <t xml:space="preserve">ENSG00000204542</t>
  </si>
  <si>
    <t xml:space="preserve">PSORS1C1</t>
  </si>
  <si>
    <t xml:space="preserve">psoriasis susceptibility 1 candidate 1 [Source:HGNC Symbol;Acc:17202]</t>
  </si>
  <si>
    <t xml:space="preserve">ENSG00000204540</t>
  </si>
  <si>
    <t xml:space="preserve">CDSN</t>
  </si>
  <si>
    <t xml:space="preserve">corneodesmosin [Source:HGNC Symbol;Acc:1802]</t>
  </si>
  <si>
    <t xml:space="preserve">ENSG00000204539</t>
  </si>
  <si>
    <t xml:space="preserve">PSORS1C2</t>
  </si>
  <si>
    <t xml:space="preserve">psoriasis susceptibility 1 candidate 2 [Source:HGNC Symbol;Acc:17199]</t>
  </si>
  <si>
    <t xml:space="preserve">ENSG00000204538</t>
  </si>
  <si>
    <t xml:space="preserve">POLR2LP</t>
  </si>
  <si>
    <t xml:space="preserve">polymerase (RNA) II (DNA directed) polypeptide L pseudogene [Source:HGNC Symbol;Acc:31340]</t>
  </si>
  <si>
    <t xml:space="preserve">ENSG00000238211</t>
  </si>
  <si>
    <t xml:space="preserve">CCHCR1</t>
  </si>
  <si>
    <t xml:space="preserve">coiled-coil alpha-helical rod protein 1 [Source:HGNC Symbol;Acc:13930]</t>
  </si>
  <si>
    <t xml:space="preserve">ENSG00000204536</t>
  </si>
  <si>
    <t xml:space="preserve">TCF19</t>
  </si>
  <si>
    <t xml:space="preserve">transcription factor 19 [Source:HGNC Symbol;Acc:11629]</t>
  </si>
  <si>
    <t xml:space="preserve">ENSG00000137310</t>
  </si>
  <si>
    <t xml:space="preserve">POU5F1</t>
  </si>
  <si>
    <t xml:space="preserve">POU class 5 homeobox 1 [Source:HGNC Symbol;Acc:9221]</t>
  </si>
  <si>
    <t xml:space="preserve">ENSG00000204531</t>
  </si>
  <si>
    <t xml:space="preserve">PSORS1C3</t>
  </si>
  <si>
    <t xml:space="preserve">psoriasis susceptibility 1 candidate 3 (non-protein coding) [Source:HGNC Symbol;Acc:17203]</t>
  </si>
  <si>
    <t xml:space="preserve">ENSG00000204528</t>
  </si>
  <si>
    <t xml:space="preserve">XXbac-BPG299F13.17</t>
  </si>
  <si>
    <t xml:space="preserve">ENSG00000272501</t>
  </si>
  <si>
    <t xml:space="preserve">HCG27</t>
  </si>
  <si>
    <t xml:space="preserve">HLA complex group 27 (non-protein coding) [Source:HGNC Symbol;Acc:27366]</t>
  </si>
  <si>
    <t xml:space="preserve">ENSG00000206344</t>
  </si>
  <si>
    <t xml:space="preserve">XXbac-BPG299F13.14</t>
  </si>
  <si>
    <t xml:space="preserve">ENSG00000271821</t>
  </si>
  <si>
    <t xml:space="preserve">XXbac-BPG299F13.15</t>
  </si>
  <si>
    <t xml:space="preserve">ENSG00000255726</t>
  </si>
  <si>
    <t xml:space="preserve">XXbac-BPG299F13.16</t>
  </si>
  <si>
    <t xml:space="preserve">ENSG00000255899</t>
  </si>
  <si>
    <t xml:space="preserve">HLA-C</t>
  </si>
  <si>
    <t xml:space="preserve">major histocompatibility complex, class I, C [Source:HGNC Symbol;Acc:4933]</t>
  </si>
  <si>
    <t xml:space="preserve">ENSG00000204525</t>
  </si>
  <si>
    <t xml:space="preserve">USP8P1</t>
  </si>
  <si>
    <t xml:space="preserve">ubiquitin specific peptidase 8 pseudogene 1 [Source:HGNC Symbol;Acc:13987]</t>
  </si>
  <si>
    <t xml:space="preserve">ENSG00000214892</t>
  </si>
  <si>
    <t xml:space="preserve">RPL3P2</t>
  </si>
  <si>
    <t xml:space="preserve">ribosomal protein L3 pseudogene 2 [Source:HGNC Symbol;Acc:17834]</t>
  </si>
  <si>
    <t xml:space="preserve">ENSG00000227939</t>
  </si>
  <si>
    <t xml:space="preserve">WASF5P</t>
  </si>
  <si>
    <t xml:space="preserve">WAS protein family, member 5, pseudogene [Source:HGNC Symbol;Acc:21665]</t>
  </si>
  <si>
    <t xml:space="preserve">ENSG00000231402</t>
  </si>
  <si>
    <t xml:space="preserve">XXbac-BPG248L24.13</t>
  </si>
  <si>
    <t xml:space="preserve">ENSG00000256166</t>
  </si>
  <si>
    <t xml:space="preserve">XXbac-BPG248L24.10</t>
  </si>
  <si>
    <t xml:space="preserve">ENSG00000229836</t>
  </si>
  <si>
    <t xml:space="preserve">HLA-B</t>
  </si>
  <si>
    <t xml:space="preserve">major histocompatibility complex, class I, B [Source:HGNC Symbol;Acc:4932]</t>
  </si>
  <si>
    <t xml:space="preserve">ENSG00000234745</t>
  </si>
  <si>
    <t xml:space="preserve">XXbac-BPG248L24.12</t>
  </si>
  <si>
    <t xml:space="preserve">ENSG00000271581</t>
  </si>
  <si>
    <t xml:space="preserve">DHFRP2</t>
  </si>
  <si>
    <t xml:space="preserve">dihydrofolate reductase pseudogene 2 [Source:HGNC Symbol;Acc:2863]</t>
  </si>
  <si>
    <t xml:space="preserve">ENSG00000228432</t>
  </si>
  <si>
    <t xml:space="preserve">RNU6-283P</t>
  </si>
  <si>
    <t xml:space="preserve">RNA, U6 small nuclear 283, pseudogene [Source:HGNC Symbol;Acc:47246]</t>
  </si>
  <si>
    <t xml:space="preserve">ENSG00000201658</t>
  </si>
  <si>
    <t xml:space="preserve">AL671883.1</t>
  </si>
  <si>
    <t xml:space="preserve">ENSG00000265294</t>
  </si>
  <si>
    <t xml:space="preserve">FGFR3P1</t>
  </si>
  <si>
    <t xml:space="preserve">fibroblast growth factor receptor 3 pseudogene 1 [Source:HGNC Symbol;Acc:21664]</t>
  </si>
  <si>
    <t xml:space="preserve">ENSG00000230994</t>
  </si>
  <si>
    <t xml:space="preserve">ZDHHC20P2</t>
  </si>
  <si>
    <t xml:space="preserve">zinc finger, DHHC-type containing 20 pseudogene 2 [Source:HGNC Symbol;Acc:33457]</t>
  </si>
  <si>
    <t xml:space="preserve">ENSG00000223702</t>
  </si>
  <si>
    <t xml:space="preserve">HLA-S</t>
  </si>
  <si>
    <t xml:space="preserve">major histocompatibility complex, class I, S (pseudogene) [Source:HGNC Symbol;Acc:19395]</t>
  </si>
  <si>
    <t xml:space="preserve">ENSG00000225851</t>
  </si>
  <si>
    <t xml:space="preserve">XXbac-BPG181B23.7</t>
  </si>
  <si>
    <t xml:space="preserve">ENSG00000272221</t>
  </si>
  <si>
    <t xml:space="preserve">HCP5</t>
  </si>
  <si>
    <t xml:space="preserve">HLA complex P5 (non-protein coding) [Source:HGNC Symbol;Acc:21659]</t>
  </si>
  <si>
    <t xml:space="preserve">ENSG00000206337</t>
  </si>
  <si>
    <t xml:space="preserve">ENSG00000199332</t>
  </si>
  <si>
    <t xml:space="preserve">MICA</t>
  </si>
  <si>
    <t xml:space="preserve">MHC class I polypeptide-related sequence A [Source:HGNC Symbol;Acc:7090]</t>
  </si>
  <si>
    <t xml:space="preserve">ENSG00000204520</t>
  </si>
  <si>
    <t xml:space="preserve">LINC01149</t>
  </si>
  <si>
    <t xml:space="preserve">long intergenic non-protein coding RNA 1149 [Source:HGNC Symbol;Acc:39757]</t>
  </si>
  <si>
    <t xml:space="preserve">ENSG00000230174</t>
  </si>
  <si>
    <t xml:space="preserve">XXbac-BPG181B23.6</t>
  </si>
  <si>
    <t xml:space="preserve">ENSG00000233902</t>
  </si>
  <si>
    <t xml:space="preserve">MICB</t>
  </si>
  <si>
    <t xml:space="preserve">MHC class I polypeptide-related sequence B [Source:HGNC Symbol;Acc:7091]</t>
  </si>
  <si>
    <t xml:space="preserve">ENSG00000204516</t>
  </si>
  <si>
    <t xml:space="preserve">ENSG00000201680</t>
  </si>
  <si>
    <t xml:space="preserve">XXbac-BPG16N22.5</t>
  </si>
  <si>
    <t xml:space="preserve">ENSG00000256851</t>
  </si>
  <si>
    <t xml:space="preserve">PPIAP9</t>
  </si>
  <si>
    <t xml:space="preserve">peptidylprolyl isomerase A (cyclophilin A) pseudogene 9 [Source:HGNC Symbol;Acc:9272]</t>
  </si>
  <si>
    <t xml:space="preserve">ENSG00000219797</t>
  </si>
  <si>
    <t xml:space="preserve">RPL15P4</t>
  </si>
  <si>
    <t xml:space="preserve">ribosomal protein L15 pseudogene 4 [Source:HGNC Symbol;Acc:21663]</t>
  </si>
  <si>
    <t xml:space="preserve">ENSG00000225499</t>
  </si>
  <si>
    <t xml:space="preserve">MCCD1</t>
  </si>
  <si>
    <t xml:space="preserve">mitochondrial coiled-coil domain 1 [Source:HGNC Symbol;Acc:20668]</t>
  </si>
  <si>
    <t xml:space="preserve">ENSG00000204511</t>
  </si>
  <si>
    <t xml:space="preserve">ATP6V1G2-DDX39B</t>
  </si>
  <si>
    <t xml:space="preserve">ATP6V1G2-DDX39B readthrough (NMD candidate) [Source:HGNC Symbol;Acc:41999]</t>
  </si>
  <si>
    <t xml:space="preserve">ENSG00000254870</t>
  </si>
  <si>
    <t xml:space="preserve">DDX39B</t>
  </si>
  <si>
    <t xml:space="preserve">DEAD (Asp-Glu-Ala-Asp) box polypeptide 39B [Source:HGNC Symbol;Acc:13917]</t>
  </si>
  <si>
    <t xml:space="preserve">ENSG00000198563</t>
  </si>
  <si>
    <t xml:space="preserve">C4B</t>
  </si>
  <si>
    <t xml:space="preserve">complement component 4B (Chido blood group) [Source:HGNC Symbol;Acc:1324]</t>
  </si>
  <si>
    <t xml:space="preserve">ENSG00000224389</t>
  </si>
  <si>
    <t xml:space="preserve">C4B-AS1</t>
  </si>
  <si>
    <t xml:space="preserve">C4B antisense RNA 1 [Source:HGNC Symbol;Acc:39752]</t>
  </si>
  <si>
    <t xml:space="preserve">ENSG00000229776</t>
  </si>
  <si>
    <t xml:space="preserve">CYP21A2</t>
  </si>
  <si>
    <t xml:space="preserve">cytochrome P450, family 21, subfamily A, polypeptide 2 [Source:HGNC Symbol;Acc:2600]</t>
  </si>
  <si>
    <t xml:space="preserve">ENSG00000231852</t>
  </si>
  <si>
    <t xml:space="preserve">TNXB</t>
  </si>
  <si>
    <t xml:space="preserve">tenascin XB [Source:HGNC Symbol;Acc:11976]</t>
  </si>
  <si>
    <t xml:space="preserve">ENSG00000168477</t>
  </si>
  <si>
    <t xml:space="preserve">RNA5SP206</t>
  </si>
  <si>
    <t xml:space="preserve">RNA, 5S ribosomal pseudogene 206 [Source:HGNC Symbol;Acc:43106]</t>
  </si>
  <si>
    <t xml:space="preserve">ENSG00000252512</t>
  </si>
  <si>
    <t xml:space="preserve">ATF6B</t>
  </si>
  <si>
    <t xml:space="preserve">activating transcription factor 6 beta [Source:HGNC Symbol;Acc:2349]</t>
  </si>
  <si>
    <t xml:space="preserve">ENSG00000213676</t>
  </si>
  <si>
    <t xml:space="preserve">FKBPL</t>
  </si>
  <si>
    <t xml:space="preserve">FK506 binding protein like [Source:HGNC Symbol;Acc:13949]</t>
  </si>
  <si>
    <t xml:space="preserve">ENSG00000204315</t>
  </si>
  <si>
    <t xml:space="preserve">PRRT1</t>
  </si>
  <si>
    <t xml:space="preserve">proline-rich transmembrane protein 1 [Source:HGNC Symbol;Acc:13943]</t>
  </si>
  <si>
    <t xml:space="preserve">ENSG00000204314</t>
  </si>
  <si>
    <t xml:space="preserve">PPT2</t>
  </si>
  <si>
    <t xml:space="preserve">palmitoyl-protein thioesterase 2 [Source:HGNC Symbol;Acc:9326]</t>
  </si>
  <si>
    <t xml:space="preserve">ENSG00000221988</t>
  </si>
  <si>
    <t xml:space="preserve">PPT2-EGFL8</t>
  </si>
  <si>
    <t xml:space="preserve">PPT2-EGFL8 readthrough (NMD candidate) [Source:HGNC Symbol;Acc:48343]</t>
  </si>
  <si>
    <t xml:space="preserve">ENSG00000258388</t>
  </si>
  <si>
    <t xml:space="preserve">EGFL8</t>
  </si>
  <si>
    <t xml:space="preserve">EGF-like-domain, multiple 8 [Source:HGNC Symbol;Acc:13944]</t>
  </si>
  <si>
    <t xml:space="preserve">ENSG00000241404</t>
  </si>
  <si>
    <t xml:space="preserve">AGPAT1</t>
  </si>
  <si>
    <t xml:space="preserve">1-acylglycerol-3-phosphate O-acyltransferase 1 [Source:HGNC Symbol;Acc:324]</t>
  </si>
  <si>
    <t xml:space="preserve">ENSG00000204310</t>
  </si>
  <si>
    <t xml:space="preserve">RNF5</t>
  </si>
  <si>
    <t xml:space="preserve">ring finger protein 5, E3 ubiquitin protein ligase [Source:HGNC Symbol;Acc:10068]</t>
  </si>
  <si>
    <t xml:space="preserve">ENSG00000204308</t>
  </si>
  <si>
    <t xml:space="preserve">AGER</t>
  </si>
  <si>
    <t xml:space="preserve">advanced glycosylation end product-specific receptor [Source:HGNC Symbol;Acc:320]</t>
  </si>
  <si>
    <t xml:space="preserve">ENSG00000204305</t>
  </si>
  <si>
    <t xml:space="preserve">PBX2</t>
  </si>
  <si>
    <t xml:space="preserve">pre-B-cell leukemia homeobox 2 [Source:HGNC Symbol;Acc:8633]</t>
  </si>
  <si>
    <t xml:space="preserve">ENSG00000204304</t>
  </si>
  <si>
    <t xml:space="preserve">XXbac-BPG300A18.13</t>
  </si>
  <si>
    <t xml:space="preserve">ENSG00000273333</t>
  </si>
  <si>
    <t xml:space="preserve">GPSM3</t>
  </si>
  <si>
    <t xml:space="preserve">G-protein signaling modulator 3 [Source:HGNC Symbol;Acc:13945]</t>
  </si>
  <si>
    <t xml:space="preserve">ENSG00000213654</t>
  </si>
  <si>
    <t xml:space="preserve">NOTCH4</t>
  </si>
  <si>
    <t xml:space="preserve">notch 4 [Source:HGNC Symbol;Acc:7884]</t>
  </si>
  <si>
    <t xml:space="preserve">ENSG00000204301</t>
  </si>
  <si>
    <t xml:space="preserve">XXbac-BPG154L12.4</t>
  </si>
  <si>
    <t xml:space="preserve">ENSG00000225914</t>
  </si>
  <si>
    <t xml:space="preserve">C6orf10</t>
  </si>
  <si>
    <t xml:space="preserve">chromosome 6 open reading frame 10 [Source:HGNC Symbol;Acc:13922]</t>
  </si>
  <si>
    <t xml:space="preserve">ENSG00000204296</t>
  </si>
  <si>
    <t xml:space="preserve">HNRNPA1P2</t>
  </si>
  <si>
    <t xml:space="preserve">heterogeneous nuclear ribonucleoprotein A1 pseudogene 2 [Source:HGNC Symbol;Acc:13958]</t>
  </si>
  <si>
    <t xml:space="preserve">ENSG00000237285</t>
  </si>
  <si>
    <t xml:space="preserve">RNU6-603P</t>
  </si>
  <si>
    <t xml:space="preserve">RNA, U6 small nuclear 603, pseudogene [Source:HGNC Symbol;Acc:47566]</t>
  </si>
  <si>
    <t xml:space="preserve">ENSG00000223335</t>
  </si>
  <si>
    <t xml:space="preserve">HCG23</t>
  </si>
  <si>
    <t xml:space="preserve">HLA complex group 23 (non-protein coding) [Source:HGNC Symbol;Acc:19713]</t>
  </si>
  <si>
    <t xml:space="preserve">ENSG00000228962</t>
  </si>
  <si>
    <t xml:space="preserve">BTNL2</t>
  </si>
  <si>
    <t xml:space="preserve">butyrophilin-like 2 (MHC class II associated) [Source:HGNC Symbol;Acc:1142]</t>
  </si>
  <si>
    <t xml:space="preserve">ENSG00000204290</t>
  </si>
  <si>
    <t xml:space="preserve">HLA-DRA</t>
  </si>
  <si>
    <t xml:space="preserve">major histocompatibility complex, class II, DR alpha [Source:HGNC Symbol;Acc:4947]</t>
  </si>
  <si>
    <t xml:space="preserve">ENSG00000204287</t>
  </si>
  <si>
    <t xml:space="preserve">HLA-DRB9</t>
  </si>
  <si>
    <t xml:space="preserve">major histocompatibility complex, class II, DR beta 9 (pseudogene) [Source:HGNC Symbol;Acc:4957]</t>
  </si>
  <si>
    <t xml:space="preserve">ENSG00000196301</t>
  </si>
  <si>
    <t xml:space="preserve">HLA-DRB5</t>
  </si>
  <si>
    <t xml:space="preserve">major histocompatibility complex, class II, DR beta 5 [Source:HGNC Symbol;Acc:4953]</t>
  </si>
  <si>
    <t xml:space="preserve">ENSG00000198502</t>
  </si>
  <si>
    <t xml:space="preserve">RNU1-61P</t>
  </si>
  <si>
    <t xml:space="preserve">RNA, U1 small nuclear 61, pseudogene [Source:HGNC Symbol;Acc:48403]</t>
  </si>
  <si>
    <t xml:space="preserve">ENSG00000251916</t>
  </si>
  <si>
    <t xml:space="preserve">HLA-DRB6</t>
  </si>
  <si>
    <t xml:space="preserve">major histocompatibility complex, class II, DR beta 6 (pseudogene) [Source:HGNC Symbol;Acc:4954]</t>
  </si>
  <si>
    <t xml:space="preserve">ENSG00000229391</t>
  </si>
  <si>
    <t xml:space="preserve">HLA-DRB1</t>
  </si>
  <si>
    <t xml:space="preserve">major histocompatibility complex, class II, DR beta 1 [Source:HGNC Symbol;Acc:4948]</t>
  </si>
  <si>
    <t xml:space="preserve">ENSG00000196126</t>
  </si>
  <si>
    <t xml:space="preserve">HLA-DQA1</t>
  </si>
  <si>
    <t xml:space="preserve">major histocompatibility complex, class II, DQ alpha 1 [Source:HGNC Symbol;Acc:4942]</t>
  </si>
  <si>
    <t xml:space="preserve">ENSG00000196735</t>
  </si>
  <si>
    <t xml:space="preserve">HLA-DQB1</t>
  </si>
  <si>
    <t xml:space="preserve">major histocompatibility complex, class II, DQ beta 1 [Source:HGNC Symbol;Acc:4944]</t>
  </si>
  <si>
    <t xml:space="preserve">ENSG00000179344</t>
  </si>
  <si>
    <t xml:space="preserve">HLA-DQB1-AS1</t>
  </si>
  <si>
    <t xml:space="preserve">HLA-DQB1 antisense RNA 1 [Source:HGNC Symbol;Acc:39762]</t>
  </si>
  <si>
    <t xml:space="preserve">ENSG00000223534</t>
  </si>
  <si>
    <t xml:space="preserve">XXbac-BPG254F23.6</t>
  </si>
  <si>
    <t xml:space="preserve">ENSG00000241287</t>
  </si>
  <si>
    <t xml:space="preserve">MTCO3P1</t>
  </si>
  <si>
    <t xml:space="preserve">MT-CO3 pseudogene 1 [Source:HGNC Symbol;Acc:31342]</t>
  </si>
  <si>
    <t xml:space="preserve">ENSG00000235040</t>
  </si>
  <si>
    <t xml:space="preserve">XXbac-BPG254F23.7</t>
  </si>
  <si>
    <t xml:space="preserve">ENSG00000232080</t>
  </si>
  <si>
    <t xml:space="preserve">HLA-DQB3</t>
  </si>
  <si>
    <t xml:space="preserve">major histocompatibility complex, class II, DQ beta 3 [Source:HGNC Symbol;Acc:4946]</t>
  </si>
  <si>
    <t xml:space="preserve">ENSG00000226030</t>
  </si>
  <si>
    <t xml:space="preserve">HLA-DQA2</t>
  </si>
  <si>
    <t xml:space="preserve">major histocompatibility complex, class II, DQ alpha 2 [Source:HGNC Symbol;Acc:4943]</t>
  </si>
  <si>
    <t xml:space="preserve">ENSG00000237541</t>
  </si>
  <si>
    <t xml:space="preserve">MIR3135B</t>
  </si>
  <si>
    <t xml:space="preserve">microRNA 3135b [Source:HGNC Symbol;Acc:41783]</t>
  </si>
  <si>
    <t xml:space="preserve">ENSG00000263649</t>
  </si>
  <si>
    <t xml:space="preserve">HLA-DQB2</t>
  </si>
  <si>
    <t xml:space="preserve">major histocompatibility complex, class II, DQ beta 2 [Source:HGNC Symbol;Acc:4945]</t>
  </si>
  <si>
    <t xml:space="preserve">ENSG00000232629</t>
  </si>
  <si>
    <t xml:space="preserve">HLA-DOB</t>
  </si>
  <si>
    <t xml:space="preserve">major histocompatibility complex, class II, DO beta [Source:HGNC Symbol;Acc:4937]</t>
  </si>
  <si>
    <t xml:space="preserve">ENSG00000241106</t>
  </si>
  <si>
    <t xml:space="preserve">TAP2</t>
  </si>
  <si>
    <t xml:space="preserve">Uncharacterized protein  [Source:UniProtKB/TrEMBL;Acc:E7ENX8]</t>
  </si>
  <si>
    <t xml:space="preserve">ENSG00000250264</t>
  </si>
  <si>
    <t xml:space="preserve">transporter 2, ATP-binding cassette, sub-family B (MDR/TAP) [Source:HGNC Symbol;Acc:44]</t>
  </si>
  <si>
    <t xml:space="preserve">ENSG00000204267</t>
  </si>
  <si>
    <t xml:space="preserve">PSMB8</t>
  </si>
  <si>
    <t xml:space="preserve">proteasome (prosome, macropain) subunit, beta type, 8 [Source:HGNC Symbol;Acc:9545]</t>
  </si>
  <si>
    <t xml:space="preserve">ENSG00000204264</t>
  </si>
  <si>
    <t xml:space="preserve">TAPSAR1</t>
  </si>
  <si>
    <t xml:space="preserve">TAP1 and PSMB8 antisense RNA 1 [Source:HGNC Symbol;Acc:39758]</t>
  </si>
  <si>
    <t xml:space="preserve">ENSG00000204261</t>
  </si>
  <si>
    <t xml:space="preserve">PSMB9</t>
  </si>
  <si>
    <t xml:space="preserve">proteasome (prosome, macropain) subunit, beta type, 9 [Source:HGNC Symbol;Acc:9546]</t>
  </si>
  <si>
    <t xml:space="preserve">ENSG00000240065</t>
  </si>
  <si>
    <t xml:space="preserve">TAP1</t>
  </si>
  <si>
    <t xml:space="preserve">transporter 1, ATP-binding cassette, sub-family B (MDR/TAP) [Source:HGNC Symbol;Acc:43]</t>
  </si>
  <si>
    <t xml:space="preserve">ENSG00000168394</t>
  </si>
  <si>
    <t xml:space="preserve">PPP1R2P1</t>
  </si>
  <si>
    <t xml:space="preserve">protein phosphatase 1, regulatory (inhibitor) subunit 2 pseudogene 1 [Source:HGNC Symbol;Acc:9289]</t>
  </si>
  <si>
    <t xml:space="preserve">ENSG00000234515</t>
  </si>
  <si>
    <t xml:space="preserve">HLA-Z</t>
  </si>
  <si>
    <t xml:space="preserve">major histocompatibility complex, class I, Z (pseudogene) [Source:HGNC Symbol;Acc:19394]</t>
  </si>
  <si>
    <t xml:space="preserve">ENSG00000235301</t>
  </si>
  <si>
    <t xml:space="preserve">HLA-DMB</t>
  </si>
  <si>
    <t xml:space="preserve">major histocompatibility complex, class II, DM beta [Source:HGNC Symbol;Acc:4935]</t>
  </si>
  <si>
    <t xml:space="preserve">ENSG00000242574</t>
  </si>
  <si>
    <t xml:space="preserve">AL645941.1</t>
  </si>
  <si>
    <t xml:space="preserve">ENSG00000212066</t>
  </si>
  <si>
    <t xml:space="preserve">XXbac-BPG181M17.5</t>
  </si>
  <si>
    <t xml:space="preserve">Uncharacterized protein  [Source:UniProtKB/TrEMBL;Acc:F6UB75]</t>
  </si>
  <si>
    <t xml:space="preserve">ENSG00000248993</t>
  </si>
  <si>
    <t xml:space="preserve">HLA-DMA</t>
  </si>
  <si>
    <t xml:space="preserve">major histocompatibility complex, class II, DM alpha [Source:HGNC Symbol;Acc:4934]</t>
  </si>
  <si>
    <t xml:space="preserve">ENSG00000204257</t>
  </si>
  <si>
    <t xml:space="preserve">BRD2</t>
  </si>
  <si>
    <t xml:space="preserve">bromodomain containing 2 [Source:HGNC Symbol;Acc:1103]</t>
  </si>
  <si>
    <t xml:space="preserve">ENSG00000204256</t>
  </si>
  <si>
    <t xml:space="preserve">BRD2-IT1</t>
  </si>
  <si>
    <t xml:space="preserve">BRD2 intronic transcript 1 (non-protein coding) [Source:HGNC Symbol;Acc:41311]</t>
  </si>
  <si>
    <t xml:space="preserve">ENSG00000223837</t>
  </si>
  <si>
    <t xml:space="preserve">XXbac-BPG181M17.6</t>
  </si>
  <si>
    <t xml:space="preserve">ENSG00000263756</t>
  </si>
  <si>
    <t xml:space="preserve">HLA-DOA</t>
  </si>
  <si>
    <t xml:space="preserve">major histocompatibility complex, class II, DO alpha [Source:HGNC Symbol;Acc:4936]</t>
  </si>
  <si>
    <t xml:space="preserve">ENSG00000204252</t>
  </si>
  <si>
    <t xml:space="preserve">SMOC2</t>
  </si>
  <si>
    <t xml:space="preserve">SPARC related modular calcium binding 2 [Source:HGNC Symbol;Acc:20323]</t>
  </si>
  <si>
    <t xml:space="preserve">ENSG00000112562</t>
  </si>
  <si>
    <t xml:space="preserve">AL391319.1</t>
  </si>
  <si>
    <t xml:space="preserve">ENSG00000255905</t>
  </si>
  <si>
    <t xml:space="preserve">RP1-125N5.2</t>
  </si>
  <si>
    <t xml:space="preserve">ENSG00000235815</t>
  </si>
  <si>
    <t xml:space="preserve">RP3-495K2.3</t>
  </si>
  <si>
    <t xml:space="preserve">ENSG00000225879</t>
  </si>
  <si>
    <t xml:space="preserve">RP3-495K2.2</t>
  </si>
  <si>
    <t xml:space="preserve">ENSG00000229720</t>
  </si>
  <si>
    <t xml:space="preserve">RP3-495K2.1</t>
  </si>
  <si>
    <t xml:space="preserve">ENSG00000234519</t>
  </si>
  <si>
    <t xml:space="preserve">chr7</t>
  </si>
  <si>
    <t xml:space="preserve">AC147651.1</t>
  </si>
  <si>
    <t xml:space="preserve">ENSG00000234471</t>
  </si>
  <si>
    <t xml:space="preserve">PDGFA</t>
  </si>
  <si>
    <t xml:space="preserve">platelet-derived growth factor alpha polypeptide [Source:HGNC Symbol;Acc:8799]</t>
  </si>
  <si>
    <t xml:space="preserve">ENSG00000197461</t>
  </si>
  <si>
    <t xml:space="preserve">AC147651.3</t>
  </si>
  <si>
    <t xml:space="preserve">ENSG00000223855</t>
  </si>
  <si>
    <t xml:space="preserve">PRKAR1B</t>
  </si>
  <si>
    <t xml:space="preserve">protein kinase, cAMP-dependent, regulatory, type I, beta [Source:HGNC Symbol;Acc:9390]</t>
  </si>
  <si>
    <t xml:space="preserve">ENSG00000188191</t>
  </si>
  <si>
    <t xml:space="preserve">AC147651.2</t>
  </si>
  <si>
    <t xml:space="preserve">ENSG00000252986</t>
  </si>
  <si>
    <t xml:space="preserve">AC147651.5</t>
  </si>
  <si>
    <t xml:space="preserve">ENSG00000229380</t>
  </si>
  <si>
    <t xml:space="preserve">AC147651.4</t>
  </si>
  <si>
    <t xml:space="preserve">ENSG00000237181</t>
  </si>
  <si>
    <t xml:space="preserve">HEATR2</t>
  </si>
  <si>
    <t xml:space="preserve">HEAT repeat containing 2 [Source:HGNC Symbol;Acc:26013]</t>
  </si>
  <si>
    <t xml:space="preserve">ENSG00000164818</t>
  </si>
  <si>
    <t xml:space="preserve">SUN1</t>
  </si>
  <si>
    <t xml:space="preserve">Sad1 and UNC84 domain containing 1 [Source:HGNC Symbol;Acc:18587]</t>
  </si>
  <si>
    <t xml:space="preserve">ENSG00000164828</t>
  </si>
  <si>
    <t xml:space="preserve">GET4</t>
  </si>
  <si>
    <t xml:space="preserve">golgi to ER traffic protein 4 homolog (S. cerevisiae) [Source:HGNC Symbol;Acc:21690]</t>
  </si>
  <si>
    <t xml:space="preserve">ENSG00000239857</t>
  </si>
  <si>
    <t xml:space="preserve">RP11-449P15.2</t>
  </si>
  <si>
    <t xml:space="preserve">ENSG00000273151</t>
  </si>
  <si>
    <t xml:space="preserve">ADAP1</t>
  </si>
  <si>
    <t xml:space="preserve">ArfGAP with dual PH domains 1 [Source:HGNC Symbol;Acc:16486]</t>
  </si>
  <si>
    <t xml:space="preserve">ENSG00000105963</t>
  </si>
  <si>
    <t xml:space="preserve">COX19</t>
  </si>
  <si>
    <t xml:space="preserve">cytochrome c oxidase assembly homolog 19 (S. cerevisiae) [Source:HGNC Symbol;Acc:28074]</t>
  </si>
  <si>
    <t xml:space="preserve">ENSG00000240230</t>
  </si>
  <si>
    <t xml:space="preserve">CYP2W1</t>
  </si>
  <si>
    <t xml:space="preserve">cytochrome P450, family 2, subfamily W, polypeptide 1 [Source:HGNC Symbol;Acc:20243]</t>
  </si>
  <si>
    <t xml:space="preserve">ENSG00000073067</t>
  </si>
  <si>
    <t xml:space="preserve">C7orf50</t>
  </si>
  <si>
    <t xml:space="preserve">chromosome 7 open reading frame 50 [Source:HGNC Symbol;Acc:22421]</t>
  </si>
  <si>
    <t xml:space="preserve">ENSG00000146540</t>
  </si>
  <si>
    <t xml:space="preserve">MIR339</t>
  </si>
  <si>
    <t xml:space="preserve">microRNA 339 [Source:HGNC Symbol;Acc:31776]</t>
  </si>
  <si>
    <t xml:space="preserve">ENSG00000199023</t>
  </si>
  <si>
    <t xml:space="preserve">AC073957.15</t>
  </si>
  <si>
    <t xml:space="preserve">ENSG00000225146</t>
  </si>
  <si>
    <t xml:space="preserve">GPR146</t>
  </si>
  <si>
    <t xml:space="preserve">G protein-coupled receptor 146 [Source:HGNC Symbol;Acc:21718]</t>
  </si>
  <si>
    <t xml:space="preserve">ENSG00000164849</t>
  </si>
  <si>
    <t xml:space="preserve">RP11-449P15.1</t>
  </si>
  <si>
    <t xml:space="preserve">ENSG00000257607</t>
  </si>
  <si>
    <t xml:space="preserve">AC091729.7</t>
  </si>
  <si>
    <t xml:space="preserve">ENSG00000224079</t>
  </si>
  <si>
    <t xml:space="preserve">AC091729.8</t>
  </si>
  <si>
    <t xml:space="preserve">ENSG00000226291</t>
  </si>
  <si>
    <t xml:space="preserve">GPER1</t>
  </si>
  <si>
    <t xml:space="preserve">G protein-coupled estrogen receptor 1 [Source:HGNC Symbol;Acc:4485]</t>
  </si>
  <si>
    <t xml:space="preserve">ENSG00000164850</t>
  </si>
  <si>
    <t xml:space="preserve">ZFAND2A</t>
  </si>
  <si>
    <t xml:space="preserve">zinc finger, AN1-type domain 2A [Source:HGNC Symbol;Acc:28073]</t>
  </si>
  <si>
    <t xml:space="preserve">ENSG00000178381</t>
  </si>
  <si>
    <t xml:space="preserve">AC091729.9</t>
  </si>
  <si>
    <t xml:space="preserve">ENSG00000229043</t>
  </si>
  <si>
    <t xml:space="preserve">UNCX</t>
  </si>
  <si>
    <t xml:space="preserve">UNC homeobox [Source:HGNC Symbol;Acc:33194]</t>
  </si>
  <si>
    <t xml:space="preserve">ENSG00000164853</t>
  </si>
  <si>
    <t xml:space="preserve">AC073094.4</t>
  </si>
  <si>
    <t xml:space="preserve">ENSG00000233082</t>
  </si>
  <si>
    <t xml:space="preserve">MICALL2</t>
  </si>
  <si>
    <t xml:space="preserve">MICAL-like 2 [Source:HGNC Symbol;Acc:29672]</t>
  </si>
  <si>
    <t xml:space="preserve">ENSG00000164877</t>
  </si>
  <si>
    <t xml:space="preserve">AC102953.4</t>
  </si>
  <si>
    <t xml:space="preserve">ENSG00000225981</t>
  </si>
  <si>
    <t xml:space="preserve">SDK1</t>
  </si>
  <si>
    <t xml:space="preserve">sidekick cell adhesion molecule 1 [Source:HGNC Symbol;Acc:19307]</t>
  </si>
  <si>
    <t xml:space="preserve">ENSG00000146555</t>
  </si>
  <si>
    <t xml:space="preserve">PTPRN2</t>
  </si>
  <si>
    <t xml:space="preserve">protein tyrosine phosphatase, receptor type, N polypeptide 2 [Source:HGNC Symbol;Acc:9677]</t>
  </si>
  <si>
    <t xml:space="preserve">ENSG00000155093</t>
  </si>
  <si>
    <t xml:space="preserve">AC006003.3</t>
  </si>
  <si>
    <t xml:space="preserve">ENSG00000231515</t>
  </si>
  <si>
    <t xml:space="preserve">AC011899.9</t>
  </si>
  <si>
    <t xml:space="preserve">ENSG00000233038</t>
  </si>
  <si>
    <t xml:space="preserve">RP11-452C13.1</t>
  </si>
  <si>
    <t xml:space="preserve">ENSG00000272839</t>
  </si>
  <si>
    <t xml:space="preserve">AC011899.10</t>
  </si>
  <si>
    <t xml:space="preserve">ENSG00000231980</t>
  </si>
  <si>
    <t xml:space="preserve">chr8</t>
  </si>
  <si>
    <t xml:space="preserve">ERICH1</t>
  </si>
  <si>
    <t xml:space="preserve">glutamate-rich 1 [Source:HGNC Symbol;Acc:27234]</t>
  </si>
  <si>
    <t xml:space="preserve">ENSG00000104714</t>
  </si>
  <si>
    <t xml:space="preserve">RP11-43A14.1</t>
  </si>
  <si>
    <t xml:space="preserve">ENSG00000254207</t>
  </si>
  <si>
    <t xml:space="preserve">ERICH1-AS1</t>
  </si>
  <si>
    <t xml:space="preserve">ERICH1 antisense RNA 1 [Source:HGNC Symbol;Acc:32290]</t>
  </si>
  <si>
    <t xml:space="preserve">ENSG00000237647</t>
  </si>
  <si>
    <t xml:space="preserve">CTD-2281E23.2</t>
  </si>
  <si>
    <t xml:space="preserve">ENSG00000254269</t>
  </si>
  <si>
    <t xml:space="preserve">CTD-2281E23.3</t>
  </si>
  <si>
    <t xml:space="preserve">ENSG00000254160</t>
  </si>
  <si>
    <t xml:space="preserve">CTD-2281E23.1</t>
  </si>
  <si>
    <t xml:space="preserve">ENSG00000253640</t>
  </si>
  <si>
    <t xml:space="preserve">AF067845.1</t>
  </si>
  <si>
    <t xml:space="preserve">ENSG00000260721</t>
  </si>
  <si>
    <t xml:space="preserve">DLGAP2</t>
  </si>
  <si>
    <t xml:space="preserve">discs, large (Drosophila) homolog-associated protein 2 [Source:HGNC Symbol;Acc:2906]</t>
  </si>
  <si>
    <t xml:space="preserve">ENSG00000198010</t>
  </si>
  <si>
    <t xml:space="preserve">RP11-666I19.2</t>
  </si>
  <si>
    <t xml:space="preserve">ENSG00000253267</t>
  </si>
  <si>
    <t xml:space="preserve">CTD-2336O2.2</t>
  </si>
  <si>
    <t xml:space="preserve">ENSG00000254265</t>
  </si>
  <si>
    <t xml:space="preserve">CLN8</t>
  </si>
  <si>
    <t xml:space="preserve">ceroid-lipofuscinosis, neuronal 8 (epilepsy, progressive with mental retardation) [Source:HGNC Symbol;Acc:2079]</t>
  </si>
  <si>
    <t xml:space="preserve">ENSG00000182372</t>
  </si>
  <si>
    <t xml:space="preserve">CTD-2336O2.1</t>
  </si>
  <si>
    <t xml:space="preserve">ENSG00000253982</t>
  </si>
  <si>
    <t xml:space="preserve">MIR596</t>
  </si>
  <si>
    <t xml:space="preserve">microRNA 596 [Source:HGNC Symbol;Acc:32852]</t>
  </si>
  <si>
    <t xml:space="preserve">ENSG00000207826</t>
  </si>
  <si>
    <t xml:space="preserve">ARHGEF10</t>
  </si>
  <si>
    <t xml:space="preserve">Rho guanine nucleotide exchange factor (GEF) 10 [Source:HGNC Symbol;Acc:14103]</t>
  </si>
  <si>
    <t xml:space="preserve">ENSG00000104728</t>
  </si>
  <si>
    <t xml:space="preserve">KBTBD11-OT1</t>
  </si>
  <si>
    <t xml:space="preserve">KBTBD11 overlapping transcript 1 (non-protein coding) [Source:HGNC Symbol;Acc:49147]</t>
  </si>
  <si>
    <t xml:space="preserve">ENSG00000253696</t>
  </si>
  <si>
    <t xml:space="preserve">RP11-439C15.4</t>
  </si>
  <si>
    <t xml:space="preserve">ENSG00000253764</t>
  </si>
  <si>
    <t xml:space="preserve">KBTBD11</t>
  </si>
  <si>
    <t xml:space="preserve">kelch repeat and BTB (POZ) domain containing 11 [Source:HGNC Symbol;Acc:29104]</t>
  </si>
  <si>
    <t xml:space="preserve">ENSG00000176595</t>
  </si>
  <si>
    <t xml:space="preserve">RP11-439C15.5</t>
  </si>
  <si>
    <t xml:space="preserve">ENSG00000270988</t>
  </si>
  <si>
    <t xml:space="preserve">RP11-1049H7.2</t>
  </si>
  <si>
    <t xml:space="preserve">ENSG00000253805</t>
  </si>
  <si>
    <t xml:space="preserve">MYOM2</t>
  </si>
  <si>
    <t xml:space="preserve">myomesin 2 [Source:HGNC Symbol;Acc:7614]</t>
  </si>
  <si>
    <t xml:space="preserve">ENSG00000036448</t>
  </si>
  <si>
    <t xml:space="preserve">AC133633.2</t>
  </si>
  <si>
    <t xml:space="preserve">ENSG00000253444</t>
  </si>
  <si>
    <t xml:space="preserve">AC133633.1</t>
  </si>
  <si>
    <t xml:space="preserve">ENSG00000253855</t>
  </si>
  <si>
    <t xml:space="preserve">RP11-378A12.1</t>
  </si>
  <si>
    <t xml:space="preserve">ENSG00000249694</t>
  </si>
  <si>
    <t xml:space="preserve">CSMD1</t>
  </si>
  <si>
    <t xml:space="preserve">CUB and Sushi multiple domains 1 [Source:HGNC Symbol;Acc:14026]</t>
  </si>
  <si>
    <t xml:space="preserve">ENSG00000183117</t>
  </si>
  <si>
    <t xml:space="preserve">RNA5SP251</t>
  </si>
  <si>
    <t xml:space="preserve">RNA, 5S ribosomal pseudogene 251 [Source:HGNC Symbol;Acc:43151]</t>
  </si>
  <si>
    <t xml:space="preserve">ENSG00000222546</t>
  </si>
  <si>
    <t xml:space="preserve">RN7SL872P</t>
  </si>
  <si>
    <t xml:space="preserve">RNA, 7SL, cytoplasmic 872, pseudogene [Source:HGNC Symbol;Acc:46888]</t>
  </si>
  <si>
    <t xml:space="preserve">ENSG00000264588</t>
  </si>
  <si>
    <t xml:space="preserve">RP11-281H11.1</t>
  </si>
  <si>
    <t xml:space="preserve">ENSG00000254007</t>
  </si>
  <si>
    <t xml:space="preserve">RP11-728L1.1</t>
  </si>
  <si>
    <t xml:space="preserve">ENSG00000253571</t>
  </si>
  <si>
    <t xml:space="preserve">RN7SKP159</t>
  </si>
  <si>
    <t xml:space="preserve">RNA, 7SK small nuclear pseudogene 159 [Source:HGNC Symbol;Acc:45883]</t>
  </si>
  <si>
    <t xml:space="preserve">ENSG00000222589</t>
  </si>
  <si>
    <t xml:space="preserve">RP11-158A14.1</t>
  </si>
  <si>
    <t xml:space="preserve">ENSG00000253189</t>
  </si>
  <si>
    <t xml:space="preserve">RP11-124B13.1</t>
  </si>
  <si>
    <t xml:space="preserve">ENSG00000253880</t>
  </si>
  <si>
    <t xml:space="preserve">RP11-115C21.2</t>
  </si>
  <si>
    <t xml:space="preserve">ENSG00000246089</t>
  </si>
  <si>
    <t xml:space="preserve">MCPH1</t>
  </si>
  <si>
    <t xml:space="preserve">microcephalin 1 [Source:HGNC Symbol;Acc:6954]</t>
  </si>
  <si>
    <t xml:space="preserve">ENSG00000147316</t>
  </si>
  <si>
    <t xml:space="preserve">RP11-115C21.4</t>
  </si>
  <si>
    <t xml:space="preserve">ENSG00000253550</t>
  </si>
  <si>
    <t xml:space="preserve">ANGPT2</t>
  </si>
  <si>
    <t xml:space="preserve">angiopoietin 2 [Source:HGNC Symbol;Acc:485]</t>
  </si>
  <si>
    <t xml:space="preserve">ENSG00000091879</t>
  </si>
  <si>
    <t xml:space="preserve">CTD-2541M15.3</t>
  </si>
  <si>
    <t xml:space="preserve">ENSG00000271743</t>
  </si>
  <si>
    <t xml:space="preserve">CTD-2541M15.1</t>
  </si>
  <si>
    <t xml:space="preserve">ENSG00000249898</t>
  </si>
  <si>
    <t xml:space="preserve">CTD-2541M15.4</t>
  </si>
  <si>
    <t xml:space="preserve">ENSG00000271927</t>
  </si>
  <si>
    <t xml:space="preserve">AGPAT5</t>
  </si>
  <si>
    <t xml:space="preserve">1-acylglycerol-3-phosphate O-acyltransferase 5 [Source:HGNC Symbol;Acc:20886]</t>
  </si>
  <si>
    <t xml:space="preserve">ENSG00000155189</t>
  </si>
  <si>
    <t xml:space="preserve">MIR4659B</t>
  </si>
  <si>
    <t xml:space="preserve">microRNA 4659b [Source:HGNC Symbol;Acc:41530]</t>
  </si>
  <si>
    <t xml:space="preserve">ENSG00000266038</t>
  </si>
  <si>
    <t xml:space="preserve">XKR5</t>
  </si>
  <si>
    <t xml:space="preserve">XK, Kell blood group complex subunit-related family, member 5 [Source:HGNC Symbol;Acc:20782]</t>
  </si>
  <si>
    <t xml:space="preserve">ENSG00000186530</t>
  </si>
  <si>
    <t xml:space="preserve">GS1-24F4.2</t>
  </si>
  <si>
    <t xml:space="preserve">ENSG00000245857</t>
  </si>
  <si>
    <t xml:space="preserve">DEFB1</t>
  </si>
  <si>
    <t xml:space="preserve">defensin, beta 1 [Source:HGNC Symbol;Acc:2766]</t>
  </si>
  <si>
    <t xml:space="preserve">ENSG00000164825</t>
  </si>
  <si>
    <t xml:space="preserve">GS1-24F4.1</t>
  </si>
  <si>
    <t xml:space="preserve">ENSG00000250752</t>
  </si>
  <si>
    <t xml:space="preserve">DEFA6</t>
  </si>
  <si>
    <t xml:space="preserve">defensin, alpha 6, Paneth cell-specific [Source:HGNC Symbol;Acc:2765]</t>
  </si>
  <si>
    <t xml:space="preserve">ENSG00000164822</t>
  </si>
  <si>
    <t xml:space="preserve">GS1-24F4.3</t>
  </si>
  <si>
    <t xml:space="preserve">ENSG00000254625</t>
  </si>
  <si>
    <t xml:space="preserve">DEFA4</t>
  </si>
  <si>
    <t xml:space="preserve">defensin, alpha 4, corticostatin [Source:HGNC Symbol;Acc:2763]</t>
  </si>
  <si>
    <t xml:space="preserve">ENSG00000164821</t>
  </si>
  <si>
    <t xml:space="preserve">DEFA8P</t>
  </si>
  <si>
    <t xml:space="preserve">defensin, alpha 8 pseudogene [Source:HGNC Symbol;Acc:31799]</t>
  </si>
  <si>
    <t xml:space="preserve">ENSG00000223629</t>
  </si>
  <si>
    <t xml:space="preserve">DEFA9P</t>
  </si>
  <si>
    <t xml:space="preserve">defensin, alpha 9 pseudogene [Source:HGNC Symbol;Acc:31800]</t>
  </si>
  <si>
    <t xml:space="preserve">ENSG00000233238</t>
  </si>
  <si>
    <t xml:space="preserve">DEFA10P</t>
  </si>
  <si>
    <t xml:space="preserve">defensin, alpha 10 pseudogene [Source:HGNC Symbol;Acc:31801]</t>
  </si>
  <si>
    <t xml:space="preserve">ENSG00000233531</t>
  </si>
  <si>
    <t xml:space="preserve">DEFA1</t>
  </si>
  <si>
    <t xml:space="preserve">defensin, alpha 1 [Source:HGNC Symbol;Acc:2761]</t>
  </si>
  <si>
    <t xml:space="preserve">ENSG00000206047</t>
  </si>
  <si>
    <t xml:space="preserve">DEFT1P</t>
  </si>
  <si>
    <t xml:space="preserve">defensin, theta 1 pseudogene [Source:HGNC Symbol;Acc:18339]</t>
  </si>
  <si>
    <t xml:space="preserve">ENSG00000215378</t>
  </si>
  <si>
    <t xml:space="preserve">DEFA1B</t>
  </si>
  <si>
    <t xml:space="preserve">defensin, alpha 1B [Source:HGNC Symbol;Acc:33596]</t>
  </si>
  <si>
    <t xml:space="preserve">ENSG00000240247</t>
  </si>
  <si>
    <t xml:space="preserve">DEFT1P2</t>
  </si>
  <si>
    <t xml:space="preserve">defensin, theta 1 pseudogene 2 [Source:HGNC Symbol;Acc:33599]</t>
  </si>
  <si>
    <t xml:space="preserve">ENSG00000232039</t>
  </si>
  <si>
    <t xml:space="preserve">DEFA3</t>
  </si>
  <si>
    <t xml:space="preserve">defensin, alpha 3, neutrophil-specific [Source:HGNC Symbol;Acc:2762]</t>
  </si>
  <si>
    <t xml:space="preserve">ENSG00000239839</t>
  </si>
  <si>
    <t xml:space="preserve">DEFA11P</t>
  </si>
  <si>
    <t xml:space="preserve">defensin, alpha 11 pseudogene [Source:HGNC Symbol;Acc:33354]</t>
  </si>
  <si>
    <t xml:space="preserve">ENSG00000234178</t>
  </si>
  <si>
    <t xml:space="preserve">DEFA7P</t>
  </si>
  <si>
    <t xml:space="preserve">defensin, alpha 7 pseudogene [Source:HGNC Symbol;Acc:31798]</t>
  </si>
  <si>
    <t xml:space="preserve">ENSG00000206042</t>
  </si>
  <si>
    <t xml:space="preserve">DEFA5</t>
  </si>
  <si>
    <t xml:space="preserve">defensin, alpha 5, Paneth cell-specific [Source:HGNC Symbol;Acc:2764]</t>
  </si>
  <si>
    <t xml:space="preserve">ENSG00000164816</t>
  </si>
  <si>
    <t xml:space="preserve">AF238378.7</t>
  </si>
  <si>
    <t xml:space="preserve">ENSG00000255273</t>
  </si>
  <si>
    <t xml:space="preserve">AF228730.8</t>
  </si>
  <si>
    <t xml:space="preserve">ENSG00000234120</t>
  </si>
  <si>
    <t xml:space="preserve">AF228730.1</t>
  </si>
  <si>
    <t xml:space="preserve">ENSG00000216206</t>
  </si>
  <si>
    <t xml:space="preserve">RPS3AP30</t>
  </si>
  <si>
    <t xml:space="preserve">ribosomal protein S3a pseudogene 30 [Source:HGNC Symbol;Acc:35538]</t>
  </si>
  <si>
    <t xml:space="preserve">ENSG00000228744</t>
  </si>
  <si>
    <t xml:space="preserve">RP11-436P7.1</t>
  </si>
  <si>
    <t xml:space="preserve">ENSG00000255457</t>
  </si>
  <si>
    <t xml:space="preserve">RP11-436P7.2</t>
  </si>
  <si>
    <t xml:space="preserve">ENSG00000255413</t>
  </si>
  <si>
    <t xml:space="preserve">RP11-480O10.1</t>
  </si>
  <si>
    <t xml:space="preserve">ENSG00000254753</t>
  </si>
  <si>
    <t xml:space="preserve">RP11-480O10.2</t>
  </si>
  <si>
    <t xml:space="preserve">ENSG00000254425</t>
  </si>
  <si>
    <t xml:space="preserve">RP11-510I21.1</t>
  </si>
  <si>
    <t xml:space="preserve">ENSG00000255437</t>
  </si>
  <si>
    <t xml:space="preserve">SGCZ</t>
  </si>
  <si>
    <t xml:space="preserve">sarcoglycan, zeta [Source:HGNC Symbol;Acc:14075]</t>
  </si>
  <si>
    <t xml:space="preserve">ENSG00000185053</t>
  </si>
  <si>
    <t xml:space="preserve">RP11-782K4.1</t>
  </si>
  <si>
    <t xml:space="preserve">ENSG00000249368</t>
  </si>
  <si>
    <t xml:space="preserve">TUSC3</t>
  </si>
  <si>
    <t xml:space="preserve">tumor suppressor candidate 3 [Source:HGNC Symbol;Acc:30242]</t>
  </si>
  <si>
    <t xml:space="preserve">ENSG00000104723</t>
  </si>
  <si>
    <t xml:space="preserve">AC091559.1</t>
  </si>
  <si>
    <t xml:space="preserve">ENSG00000223214</t>
  </si>
  <si>
    <t xml:space="preserve">chr9</t>
  </si>
  <si>
    <t xml:space="preserve">KANK1</t>
  </si>
  <si>
    <t xml:space="preserve">KN motif and ankyrin repeat domains 1 [Source:HGNC Symbol;Acc:19309]</t>
  </si>
  <si>
    <t xml:space="preserve">ENSG00000107104</t>
  </si>
  <si>
    <t xml:space="preserve">RN7SL412P</t>
  </si>
  <si>
    <t xml:space="preserve">RNA, 7SL, cytoplasmic 412, pseudogene [Source:HGNC Symbol;Acc:46428]</t>
  </si>
  <si>
    <t xml:space="preserve">ENSG00000264949</t>
  </si>
  <si>
    <t xml:space="preserve">RP11-31F19.1</t>
  </si>
  <si>
    <t xml:space="preserve">ENSG00000226403</t>
  </si>
  <si>
    <t xml:space="preserve">RNU6-1327P</t>
  </si>
  <si>
    <t xml:space="preserve">RNA, U6 small nuclear 1327, pseudogene [Source:HGNC Symbol;Acc:48290]</t>
  </si>
  <si>
    <t xml:space="preserve">ENSG00000202172</t>
  </si>
  <si>
    <t xml:space="preserve">RP11-130C19.1</t>
  </si>
  <si>
    <t xml:space="preserve">ENSG00000229875</t>
  </si>
  <si>
    <t xml:space="preserve">RP11-130C19.3</t>
  </si>
  <si>
    <t xml:space="preserve">ENSG00000227914</t>
  </si>
  <si>
    <t xml:space="preserve">DMRT1</t>
  </si>
  <si>
    <t xml:space="preserve">doublesex and mab-3 related transcription factor 1 [Source:HGNC Symbol;Acc:2934]</t>
  </si>
  <si>
    <t xml:space="preserve">ENSG00000137090</t>
  </si>
  <si>
    <t xml:space="preserve">DMRT3</t>
  </si>
  <si>
    <t xml:space="preserve">doublesex and mab-3 related transcription factor 3 [Source:HGNC Symbol;Acc:13909]</t>
  </si>
  <si>
    <t xml:space="preserve">ENSG00000064218</t>
  </si>
  <si>
    <t xml:space="preserve">DBH</t>
  </si>
  <si>
    <t xml:space="preserve">dopamine beta-hydroxylase (dopamine beta-monooxygenase) [Source:HGNC Symbol;Acc:2689]</t>
  </si>
  <si>
    <t xml:space="preserve">ENSG00000123454</t>
  </si>
  <si>
    <t xml:space="preserve">DBH-AS1</t>
  </si>
  <si>
    <t xml:space="preserve">DBH antisense RNA 1 [Source:HGNC Symbol;Acc:24155]</t>
  </si>
  <si>
    <t xml:space="preserve">ENSG00000225756</t>
  </si>
  <si>
    <t xml:space="preserve">SARDH</t>
  </si>
  <si>
    <t xml:space="preserve">sarcosine dehydrogenase [Source:HGNC Symbol;Acc:10536]</t>
  </si>
  <si>
    <t xml:space="preserve">ENSG00000123453</t>
  </si>
  <si>
    <t xml:space="preserve">VAV2</t>
  </si>
  <si>
    <t xml:space="preserve">vav 2 guanine nucleotide exchange factor [Source:HGNC Symbol;Acc:12658]</t>
  </si>
  <si>
    <t xml:space="preserve">ENSG00000160293</t>
  </si>
  <si>
    <t xml:space="preserve">AL590710.1</t>
  </si>
  <si>
    <t xml:space="preserve">ENSG00000256225</t>
  </si>
  <si>
    <t xml:space="preserve">LINC00094</t>
  </si>
  <si>
    <t xml:space="preserve">long intergenic non-protein coding RNA 94 [Source:HGNC Symbol;Acc:24742]</t>
  </si>
  <si>
    <t xml:space="preserve">ENSG00000235106</t>
  </si>
  <si>
    <t xml:space="preserve">BRD3</t>
  </si>
  <si>
    <t xml:space="preserve">bromodomain containing 3 [Source:HGNC Symbol;Acc:1104]</t>
  </si>
  <si>
    <t xml:space="preserve">ENSG00000169925</t>
  </si>
  <si>
    <t xml:space="preserve">RP11-374P20.4</t>
  </si>
  <si>
    <t xml:space="preserve">ENSG00000235138</t>
  </si>
  <si>
    <t xml:space="preserve">RP11-349K21.1</t>
  </si>
  <si>
    <t xml:space="preserve">ENSG00000271525</t>
  </si>
  <si>
    <t xml:space="preserve">LL09NC01-251B2.3</t>
  </si>
  <si>
    <t xml:space="preserve">ENSG00000273249</t>
  </si>
  <si>
    <t xml:space="preserve">OLFM1</t>
  </si>
  <si>
    <t xml:space="preserve">olfactomedin 1 [Source:HGNC Symbol;Acc:17187]</t>
  </si>
  <si>
    <t xml:space="preserve">ENSG00000130558</t>
  </si>
  <si>
    <t xml:space="preserve">RP11-399H11.3</t>
  </si>
  <si>
    <t xml:space="preserve">ENSG00000227958</t>
  </si>
  <si>
    <t xml:space="preserve">RP11-399H11.2</t>
  </si>
  <si>
    <t xml:space="preserve">ENSG00000233936</t>
  </si>
  <si>
    <t xml:space="preserve">AL390778.1</t>
  </si>
  <si>
    <t xml:space="preserve">Uncharacterized protein  [Source:UniProtKB/TrEMBL;Acc:M0QYD9]</t>
  </si>
  <si>
    <t xml:space="preserve">ENSG00000269408</t>
  </si>
  <si>
    <t xml:space="preserve">C9orf62</t>
  </si>
  <si>
    <t xml:space="preserve">chromosome 9 open reading frame 62 [Source:HGNC Symbol;Acc:28581]</t>
  </si>
  <si>
    <t xml:space="preserve">ENSG00000178243</t>
  </si>
  <si>
    <t xml:space="preserve">RP11-555H7.2</t>
  </si>
  <si>
    <t xml:space="preserve">ENSG00000235572</t>
  </si>
  <si>
    <t xml:space="preserve">SOCS5P2</t>
  </si>
  <si>
    <t xml:space="preserve">suppressor of cytokine signaling 5 pseudogene 2 [Source:HGNC Symbol;Acc:44598]</t>
  </si>
  <si>
    <t xml:space="preserve">ENSG00000224682</t>
  </si>
  <si>
    <t xml:space="preserve">PPP1R26-AS1</t>
  </si>
  <si>
    <t xml:space="preserve">PPP1R26 antisense RNA 1 [Source:HGNC Symbol;Acc:48717]</t>
  </si>
  <si>
    <t xml:space="preserve">ENSG00000225361</t>
  </si>
  <si>
    <t xml:space="preserve">PPP1R26</t>
  </si>
  <si>
    <t xml:space="preserve">protein phosphatase 1, regulatory subunit 26 [Source:HGNC Symbol;Acc:29089]</t>
  </si>
  <si>
    <t xml:space="preserve">ENSG00000196422</t>
  </si>
  <si>
    <t xml:space="preserve">C9orf116</t>
  </si>
  <si>
    <t xml:space="preserve">chromosome 9 open reading frame 116 [Source:HGNC Symbol;Acc:28435]</t>
  </si>
  <si>
    <t xml:space="preserve">ENSG00000160345</t>
  </si>
  <si>
    <t xml:space="preserve">MRPS2</t>
  </si>
  <si>
    <t xml:space="preserve">mitochondrial ribosomal protein S2 [Source:HGNC Symbol;Acc:14495]</t>
  </si>
  <si>
    <t xml:space="preserve">ENSG00000122140</t>
  </si>
  <si>
    <t xml:space="preserve">RP11-426A6.5</t>
  </si>
  <si>
    <t xml:space="preserve">ENSG00000226706</t>
  </si>
  <si>
    <t xml:space="preserve">LCN1</t>
  </si>
  <si>
    <t xml:space="preserve">lipocalin 1 [Source:HGNC Symbol;Acc:6525]</t>
  </si>
  <si>
    <t xml:space="preserve">ENSG00000160349</t>
  </si>
  <si>
    <t xml:space="preserve">AL161452.1</t>
  </si>
  <si>
    <t xml:space="preserve">ENSG00000221613</t>
  </si>
  <si>
    <t xml:space="preserve">OBP2A</t>
  </si>
  <si>
    <t xml:space="preserve">odorant binding protein 2A [Source:HGNC Symbol;Acc:23380]</t>
  </si>
  <si>
    <t xml:space="preserve">ENSG00000122136</t>
  </si>
  <si>
    <t xml:space="preserve">PAEP</t>
  </si>
  <si>
    <t xml:space="preserve">progestagen-associated endometrial protein [Source:HGNC Symbol;Acc:8573]</t>
  </si>
  <si>
    <t xml:space="preserve">ENSG00000122133</t>
  </si>
  <si>
    <t xml:space="preserve">RP11-98L5.2</t>
  </si>
  <si>
    <t xml:space="preserve">ENSG00000237339</t>
  </si>
  <si>
    <t xml:space="preserve">RP11-98L5.4</t>
  </si>
  <si>
    <t xml:space="preserve">ENSG00000224045</t>
  </si>
  <si>
    <t xml:space="preserve">chr10</t>
  </si>
  <si>
    <t xml:space="preserve">ADARB2</t>
  </si>
  <si>
    <t xml:space="preserve">adenosine deaminase, RNA-specific, B2 (non-functional) [Source:HGNC Symbol;Acc:227]</t>
  </si>
  <si>
    <t xml:space="preserve">ENSG00000185736</t>
  </si>
  <si>
    <t xml:space="preserve">ADARB2-AS1</t>
  </si>
  <si>
    <t xml:space="preserve">ADARB2 antisense RNA 1 [Source:HGNC Symbol;Acc:23299]</t>
  </si>
  <si>
    <t xml:space="preserve">ENSG00000205696</t>
  </si>
  <si>
    <t xml:space="preserve">RP11-118K6.2</t>
  </si>
  <si>
    <t xml:space="preserve">ENSG00000234182</t>
  </si>
  <si>
    <t xml:space="preserve">RP11-118K6.3</t>
  </si>
  <si>
    <t xml:space="preserve">ENSG00000273001</t>
  </si>
  <si>
    <t xml:space="preserve">PFKP</t>
  </si>
  <si>
    <t xml:space="preserve">phosphofructokinase, platelet [Source:HGNC Symbol;Acc:8878]</t>
  </si>
  <si>
    <t xml:space="preserve">ENSG00000067057</t>
  </si>
  <si>
    <t xml:space="preserve">PITRM1</t>
  </si>
  <si>
    <t xml:space="preserve">pitrilysin metallopeptidase 1 [Source:HGNC Symbol;Acc:17663]</t>
  </si>
  <si>
    <t xml:space="preserve">ENSG00000107959</t>
  </si>
  <si>
    <t xml:space="preserve">PITRM1-AS1</t>
  </si>
  <si>
    <t xml:space="preserve">PITRM1 antisense RNA 1 [Source:HGNC Symbol;Acc:44675]</t>
  </si>
  <si>
    <t xml:space="preserve">ENSG00000237399</t>
  </si>
  <si>
    <t xml:space="preserve">RP11-298E9.5</t>
  </si>
  <si>
    <t xml:space="preserve">ENSG00000236968</t>
  </si>
  <si>
    <t xml:space="preserve">RP11-298E9.6</t>
  </si>
  <si>
    <t xml:space="preserve">ENSG00000226762</t>
  </si>
  <si>
    <t xml:space="preserve">RP11-195B3.1</t>
  </si>
  <si>
    <t xml:space="preserve">ENSG00000227338</t>
  </si>
  <si>
    <t xml:space="preserve">MIR378C</t>
  </si>
  <si>
    <t xml:space="preserve">microRNA 378c [Source:HGNC Symbol;Acc:38374]</t>
  </si>
  <si>
    <t xml:space="preserve">ENSG00000264803</t>
  </si>
  <si>
    <t xml:space="preserve">AL607076.1</t>
  </si>
  <si>
    <t xml:space="preserve">ENSG00000266057</t>
  </si>
  <si>
    <t xml:space="preserve">TCERG1L</t>
  </si>
  <si>
    <t xml:space="preserve">transcription elongation regulator 1-like [Source:HGNC Symbol;Acc:23533]</t>
  </si>
  <si>
    <t xml:space="preserve">ENSG00000176769</t>
  </si>
  <si>
    <t xml:space="preserve">TCERG1L-AS1</t>
  </si>
  <si>
    <t xml:space="preserve">TCERG1L antisense RNA 1 [Source:HGNC Symbol;Acc:49532]</t>
  </si>
  <si>
    <t xml:space="preserve">ENSG00000230098</t>
  </si>
  <si>
    <t xml:space="preserve">chr11</t>
  </si>
  <si>
    <t xml:space="preserve">HBG2</t>
  </si>
  <si>
    <t xml:space="preserve">hemoglobin, gamma G [Source:HGNC Symbol;Acc:4832]</t>
  </si>
  <si>
    <t xml:space="preserve">ENSG00000196565</t>
  </si>
  <si>
    <t xml:space="preserve">HBE1</t>
  </si>
  <si>
    <t xml:space="preserve">hemoglobin, epsilon 1 [Source:HGNC Symbol;Acc:4830]</t>
  </si>
  <si>
    <t xml:space="preserve">ENSG00000213931</t>
  </si>
  <si>
    <t xml:space="preserve">AC104389.28</t>
  </si>
  <si>
    <t xml:space="preserve">ENSG00000167355</t>
  </si>
  <si>
    <t xml:space="preserve">OR52D1</t>
  </si>
  <si>
    <t xml:space="preserve">olfactory receptor, family 52, subfamily D, member 1 [Source:HGNC Symbol;Acc:15212]</t>
  </si>
  <si>
    <t xml:space="preserve">ENSG00000181609</t>
  </si>
  <si>
    <t xml:space="preserve">UBQLN3</t>
  </si>
  <si>
    <t xml:space="preserve">ubiquilin 3 [Source:HGNC Symbol;Acc:12510]</t>
  </si>
  <si>
    <t xml:space="preserve">ENSG00000175520</t>
  </si>
  <si>
    <t xml:space="preserve">UBQLNL</t>
  </si>
  <si>
    <t xml:space="preserve">ubiquilin-like [Source:HGNC Symbol;Acc:28294]</t>
  </si>
  <si>
    <t xml:space="preserve">ENSG00000175518</t>
  </si>
  <si>
    <t xml:space="preserve">AC087380.14</t>
  </si>
  <si>
    <t xml:space="preserve">ENSG00000224295</t>
  </si>
  <si>
    <t xml:space="preserve">OR52V1P</t>
  </si>
  <si>
    <t xml:space="preserve">olfactory receptor, family 52, subfamily V, member 1 pseudogene [Source:HGNC Symbol;Acc:15238]</t>
  </si>
  <si>
    <t xml:space="preserve">ENSG00000249633</t>
  </si>
  <si>
    <t xml:space="preserve">OR52H1</t>
  </si>
  <si>
    <t xml:space="preserve">olfactory receptor, family 52, subfamily H, member 1 [Source:HGNC Symbol;Acc:15218]</t>
  </si>
  <si>
    <t xml:space="preserve">ENSG00000181616</t>
  </si>
  <si>
    <t xml:space="preserve">OR52H2P</t>
  </si>
  <si>
    <t xml:space="preserve">olfactory receptor, family 52, subfamily H, member 2 pseudogene [Source:HGNC Symbol;Acc:15219]</t>
  </si>
  <si>
    <t xml:space="preserve">ENSG00000248553</t>
  </si>
  <si>
    <t xml:space="preserve">OR52B5P</t>
  </si>
  <si>
    <t xml:space="preserve">olfactory receptor, family 52, subfamily B, member 5 pseudogene [Source:HGNC Symbol;Acc:15210]</t>
  </si>
  <si>
    <t xml:space="preserve">ENSG00000231049</t>
  </si>
  <si>
    <t xml:space="preserve">OR52T1P</t>
  </si>
  <si>
    <t xml:space="preserve">olfactory receptor, family 52, subfamily T, member 1 pseudogene [Source:HGNC Symbol;Acc:15236]</t>
  </si>
  <si>
    <t xml:space="preserve">ENSG00000233646</t>
  </si>
  <si>
    <t xml:space="preserve">HNRNPA1P53</t>
  </si>
  <si>
    <t xml:space="preserve">heterogeneous nuclear ribonucleoprotein A1 pseudogene 53 [Source:HGNC Symbol;Acc:48783]</t>
  </si>
  <si>
    <t xml:space="preserve">ENSG00000229534</t>
  </si>
  <si>
    <t xml:space="preserve">AC015691.13</t>
  </si>
  <si>
    <t xml:space="preserve">ENSG00000239920</t>
  </si>
  <si>
    <t xml:space="preserve">OR52B6</t>
  </si>
  <si>
    <t xml:space="preserve">olfactory receptor, family 52, subfamily B, member 6 [Source:HGNC Symbol;Acc:15211]</t>
  </si>
  <si>
    <t xml:space="preserve">ENSG00000187747</t>
  </si>
  <si>
    <t xml:space="preserve">TRIM6</t>
  </si>
  <si>
    <t xml:space="preserve">tripartite motif containing 6 [Source:HGNC Symbol;Acc:16277]</t>
  </si>
  <si>
    <t xml:space="preserve">ENSG00000121236</t>
  </si>
  <si>
    <t xml:space="preserve">TRIM6-TRIM34</t>
  </si>
  <si>
    <t xml:space="preserve">TRIM6-TRIM34 readthrough [Source:HGNC Symbol;Acc:33440]</t>
  </si>
  <si>
    <t xml:space="preserve">ENSG00000258588</t>
  </si>
  <si>
    <t xml:space="preserve">TRIM34</t>
  </si>
  <si>
    <t xml:space="preserve">tripartite motif containing 34 [Source:HGNC Symbol;Acc:10063]</t>
  </si>
  <si>
    <t xml:space="preserve">ENSG00000258659</t>
  </si>
  <si>
    <t xml:space="preserve">TRIM5</t>
  </si>
  <si>
    <t xml:space="preserve">tripartite motif containing 5 [Source:HGNC Symbol;Acc:16276]</t>
  </si>
  <si>
    <t xml:space="preserve">ENSG00000132256</t>
  </si>
  <si>
    <t xml:space="preserve">TRIM22</t>
  </si>
  <si>
    <t xml:space="preserve">tripartite motif containing 22 [Source:HGNC Symbol;Acc:16379]</t>
  </si>
  <si>
    <t xml:space="preserve">ENSG00000132274</t>
  </si>
  <si>
    <t xml:space="preserve">OR52U1P</t>
  </si>
  <si>
    <t xml:space="preserve">olfactory receptor, family 52, subfamily U, member 1 pseudogene [Source:HGNC Symbol;Acc:15237]</t>
  </si>
  <si>
    <t xml:space="preserve">ENSG00000232381</t>
  </si>
  <si>
    <t xml:space="preserve">OR52P1P</t>
  </si>
  <si>
    <t xml:space="preserve">olfactory receptor, family 52, subfamily P, member 1 pseudogene [Source:HGNC Symbol;Acc:15232]</t>
  </si>
  <si>
    <t xml:space="preserve">ENSG00000181109</t>
  </si>
  <si>
    <t xml:space="preserve">OR56B1</t>
  </si>
  <si>
    <t xml:space="preserve">olfactory receptor, family 56, subfamily B, member 1 [Source:HGNC Symbol;Acc:15245]</t>
  </si>
  <si>
    <t xml:space="preserve">ENSG00000181023</t>
  </si>
  <si>
    <t xml:space="preserve">OR52N4</t>
  </si>
  <si>
    <t xml:space="preserve">olfactory receptor, family 52, subfamily N, member 4 (gene/pseudogene) [Source:HGNC Symbol;Acc:15230]</t>
  </si>
  <si>
    <t xml:space="preserve">ENSG00000181074</t>
  </si>
  <si>
    <t xml:space="preserve">OR56B2P</t>
  </si>
  <si>
    <t xml:space="preserve">olfactory receptor, family 56, subfamily B, member 2 pseudogene [Source:HGNC Symbol;Acc:15246]</t>
  </si>
  <si>
    <t xml:space="preserve">ENSG00000181017</t>
  </si>
  <si>
    <t xml:space="preserve">OR52N5</t>
  </si>
  <si>
    <t xml:space="preserve">olfactory receptor, family 52, subfamily N, member 5 [Source:HGNC Symbol;Acc:15231]</t>
  </si>
  <si>
    <t xml:space="preserve">ENSG00000181009</t>
  </si>
  <si>
    <t xml:space="preserve">OR52N1</t>
  </si>
  <si>
    <t xml:space="preserve">olfactory receptor, family 52, subfamily N, member 1 [Source:HGNC Symbol;Acc:14853]</t>
  </si>
  <si>
    <t xml:space="preserve">ENSG00000181001</t>
  </si>
  <si>
    <t xml:space="preserve">OR52N3P</t>
  </si>
  <si>
    <t xml:space="preserve">olfactory receptor, family 52, subfamily N, member 3 pseudogene [Source:HGNC Symbol;Acc:15229]</t>
  </si>
  <si>
    <t xml:space="preserve">ENSG00000236965</t>
  </si>
  <si>
    <t xml:space="preserve">OR52N2</t>
  </si>
  <si>
    <t xml:space="preserve">olfactory receptor, family 52, subfamily N, member 2 [Source:HGNC Symbol;Acc:15228]</t>
  </si>
  <si>
    <t xml:space="preserve">ENSG00000180988</t>
  </si>
  <si>
    <t xml:space="preserve">OR52E6</t>
  </si>
  <si>
    <t xml:space="preserve">olfactory receptor, family 52, subfamily E, member 6 [Source:HGNC Symbol;Acc:15215]</t>
  </si>
  <si>
    <t xml:space="preserve">ENSG00000205409</t>
  </si>
  <si>
    <t xml:space="preserve">OR52E8</t>
  </si>
  <si>
    <t xml:space="preserve">olfactory receptor, family 52, subfamily E, member 8 [Source:HGNC Symbol;Acc:15217]</t>
  </si>
  <si>
    <t xml:space="preserve">ENSG00000183269</t>
  </si>
  <si>
    <t xml:space="preserve">OR52E7P</t>
  </si>
  <si>
    <t xml:space="preserve">olfactory receptor, family 52, subfamily E, member 7 pseudogene [Source:HGNC Symbol;Acc:15216]</t>
  </si>
  <si>
    <t xml:space="preserve">ENSG00000233563</t>
  </si>
  <si>
    <t xml:space="preserve">OR52E4</t>
  </si>
  <si>
    <t xml:space="preserve">olfactory receptor, family 52, subfamily E, member 4 [Source:HGNC Symbol;Acc:15213]</t>
  </si>
  <si>
    <t xml:space="preserve">ENSG00000180974</t>
  </si>
  <si>
    <t xml:space="preserve">AC025016.1</t>
  </si>
  <si>
    <t xml:space="preserve">ENSG00000255257</t>
  </si>
  <si>
    <t xml:space="preserve">OR56A3</t>
  </si>
  <si>
    <t xml:space="preserve">olfactory receptor, family 56, subfamily A, member 3 [Source:HGNC Symbol;Acc:14786]</t>
  </si>
  <si>
    <t xml:space="preserve">ENSG00000184478</t>
  </si>
  <si>
    <t xml:space="preserve">RP11-451K18.7</t>
  </si>
  <si>
    <t xml:space="preserve">ENSG00000188691</t>
  </si>
  <si>
    <t xml:space="preserve">OR4R1P</t>
  </si>
  <si>
    <t xml:space="preserve">olfactory receptor, family 4, subfamily R, member 1 pseudogene [Source:HGNC Symbol;Acc:14798]</t>
  </si>
  <si>
    <t xml:space="preserve">ENSG00000255215</t>
  </si>
  <si>
    <t xml:space="preserve">OR4A47</t>
  </si>
  <si>
    <t xml:space="preserve">olfactory receptor, family 4, subfamily A, member 47 [Source:HGNC Symbol;Acc:31266]</t>
  </si>
  <si>
    <t xml:space="preserve">ENSG00000237388</t>
  </si>
  <si>
    <t xml:space="preserve">OR4A48P</t>
  </si>
  <si>
    <t xml:space="preserve">olfactory receptor, family 4, subfamily A, member 48 pseudogene [Source:HGNC Symbol;Acc:31267]</t>
  </si>
  <si>
    <t xml:space="preserve">ENSG00000255113</t>
  </si>
  <si>
    <t xml:space="preserve">OR4A46P</t>
  </si>
  <si>
    <t xml:space="preserve">olfactory receptor, family 4, subfamily A, member 46 pseudogene [Source:HGNC Symbol;Acc:31265]</t>
  </si>
  <si>
    <t xml:space="preserve">ENSG00000255304</t>
  </si>
  <si>
    <t xml:space="preserve">OR4A40P</t>
  </si>
  <si>
    <t xml:space="preserve">olfactory receptor, family 4, subfamily A, member 40 pseudogene [Source:HGNC Symbol;Acc:31259]</t>
  </si>
  <si>
    <t xml:space="preserve">ENSG00000254832</t>
  </si>
  <si>
    <t xml:space="preserve">OR4A43P</t>
  </si>
  <si>
    <t xml:space="preserve">olfactory receptor, family 4, subfamily A, member 43 pseudogene [Source:HGNC Symbol;Acc:31262]</t>
  </si>
  <si>
    <t xml:space="preserve">ENSG00000255534</t>
  </si>
  <si>
    <t xml:space="preserve">OR4A45P</t>
  </si>
  <si>
    <t xml:space="preserve">olfactory receptor, family 4, subfamily A, member 45 pseudogene [Source:HGNC Symbol;Acc:31264]</t>
  </si>
  <si>
    <t xml:space="preserve">ENSG00000213607</t>
  </si>
  <si>
    <t xml:space="preserve">OR4A41P</t>
  </si>
  <si>
    <t xml:space="preserve">olfactory receptor, family 4, subfamily A, member 41 pseudogene [Source:HGNC Symbol;Acc:31260]</t>
  </si>
  <si>
    <t xml:space="preserve">ENSG00000255297</t>
  </si>
  <si>
    <t xml:space="preserve">OR4A42P</t>
  </si>
  <si>
    <t xml:space="preserve">olfactory receptor, family 4, subfamily A, member 42 pseudogene [Source:HGNC Symbol;Acc:31261]</t>
  </si>
  <si>
    <t xml:space="preserve">ENSG00000254674</t>
  </si>
  <si>
    <t xml:space="preserve">OR4A44P</t>
  </si>
  <si>
    <t xml:space="preserve">olfactory receptor, family 4, subfamily A, member 44 pseudogene [Source:HGNC Symbol;Acc:31263]</t>
  </si>
  <si>
    <t xml:space="preserve">ENSG00000255053</t>
  </si>
  <si>
    <t xml:space="preserve">RP11-56P9.5</t>
  </si>
  <si>
    <t xml:space="preserve">ENSG00000255551</t>
  </si>
  <si>
    <t xml:space="preserve">RP11-56P9.10</t>
  </si>
  <si>
    <t xml:space="preserve">ENSG00000254728</t>
  </si>
  <si>
    <t xml:space="preserve">RP11-56P9.6</t>
  </si>
  <si>
    <t xml:space="preserve">ENSG00000254920</t>
  </si>
  <si>
    <t xml:space="preserve">RP11-56P9.4</t>
  </si>
  <si>
    <t xml:space="preserve">ENSG00000255527</t>
  </si>
  <si>
    <t xml:space="preserve">TRIM51CP</t>
  </si>
  <si>
    <t xml:space="preserve">tripartite motif-containing 51C, pseudogene [Source:HGNC Symbol;Acc:43968]</t>
  </si>
  <si>
    <t xml:space="preserve">ENSG00000249910</t>
  </si>
  <si>
    <t xml:space="preserve">RP11-56P9.8</t>
  </si>
  <si>
    <t xml:space="preserve">ENSG00000254517</t>
  </si>
  <si>
    <t xml:space="preserve">TRIM51GP</t>
  </si>
  <si>
    <t xml:space="preserve">tripartite motif-containing 51G, pseudogene [Source:HGNC Symbol;Acc:43972]</t>
  </si>
  <si>
    <t xml:space="preserve">ENSG00000220948</t>
  </si>
  <si>
    <t xml:space="preserve">TRIM48</t>
  </si>
  <si>
    <t xml:space="preserve">tripartite motif containing 48 [Source:HGNC Symbol;Acc:19021]</t>
  </si>
  <si>
    <t xml:space="preserve">ENSG00000150244</t>
  </si>
  <si>
    <t xml:space="preserve">RP11-72M10.2</t>
  </si>
  <si>
    <t xml:space="preserve">ENSG00000255543</t>
  </si>
  <si>
    <t xml:space="preserve">RP11-72M10.4</t>
  </si>
  <si>
    <t xml:space="preserve">ENSG00000255283</t>
  </si>
  <si>
    <t xml:space="preserve">RP11-72M10.8</t>
  </si>
  <si>
    <t xml:space="preserve">ENSG00000255110</t>
  </si>
  <si>
    <t xml:space="preserve">RP11-72M10.7</t>
  </si>
  <si>
    <t xml:space="preserve">ENSG00000254696</t>
  </si>
  <si>
    <t xml:space="preserve">TRIM51HP</t>
  </si>
  <si>
    <t xml:space="preserve">tripartite motif-containing 51H, pseudogene [Source:HGNC Symbol;Acc:43977]</t>
  </si>
  <si>
    <t xml:space="preserve">ENSG00000166007</t>
  </si>
  <si>
    <t xml:space="preserve">RP11-72M10.5</t>
  </si>
  <si>
    <t xml:space="preserve">ENSG00000254828</t>
  </si>
  <si>
    <t xml:space="preserve">OR4A11P</t>
  </si>
  <si>
    <t xml:space="preserve">olfactory receptor, family 4, subfamily A, member 11 pseudogene [Source:HGNC Symbol;Acc:15148]</t>
  </si>
  <si>
    <t xml:space="preserve">ENSG00000254663</t>
  </si>
  <si>
    <t xml:space="preserve">OR4A12P</t>
  </si>
  <si>
    <t xml:space="preserve">olfactory receptor, family 4, subfamily A, member 12 pseudogene [Source:HGNC Symbol;Acc:15149]</t>
  </si>
  <si>
    <t xml:space="preserve">ENSG00000254723</t>
  </si>
  <si>
    <t xml:space="preserve">OR4A16</t>
  </si>
  <si>
    <t xml:space="preserve">olfactory receptor, family 4, subfamily A, member 16 [Source:HGNC Symbol;Acc:15153]</t>
  </si>
  <si>
    <t xml:space="preserve">ENSG00000181961</t>
  </si>
  <si>
    <t xml:space="preserve">OR4A15</t>
  </si>
  <si>
    <t xml:space="preserve">olfactory receptor, family 4, subfamily A, member 15 [Source:HGNC Symbol;Acc:15152]</t>
  </si>
  <si>
    <t xml:space="preserve">ENSG00000181958</t>
  </si>
  <si>
    <t xml:space="preserve">OR4A9P</t>
  </si>
  <si>
    <t xml:space="preserve">olfactory receptor, family 4, subfamily A, member 9 pseudogene [Source:HGNC Symbol;Acc:15166]</t>
  </si>
  <si>
    <t xml:space="preserve">ENSG00000254891</t>
  </si>
  <si>
    <t xml:space="preserve">OR4X7P</t>
  </si>
  <si>
    <t xml:space="preserve">olfactory receptor, family 4, subfamily X, member 7 pseudogene [Source:HGNC Symbol;Acc:31277]</t>
  </si>
  <si>
    <t xml:space="preserve">ENSG00000255077</t>
  </si>
  <si>
    <t xml:space="preserve">RP11-131J4.12</t>
  </si>
  <si>
    <t xml:space="preserve">ENSG00000255493</t>
  </si>
  <si>
    <t xml:space="preserve">OR4A10P</t>
  </si>
  <si>
    <t xml:space="preserve">olfactory receptor, family 4, subfamily A, member 10 pseudogene [Source:HGNC Symbol;Acc:15147]</t>
  </si>
  <si>
    <t xml:space="preserve">ENSG00000254886</t>
  </si>
  <si>
    <t xml:space="preserve">OR4A17P</t>
  </si>
  <si>
    <t xml:space="preserve">olfactory receptor, family 4, subfamily A, member 17 pseudogene [Source:HGNC Symbol;Acc:15154]</t>
  </si>
  <si>
    <t xml:space="preserve">ENSG00000255196</t>
  </si>
  <si>
    <t xml:space="preserve">OR4A13P</t>
  </si>
  <si>
    <t xml:space="preserve">olfactory receptor, family 4, subfamily A, member 13 pseudogene [Source:HGNC Symbol;Acc:15150]</t>
  </si>
  <si>
    <t xml:space="preserve">ENSG00000181950</t>
  </si>
  <si>
    <t xml:space="preserve">OR4A50P</t>
  </si>
  <si>
    <t xml:space="preserve">olfactory receptor, family 4, subfamily A, member 50 pseudogene [Source:HGNC Symbol;Acc:31269]</t>
  </si>
  <si>
    <t xml:space="preserve">ENSG00000255294</t>
  </si>
  <si>
    <t xml:space="preserve">OR4A14P</t>
  </si>
  <si>
    <t xml:space="preserve">olfactory receptor, family 4, subfamily A, member 14 pseudogene [Source:HGNC Symbol;Acc:15151]</t>
  </si>
  <si>
    <t xml:space="preserve">ENSG00000254962</t>
  </si>
  <si>
    <t xml:space="preserve">OR4A21P</t>
  </si>
  <si>
    <t xml:space="preserve">olfactory receptor, family 4, subfamily A, member 21 pseudogene [Source:HGNC Symbol;Acc:15158]</t>
  </si>
  <si>
    <t xml:space="preserve">ENSG00000181943</t>
  </si>
  <si>
    <t xml:space="preserve">OR4C1P</t>
  </si>
  <si>
    <t xml:space="preserve">olfactory receptor, family 4, subfamily C, member 1 pseudogene [Source:HGNC Symbol;Acc:8292]</t>
  </si>
  <si>
    <t xml:space="preserve">ENSG00000254576</t>
  </si>
  <si>
    <t xml:space="preserve">OR4C14P</t>
  </si>
  <si>
    <t xml:space="preserve">olfactory receptor, family 4, subfamily C, member 14 pseudogene [Source:HGNC Symbol;Acc:15170]</t>
  </si>
  <si>
    <t xml:space="preserve">ENSG00000233301</t>
  </si>
  <si>
    <t xml:space="preserve">OR4C15</t>
  </si>
  <si>
    <t xml:space="preserve">olfactory receptor, family 4, subfamily C, member 15 [Source:HGNC Symbol;Acc:15171]</t>
  </si>
  <si>
    <t xml:space="preserve">ENSG00000181939</t>
  </si>
  <si>
    <t xml:space="preserve">OR4C16</t>
  </si>
  <si>
    <t xml:space="preserve">olfactory receptor, family 4, subfamily C, member 16 (gene/pseudogene) [Source:HGNC Symbol;Acc:15172]</t>
  </si>
  <si>
    <t xml:space="preserve">ENSG00000181935</t>
  </si>
  <si>
    <t xml:space="preserve">OR4C11</t>
  </si>
  <si>
    <t xml:space="preserve">olfactory receptor, family 4, subfamily C, member 11 [Source:HGNC Symbol;Acc:15167]</t>
  </si>
  <si>
    <t xml:space="preserve">ENSG00000172188</t>
  </si>
  <si>
    <t xml:space="preserve">OR4P4</t>
  </si>
  <si>
    <t xml:space="preserve">olfactory receptor, family 4, subfamily P, member 4 [Source:HGNC Symbol;Acc:15180]</t>
  </si>
  <si>
    <t xml:space="preserve">ENSG00000181927</t>
  </si>
  <si>
    <t xml:space="preserve">OR4S2</t>
  </si>
  <si>
    <t xml:space="preserve">olfactory receptor, family 4, subfamily S, member 2 [Source:HGNC Symbol;Acc:15183]</t>
  </si>
  <si>
    <t xml:space="preserve">ENSG00000174982</t>
  </si>
  <si>
    <t xml:space="preserve">OR4C6</t>
  </si>
  <si>
    <t xml:space="preserve">olfactory receptor, family 4, subfamily C, member 6 [Source:HGNC Symbol;Acc:14743]</t>
  </si>
  <si>
    <t xml:space="preserve">ENSG00000181903</t>
  </si>
  <si>
    <t xml:space="preserve">OR4V1P</t>
  </si>
  <si>
    <t xml:space="preserve">olfactory receptor, family 4, subfamily V, member 1 pseudogene [Source:HGNC Symbol;Acc:14736]</t>
  </si>
  <si>
    <t xml:space="preserve">ENSG00000254841</t>
  </si>
  <si>
    <t xml:space="preserve">OR4P1P</t>
  </si>
  <si>
    <t xml:space="preserve">olfactory receptor, family 4, subfamily P, member 1 pseudogene [Source:HGNC Symbol;Acc:14754]</t>
  </si>
  <si>
    <t xml:space="preserve">ENSG00000188439</t>
  </si>
  <si>
    <t xml:space="preserve">RP11-674C21.9</t>
  </si>
  <si>
    <t xml:space="preserve">ENSG00000254804</t>
  </si>
  <si>
    <t xml:space="preserve">OR5D2P</t>
  </si>
  <si>
    <t xml:space="preserve">olfactory receptor, family 5, subfamily D, member 2 pseudogene [Source:HGNC Symbol;Acc:8335]</t>
  </si>
  <si>
    <t xml:space="preserve">ENSG00000254457</t>
  </si>
  <si>
    <t xml:space="preserve">OR5D3P</t>
  </si>
  <si>
    <t xml:space="preserve">olfactory receptor, family 5, subfamily D, member 3 pseudogene [Source:HGNC Symbol;Acc:8336]</t>
  </si>
  <si>
    <t xml:space="preserve">ENSG00000186886</t>
  </si>
  <si>
    <t xml:space="preserve">chr12</t>
  </si>
  <si>
    <t xml:space="preserve">RIMBP2</t>
  </si>
  <si>
    <t xml:space="preserve">RIMS binding protein 2 [Source:HGNC Symbol;Acc:30339]</t>
  </si>
  <si>
    <t xml:space="preserve">ENSG00000060709</t>
  </si>
  <si>
    <t xml:space="preserve">RP11-662M24.2</t>
  </si>
  <si>
    <t xml:space="preserve">ENSG00000256725</t>
  </si>
  <si>
    <t xml:space="preserve">RP11-662M24.1</t>
  </si>
  <si>
    <t xml:space="preserve">ENSG00000256343</t>
  </si>
  <si>
    <t xml:space="preserve">STX2</t>
  </si>
  <si>
    <t xml:space="preserve">syntaxin 2 [Source:HGNC Symbol;Acc:3403]</t>
  </si>
  <si>
    <t xml:space="preserve">ENSG00000111450</t>
  </si>
  <si>
    <t xml:space="preserve">RP11-989F5.1</t>
  </si>
  <si>
    <t xml:space="preserve">ENSG00000256250</t>
  </si>
  <si>
    <t xml:space="preserve">RP11-989F5.3</t>
  </si>
  <si>
    <t xml:space="preserve">ENSG00000256299</t>
  </si>
  <si>
    <t xml:space="preserve">snoU13</t>
  </si>
  <si>
    <t xml:space="preserve">Small nucleolar RNA U13 [Source:RFAM;Acc:RF01210]</t>
  </si>
  <si>
    <t xml:space="preserve">ENSG00000238822</t>
  </si>
  <si>
    <t xml:space="preserve">RNU6-1077P</t>
  </si>
  <si>
    <t xml:space="preserve">RNA, U6 small nuclear 1077, pseudogene [Source:HGNC Symbol;Acc:48040]</t>
  </si>
  <si>
    <t xml:space="preserve">ENSG00000222438</t>
  </si>
  <si>
    <t xml:space="preserve">RAN</t>
  </si>
  <si>
    <t xml:space="preserve">RAN, member RAS oncogene family [Source:HGNC Symbol;Acc:9846]</t>
  </si>
  <si>
    <t xml:space="preserve">ENSG00000132341</t>
  </si>
  <si>
    <t xml:space="preserve">ENSG00000206850</t>
  </si>
  <si>
    <t xml:space="preserve">GPR133</t>
  </si>
  <si>
    <t xml:space="preserve">G protein-coupled receptor 133 [Source:HGNC Symbol;Acc:19893]</t>
  </si>
  <si>
    <t xml:space="preserve">ENSG00000111452</t>
  </si>
  <si>
    <t xml:space="preserve">RP11-243M5.1</t>
  </si>
  <si>
    <t xml:space="preserve">ENSG00000256204</t>
  </si>
  <si>
    <t xml:space="preserve">RP11-76C10.5</t>
  </si>
  <si>
    <t xml:space="preserve">ENSG00000256151</t>
  </si>
  <si>
    <t xml:space="preserve">chr14</t>
  </si>
  <si>
    <t xml:space="preserve">IGHVIII-5-2</t>
  </si>
  <si>
    <t xml:space="preserve">immunoglobulin heavy variable (III)-5-2 (pseudogene) [Source:HGNC Symbol;Acc:5703]</t>
  </si>
  <si>
    <t xml:space="preserve">ENSG00000254053</t>
  </si>
  <si>
    <t xml:space="preserve">IGHV3-6</t>
  </si>
  <si>
    <t xml:space="preserve">immunoglobulin heavy variable 3-6 (pseudogene) [Source:HGNC Symbol;Acc:5613]</t>
  </si>
  <si>
    <t xml:space="preserve">ENSG00000253763</t>
  </si>
  <si>
    <t xml:space="preserve">IGHV3-7</t>
  </si>
  <si>
    <t xml:space="preserve">immunoglobulin heavy variable 3-7 [Source:HGNC Symbol;Acc:5620]</t>
  </si>
  <si>
    <t xml:space="preserve">ENSG00000211938</t>
  </si>
  <si>
    <t xml:space="preserve">IGHV1-8</t>
  </si>
  <si>
    <t xml:space="preserve">immunoglobulin heavy variable 1-8 [Source:HGNC Symbol;Acc:5559]</t>
  </si>
  <si>
    <t xml:space="preserve">ENSG00000211939</t>
  </si>
  <si>
    <t xml:space="preserve">IGHV3-9</t>
  </si>
  <si>
    <t xml:space="preserve">immunoglobulin heavy variable 3-9 [Source:HGNC Symbol;Acc:5628]</t>
  </si>
  <si>
    <t xml:space="preserve">ENSG00000211940</t>
  </si>
  <si>
    <t xml:space="preserve">IGHV2-10</t>
  </si>
  <si>
    <t xml:space="preserve">immunoglobulin heavy variable 2-10 (pseudogene) [Source:HGNC Symbol;Acc:5574]</t>
  </si>
  <si>
    <t xml:space="preserve">ENSG00000254117</t>
  </si>
  <si>
    <t xml:space="preserve">IGHV3-11</t>
  </si>
  <si>
    <t xml:space="preserve">immunoglobulin heavy variable 3-11 (gene/pseudogene) [Source:HGNC Symbol;Acc:5580]</t>
  </si>
  <si>
    <t xml:space="preserve">ENSG00000211941</t>
  </si>
  <si>
    <t xml:space="preserve">IGHVIII-11-1</t>
  </si>
  <si>
    <t xml:space="preserve">immunoglobulin heavy variable (III)-11-1 (pseudogene) [Source:HGNC Symbol;Acc:5692]</t>
  </si>
  <si>
    <t xml:space="preserve">ENSG00000254215</t>
  </si>
  <si>
    <t xml:space="preserve">IGHV1-12</t>
  </si>
  <si>
    <t xml:space="preserve">immunoglobulin heavy variable 1-12 (pseudogene) [Source:HGNC Symbol;Acc:5546]</t>
  </si>
  <si>
    <t xml:space="preserve">ENSG00000254174</t>
  </si>
  <si>
    <t xml:space="preserve">IGHV3-13</t>
  </si>
  <si>
    <t xml:space="preserve">immunoglobulin heavy variable 3-13 [Source:HGNC Symbol;Acc:5581]</t>
  </si>
  <si>
    <t xml:space="preserve">ENSG00000211942</t>
  </si>
  <si>
    <t xml:space="preserve">IGHVIII-13-1</t>
  </si>
  <si>
    <t xml:space="preserve">immunoglobulin heavy variable (III)-13-1 (pseudogene) [Source:HGNC Symbol;Acc:5693]</t>
  </si>
  <si>
    <t xml:space="preserve">ENSG00000253412</t>
  </si>
  <si>
    <t xml:space="preserve">IGHV1-14</t>
  </si>
  <si>
    <t xml:space="preserve">immunoglobulin heavy variable 1-14 (pseudogene) [Source:HGNC Symbol;Acc:5547]</t>
  </si>
  <si>
    <t xml:space="preserve">ENSG00000253709</t>
  </si>
  <si>
    <t xml:space="preserve">IGHV3-15</t>
  </si>
  <si>
    <t xml:space="preserve">immunoglobulin heavy variable 3-15 [Source:HGNC Symbol;Acc:5582]</t>
  </si>
  <si>
    <t xml:space="preserve">ENSG00000211943</t>
  </si>
  <si>
    <t xml:space="preserve">IGHVII-15-1</t>
  </si>
  <si>
    <t xml:space="preserve">immunoglobulin heavy variable (II)-15-1 (pseudogene) [Source:HGNC Symbol;Acc:5671]</t>
  </si>
  <si>
    <t xml:space="preserve">ENSG00000253458</t>
  </si>
  <si>
    <t xml:space="preserve">IGHV3-16</t>
  </si>
  <si>
    <t xml:space="preserve">immunoglobulin heavy variable 3-16 (non-functional) [Source:HGNC Symbol;Acc:5583]</t>
  </si>
  <si>
    <t xml:space="preserve">ENSG00000211944</t>
  </si>
  <si>
    <t xml:space="preserve">IGHVIII-16-1</t>
  </si>
  <si>
    <t xml:space="preserve">immunoglobulin heavy variable (III)-16-1 (pseudogene) [Source:HGNC Symbol;Acc:5694]</t>
  </si>
  <si>
    <t xml:space="preserve">ENSG00000254210</t>
  </si>
  <si>
    <t xml:space="preserve">IGHV1-17</t>
  </si>
  <si>
    <t xml:space="preserve">immunoglobulin heavy variable 1-17 (pseudogene) [Source:HGNC Symbol;Acc:5548]</t>
  </si>
  <si>
    <t xml:space="preserve">ENSG00000254046</t>
  </si>
  <si>
    <t xml:space="preserve">SLC20A1P2</t>
  </si>
  <si>
    <t xml:space="preserve">solute carrier family 20 (phosphate transporter), member 1 pseudogene 2 [Source:HGNC Symbol;Acc:42539]</t>
  </si>
  <si>
    <t xml:space="preserve">ENSG00000235506</t>
  </si>
  <si>
    <t xml:space="preserve">IGHV1-18</t>
  </si>
  <si>
    <t xml:space="preserve">immunoglobulin heavy variable 1-18 [Source:HGNC Symbol;Acc:5549]</t>
  </si>
  <si>
    <t xml:space="preserve">ENSG00000211945</t>
  </si>
  <si>
    <t xml:space="preserve">IGHV3-19</t>
  </si>
  <si>
    <t xml:space="preserve">immunoglobulin heavy variable 3-19 (pseudogene) [Source:HGNC Symbol;Acc:5584]</t>
  </si>
  <si>
    <t xml:space="preserve">ENSG00000253883</t>
  </si>
  <si>
    <t xml:space="preserve">AB019440.50</t>
  </si>
  <si>
    <t xml:space="preserve">ENSG00000271201</t>
  </si>
  <si>
    <t xml:space="preserve">AB019440.1</t>
  </si>
  <si>
    <t xml:space="preserve">ENSG00000221180</t>
  </si>
  <si>
    <t xml:space="preserve">IGHV3-20</t>
  </si>
  <si>
    <t xml:space="preserve">immunoglobulin heavy variable 3-20 [Source:HGNC Symbol;Acc:5585]</t>
  </si>
  <si>
    <t xml:space="preserve">ENSG00000211946</t>
  </si>
  <si>
    <t xml:space="preserve">IGHVII-20-1</t>
  </si>
  <si>
    <t xml:space="preserve">immunoglobulin heavy variable (II)-20-1 (pseudogene) [Source:HGNC Symbol;Acc:5672]</t>
  </si>
  <si>
    <t xml:space="preserve">ENSG00000253996</t>
  </si>
  <si>
    <t xml:space="preserve">IGHV3-21</t>
  </si>
  <si>
    <t xml:space="preserve">immunoglobulin heavy variable 3-21 [Source:HGNC Symbol;Acc:5586]</t>
  </si>
  <si>
    <t xml:space="preserve">ENSG00000211947</t>
  </si>
  <si>
    <t xml:space="preserve">IGHV3-22</t>
  </si>
  <si>
    <t xml:space="preserve">immunoglobulin heavy variable 3-22 (pseudogene) [Source:HGNC Symbol;Acc:5587]</t>
  </si>
  <si>
    <t xml:space="preserve">ENSG00000253957</t>
  </si>
  <si>
    <t xml:space="preserve">IGHVII-22-1</t>
  </si>
  <si>
    <t xml:space="preserve">immunoglobulin heavy variable (II)-22-1 (pseudogene) [Source:HGNC Symbol;Acc:5673]</t>
  </si>
  <si>
    <t xml:space="preserve">ENSG00000253345</t>
  </si>
  <si>
    <t xml:space="preserve">IGHVIII-22-2</t>
  </si>
  <si>
    <t xml:space="preserve">immunoglobulin heavy variable (III)-22-2 (pseudogene) [Source:HGNC Symbol;Acc:5696]</t>
  </si>
  <si>
    <t xml:space="preserve">ENSG00000254045</t>
  </si>
  <si>
    <t xml:space="preserve">IGHV3-23</t>
  </si>
  <si>
    <t xml:space="preserve">immunoglobulin heavy variable 3-23 [Source:HGNC Symbol;Acc:5588]</t>
  </si>
  <si>
    <t xml:space="preserve">ENSG00000211949</t>
  </si>
  <si>
    <t xml:space="preserve">IGHV1-24</t>
  </si>
  <si>
    <t xml:space="preserve">immunoglobulin heavy variable 1-24 [Source:HGNC Symbol;Acc:5551]</t>
  </si>
  <si>
    <t xml:space="preserve">ENSG00000211950</t>
  </si>
  <si>
    <t xml:space="preserve">HOMER2P2</t>
  </si>
  <si>
    <t xml:space="preserve">homer homolog 2 (Drosophila) pseudogene 2 [Source:HGNC Symbol;Acc:20334]</t>
  </si>
  <si>
    <t xml:space="preserve">ENSG00000238275</t>
  </si>
  <si>
    <t xml:space="preserve">LINC00226</t>
  </si>
  <si>
    <t xml:space="preserve">long intergenic non-protein coding RNA 226 [Source:HGNC Symbol;Acc:20168]</t>
  </si>
  <si>
    <t xml:space="preserve">ENSG00000229084</t>
  </si>
  <si>
    <t xml:space="preserve">IGHV3-25</t>
  </si>
  <si>
    <t xml:space="preserve">immunoglobulin heavy variable 3-25 (pseudogene) [Source:HGNC Symbol;Acc:5589]</t>
  </si>
  <si>
    <t xml:space="preserve">ENSG00000253441</t>
  </si>
  <si>
    <t xml:space="preserve">IGHVIII-25-1</t>
  </si>
  <si>
    <t xml:space="preserve">immunoglobulin heavy variable (III)-25-1 (pseudogene) [Source:HGNC Symbol;Acc:5697]</t>
  </si>
  <si>
    <t xml:space="preserve">ENSG00000253367</t>
  </si>
  <si>
    <t xml:space="preserve">IGHV2-26</t>
  </si>
  <si>
    <t xml:space="preserve">immunoglobulin heavy variable 2-26 [Source:HGNC Symbol;Acc:5575]</t>
  </si>
  <si>
    <t xml:space="preserve">ENSG00000211951</t>
  </si>
  <si>
    <t xml:space="preserve">IGHVIII-26-1</t>
  </si>
  <si>
    <t xml:space="preserve">immunoglobulin heavy variable (III)-26-1 (pseudogene) [Source:HGNC Symbol;Acc:5698]</t>
  </si>
  <si>
    <t xml:space="preserve">ENSG00000253462</t>
  </si>
  <si>
    <t xml:space="preserve">IGHVII-26-2</t>
  </si>
  <si>
    <t xml:space="preserve">immunoglobulin heavy variable (II)-26-2 (pseudogene) [Source:HGNC Symbol;Acc:5674]</t>
  </si>
  <si>
    <t xml:space="preserve">ENSG00000253482</t>
  </si>
  <si>
    <t xml:space="preserve">IGHV7-27</t>
  </si>
  <si>
    <t xml:space="preserve">immunoglobulin heavy variable 7-27 (pseudogene) [Source:HGNC Symbol;Acc:5663]</t>
  </si>
  <si>
    <t xml:space="preserve">ENSG00000254326</t>
  </si>
  <si>
    <t xml:space="preserve">IGHV4-28</t>
  </si>
  <si>
    <t xml:space="preserve">immunoglobulin heavy variable 4-28 [Source:HGNC Symbol;Acc:5645]</t>
  </si>
  <si>
    <t xml:space="preserve">ENSG00000211952</t>
  </si>
  <si>
    <t xml:space="preserve">IGHVII-28-1</t>
  </si>
  <si>
    <t xml:space="preserve">immunoglobulin heavy variable (II)-28-1 (pseudogene) [Source:HGNC Symbol;Acc:5675]</t>
  </si>
  <si>
    <t xml:space="preserve">ENSG00000254214</t>
  </si>
  <si>
    <t xml:space="preserve">IGHV3-29</t>
  </si>
  <si>
    <t xml:space="preserve">immunoglobulin heavy variable 3-29 (pseudogene) [Source:HGNC Symbol;Acc:5590]</t>
  </si>
  <si>
    <t xml:space="preserve">ENSG00000253464</t>
  </si>
  <si>
    <t xml:space="preserve">IGHV3-30</t>
  </si>
  <si>
    <t xml:space="preserve">immunoglobulin heavy variable 3-30 [Source:HGNC Symbol;Acc:5591]</t>
  </si>
  <si>
    <t xml:space="preserve">ENSG00000211953</t>
  </si>
  <si>
    <t xml:space="preserve">IGHVII-30-1</t>
  </si>
  <si>
    <t xml:space="preserve">immunoglobulin heavy variable (II)-30-1 (pseudogene) [Source:HGNC Symbol;Acc:5676]</t>
  </si>
  <si>
    <t xml:space="preserve">ENSG00000253491</t>
  </si>
  <si>
    <t xml:space="preserve">IGHV3-30-2</t>
  </si>
  <si>
    <t xml:space="preserve">immunoglobulin heavy variable 3-30-2 (pseudogene) [Source:HGNC Symbol;Acc:5592]</t>
  </si>
  <si>
    <t xml:space="preserve">ENSG00000253587</t>
  </si>
  <si>
    <t xml:space="preserve">IGHV4-31</t>
  </si>
  <si>
    <t xml:space="preserve">immunoglobulin heavy variable 4-31 [Source:HGNC Symbol;Acc:5649]</t>
  </si>
  <si>
    <t xml:space="preserve">ENSG00000231475</t>
  </si>
  <si>
    <t xml:space="preserve">IGHVII-31-1</t>
  </si>
  <si>
    <t xml:space="preserve">immunoglobulin heavy variable (II)-31-1 (pseudogene) [Source:HGNC Symbol;Acc:5677]</t>
  </si>
  <si>
    <t xml:space="preserve">ENSG00000253149</t>
  </si>
  <si>
    <t xml:space="preserve">IGHV3-32</t>
  </si>
  <si>
    <t xml:space="preserve">immunoglobulin heavy variable 3-32 (pseudogene) [Source:HGNC Symbol;Acc:5595]</t>
  </si>
  <si>
    <t xml:space="preserve">ENSG00000254289</t>
  </si>
  <si>
    <t xml:space="preserve">IGHV3-33</t>
  </si>
  <si>
    <t xml:space="preserve">immunoglobulin heavy variable 3-33 [Source:HGNC Symbol;Acc:5596]</t>
  </si>
  <si>
    <t xml:space="preserve">ENSG00000211955</t>
  </si>
  <si>
    <t xml:space="preserve">IGHVII-33-1</t>
  </si>
  <si>
    <t xml:space="preserve">immunoglobulin heavy variable (II)-33-1 (pseudogene) [Source:HGNC Symbol;Acc:5678]</t>
  </si>
  <si>
    <t xml:space="preserve">ENSG00000254203</t>
  </si>
  <si>
    <t xml:space="preserve">IGHV3-33-2</t>
  </si>
  <si>
    <t xml:space="preserve">immunoglobulin heavy variable 3-33-2 (pseudogene) [Source:HGNC Symbol;Acc:5597]</t>
  </si>
  <si>
    <t xml:space="preserve">ENSG00000253440</t>
  </si>
  <si>
    <t xml:space="preserve">IGHV4-34</t>
  </si>
  <si>
    <t xml:space="preserve">immunoglobulin heavy variable 4-34 [Source:HGNC Symbol;Acc:5650]</t>
  </si>
  <si>
    <t xml:space="preserve">ENSG00000211956</t>
  </si>
  <si>
    <t xml:space="preserve">IGHV7-34-1</t>
  </si>
  <si>
    <t xml:space="preserve">immunoglobulin heavy variable 7-34-1 (pseudogene) [Source:HGNC Symbol;Acc:5664]</t>
  </si>
  <si>
    <t xml:space="preserve">ENSG00000253325</t>
  </si>
  <si>
    <t xml:space="preserve">IGHV3-35</t>
  </si>
  <si>
    <t xml:space="preserve">immunoglobulin heavy variable 3-35 (non-functional) [Source:HGNC Symbol;Acc:5598]</t>
  </si>
  <si>
    <t xml:space="preserve">ENSG00000211957</t>
  </si>
  <si>
    <t xml:space="preserve">IGHV3-36</t>
  </si>
  <si>
    <t xml:space="preserve">immunoglobulin heavy variable 3-36 (pseudogene) [Source:HGNC Symbol;Acc:5599]</t>
  </si>
  <si>
    <t xml:space="preserve">ENSG00000253240</t>
  </si>
  <si>
    <t xml:space="preserve">IGHV3-37</t>
  </si>
  <si>
    <t xml:space="preserve">immunoglobulin heavy variable 3-37 (pseudogene) [Source:HGNC Symbol;Acc:5600]</t>
  </si>
  <si>
    <t xml:space="preserve">ENSG00000253359</t>
  </si>
  <si>
    <t xml:space="preserve">IGHV3-38</t>
  </si>
  <si>
    <t xml:space="preserve">immunoglobulin heavy variable 3-38 (non-functional) [Source:HGNC Symbol;Acc:5601]</t>
  </si>
  <si>
    <t xml:space="preserve">ENSG00000211958</t>
  </si>
  <si>
    <t xml:space="preserve">IGHVIII-38-1</t>
  </si>
  <si>
    <t xml:space="preserve">immunoglobulin heavy variable (III)-38-1 (pseudogene) [Source:HGNC Symbol;Acc:5699]</t>
  </si>
  <si>
    <t xml:space="preserve">ENSG00000253989</t>
  </si>
  <si>
    <t xml:space="preserve">IGHV4-39</t>
  </si>
  <si>
    <t xml:space="preserve">immunoglobulin heavy variable 4-39 [Source:HGNC Symbol;Acc:5651]</t>
  </si>
  <si>
    <t xml:space="preserve">ENSG00000211959</t>
  </si>
  <si>
    <t xml:space="preserve">IGHV7-40</t>
  </si>
  <si>
    <t xml:space="preserve">immunoglobulin heavy variable 7-40 (pseudogene) [Source:HGNC Symbol;Acc:5666]</t>
  </si>
  <si>
    <t xml:space="preserve">ENSG00000253467</t>
  </si>
  <si>
    <t xml:space="preserve">AB019438.66</t>
  </si>
  <si>
    <t xml:space="preserve">ENSG00000228757</t>
  </si>
  <si>
    <t xml:space="preserve">IGHVII-40-1</t>
  </si>
  <si>
    <t xml:space="preserve">immunoglobulin heavy variable (II)-40-1 (pseudogene) [Source:HGNC Symbol;Acc:5679]</t>
  </si>
  <si>
    <t xml:space="preserve">ENSG00000253294</t>
  </si>
  <si>
    <t xml:space="preserve">IGHV3-41</t>
  </si>
  <si>
    <t xml:space="preserve">immunoglobulin heavy variable 3-41 (pseudogene) [Source:HGNC Symbol;Acc:5602]</t>
  </si>
  <si>
    <t xml:space="preserve">ENSG00000253705</t>
  </si>
  <si>
    <t xml:space="preserve">HOMER2P1</t>
  </si>
  <si>
    <t xml:space="preserve">homer homolog 2 (Drosophila) pseudogene 1 [Source:HGNC Symbol;Acc:20336]</t>
  </si>
  <si>
    <t xml:space="preserve">ENSG00000228966</t>
  </si>
  <si>
    <t xml:space="preserve">IGHV3-42</t>
  </si>
  <si>
    <t xml:space="preserve">immunoglobulin heavy variable 3-42 (pseudogene) [Source:HGNC Symbol;Acc:5603]</t>
  </si>
  <si>
    <t xml:space="preserve">ENSG00000254228</t>
  </si>
  <si>
    <t xml:space="preserve">IGHV3-43</t>
  </si>
  <si>
    <t xml:space="preserve">immunoglobulin heavy variable 3-43 [Source:HGNC Symbol;Acc:5604]</t>
  </si>
  <si>
    <t xml:space="preserve">ENSG00000232216</t>
  </si>
  <si>
    <t xml:space="preserve">IGHVII-43-1</t>
  </si>
  <si>
    <t xml:space="preserve">immunoglobulin heavy variable (II)-43-1 (pseudogene) [Source:HGNC Symbol;Acc:5680]</t>
  </si>
  <si>
    <t xml:space="preserve">ENSG00000253597</t>
  </si>
  <si>
    <t xml:space="preserve">IGHVIII-44</t>
  </si>
  <si>
    <t xml:space="preserve">immunoglobulin heavy variable (III)-44 (pseudogene) [Source:HGNC Symbol;Acc:5700]</t>
  </si>
  <si>
    <t xml:space="preserve">ENSG00000253588</t>
  </si>
  <si>
    <t xml:space="preserve">LINC00221</t>
  </si>
  <si>
    <t xml:space="preserve">long intergenic non-protein coding RNA 221 [Source:HGNC Symbol;Acc:20169]</t>
  </si>
  <si>
    <t xml:space="preserve">ENSG00000187156</t>
  </si>
  <si>
    <t xml:space="preserve">IGHVIV-44-1</t>
  </si>
  <si>
    <t xml:space="preserve">immunoglobulin heavy variable (IV)-44-1 (pseudogene) [Source:HGNC Symbol;Acc:5710]</t>
  </si>
  <si>
    <t xml:space="preserve">ENSG00000253465</t>
  </si>
  <si>
    <t xml:space="preserve">IGHVII-44-2</t>
  </si>
  <si>
    <t xml:space="preserve">immunoglobulin heavy variable (II)-44-2 (pseudogene) [Source:HGNC Symbol;Acc:5681]</t>
  </si>
  <si>
    <t xml:space="preserve">ENSG00000253895</t>
  </si>
  <si>
    <t xml:space="preserve">IGHV1-45</t>
  </si>
  <si>
    <t xml:space="preserve">immunoglobulin heavy variable 1-45 [Source:HGNC Symbol;Acc:5553]</t>
  </si>
  <si>
    <t xml:space="preserve">ENSG00000211961</t>
  </si>
  <si>
    <t xml:space="preserve">IGHV1-46</t>
  </si>
  <si>
    <t xml:space="preserve">immunoglobulin heavy variable 1-46 [Source:HGNC Symbol;Acc:5554]</t>
  </si>
  <si>
    <t xml:space="preserve">ENSG00000211962</t>
  </si>
  <si>
    <t xml:space="preserve">IGHVII-46-1</t>
  </si>
  <si>
    <t xml:space="preserve">immunoglobulin heavy variable (II)-46-1 (pseudogene) [Source:HGNC Symbol;Acc:5682]</t>
  </si>
  <si>
    <t xml:space="preserve">ENSG00000253808</t>
  </si>
  <si>
    <t xml:space="preserve">IGHV3-47</t>
  </si>
  <si>
    <t xml:space="preserve">immunoglobulin heavy variable 3-47 (pseudogene) [Source:HGNC Symbol;Acc:5605]</t>
  </si>
  <si>
    <t xml:space="preserve">ENSG00000229092</t>
  </si>
  <si>
    <t xml:space="preserve">IGHVIII-47-1</t>
  </si>
  <si>
    <t xml:space="preserve">immunoglobulin heavy variable (III)-47-1 (pseudogene) [Source:HGNC Symbol;Acc:5701]</t>
  </si>
  <si>
    <t xml:space="preserve">ENSG00000253862</t>
  </si>
  <si>
    <t xml:space="preserve">IGHV3-48</t>
  </si>
  <si>
    <t xml:space="preserve">immunoglobulin heavy variable 3-48 [Source:HGNC Symbol;Acc:5606]</t>
  </si>
  <si>
    <t xml:space="preserve">ENSG00000211964</t>
  </si>
  <si>
    <t xml:space="preserve">chr15</t>
  </si>
  <si>
    <t xml:space="preserve">RNU6-741P</t>
  </si>
  <si>
    <t xml:space="preserve">RNA, U6 small nuclear 741, pseudogene [Source:HGNC Symbol;Acc:47704]</t>
  </si>
  <si>
    <t xml:space="preserve">ENSG00000206616</t>
  </si>
  <si>
    <t xml:space="preserve">RP11-484P15.1</t>
  </si>
  <si>
    <t xml:space="preserve">ENSG00000261622</t>
  </si>
  <si>
    <t xml:space="preserve">PWRN4</t>
  </si>
  <si>
    <t xml:space="preserve">Prader-Willi region non-protein coding RNA 4 [Source:HGNC Symbol;Acc:49130]</t>
  </si>
  <si>
    <t xml:space="preserve">ENSG00000260232</t>
  </si>
  <si>
    <t xml:space="preserve">PWRN2</t>
  </si>
  <si>
    <t xml:space="preserve">Prader-Willi region non-protein coding RNA 2 [Source:HGNC Symbol;Acc:33236]</t>
  </si>
  <si>
    <t xml:space="preserve">ENSG00000260551</t>
  </si>
  <si>
    <t xml:space="preserve">RP11-580I1.1</t>
  </si>
  <si>
    <t xml:space="preserve">ENSG00000260780</t>
  </si>
  <si>
    <t xml:space="preserve">RP11-580I1.2</t>
  </si>
  <si>
    <t xml:space="preserve">ENSG00000261621</t>
  </si>
  <si>
    <t xml:space="preserve">RP11-350A1.2</t>
  </si>
  <si>
    <t xml:space="preserve">ENSG00000260959</t>
  </si>
  <si>
    <t xml:space="preserve">RP11-107D24.2</t>
  </si>
  <si>
    <t xml:space="preserve">ENSG00000261598</t>
  </si>
  <si>
    <t xml:space="preserve">PWRN3</t>
  </si>
  <si>
    <t xml:space="preserve">Prader-Willi region non-protein coding RNA 3 [Source:HGNC Symbol;Acc:49131]</t>
  </si>
  <si>
    <t xml:space="preserve">ENSG00000260760</t>
  </si>
  <si>
    <t xml:space="preserve">PWRN1</t>
  </si>
  <si>
    <t xml:space="preserve">Prader-Willi region non-protein coding RNA 1 [Source:HGNC Symbol;Acc:33235]</t>
  </si>
  <si>
    <t xml:space="preserve">ENSG00000259905</t>
  </si>
  <si>
    <t xml:space="preserve">NPAP1</t>
  </si>
  <si>
    <t xml:space="preserve">nuclear pore associated protein 1 [Source:HGNC Symbol;Acc:1190]</t>
  </si>
  <si>
    <t xml:space="preserve">ENSG00000185823</t>
  </si>
  <si>
    <t xml:space="preserve">chr16</t>
  </si>
  <si>
    <t xml:space="preserve">RAB11FIP3</t>
  </si>
  <si>
    <t xml:space="preserve">RAB11 family interacting protein 3 (class II) [Source:HGNC Symbol;Acc:17224]</t>
  </si>
  <si>
    <t xml:space="preserve">ENSG00000090565</t>
  </si>
  <si>
    <t xml:space="preserve">RP1-196A12.1</t>
  </si>
  <si>
    <t xml:space="preserve">ENSG00000230428</t>
  </si>
  <si>
    <t xml:space="preserve">AL049542.1</t>
  </si>
  <si>
    <t xml:space="preserve">ENSG00000256323</t>
  </si>
  <si>
    <t xml:space="preserve">CAPN15</t>
  </si>
  <si>
    <t xml:space="preserve">calpain 15 [Source:HGNC Symbol;Acc:11182]</t>
  </si>
  <si>
    <t xml:space="preserve">ENSG00000103326</t>
  </si>
  <si>
    <t xml:space="preserve">MIR5587</t>
  </si>
  <si>
    <t xml:space="preserve">microRNA 5587 [Source:HGNC Symbol;Acc:43508]</t>
  </si>
  <si>
    <t xml:space="preserve">ENSG00000266124</t>
  </si>
  <si>
    <t xml:space="preserve">MIR3176</t>
  </si>
  <si>
    <t xml:space="preserve">microRNA 3176 [Source:HGNC Symbol;Acc:38345]</t>
  </si>
  <si>
    <t xml:space="preserve">ENSG00000266235</t>
  </si>
  <si>
    <t xml:space="preserve">LA16c-366D1.3</t>
  </si>
  <si>
    <t xml:space="preserve">ENSG00000261691</t>
  </si>
  <si>
    <t xml:space="preserve">C16orf11</t>
  </si>
  <si>
    <t xml:space="preserve">chromosome 16 open reading frame 11 [Source:HGNC Symbol;Acc:14139]</t>
  </si>
  <si>
    <t xml:space="preserve">ENSG00000161992</t>
  </si>
  <si>
    <t xml:space="preserve">PIGQ</t>
  </si>
  <si>
    <t xml:space="preserve">phosphatidylinositol glycan anchor biosynthesis, class Q [Source:HGNC Symbol;Acc:14135]</t>
  </si>
  <si>
    <t xml:space="preserve">ENSG00000007541</t>
  </si>
  <si>
    <t xml:space="preserve">NHLRC4</t>
  </si>
  <si>
    <t xml:space="preserve">NHL repeat containing 4 [Source:HGNC Symbol;Acc:26700]</t>
  </si>
  <si>
    <t xml:space="preserve">ENSG00000257108</t>
  </si>
  <si>
    <t xml:space="preserve">RAB40C</t>
  </si>
  <si>
    <t xml:space="preserve">RAB40C, member RAS oncogene family [Source:HGNC Symbol;Acc:18285]</t>
  </si>
  <si>
    <t xml:space="preserve">ENSG00000197562</t>
  </si>
  <si>
    <t xml:space="preserve">Z98881.1</t>
  </si>
  <si>
    <t xml:space="preserve">ENSG00000196674</t>
  </si>
  <si>
    <t xml:space="preserve">WFIKKN1</t>
  </si>
  <si>
    <t xml:space="preserve">WAP, follistatin/kazal, immunoglobulin, kunitz and netrin domain containing 1 [Source:HGNC Symbol;Acc:30912]</t>
  </si>
  <si>
    <t xml:space="preserve">ENSG00000127578</t>
  </si>
  <si>
    <t xml:space="preserve">C16orf13</t>
  </si>
  <si>
    <t xml:space="preserve">chromosome 16 open reading frame 13 [Source:HGNC Symbol;Acc:14141]</t>
  </si>
  <si>
    <t xml:space="preserve">ENSG00000130731</t>
  </si>
  <si>
    <t xml:space="preserve">AL022341.1</t>
  </si>
  <si>
    <t xml:space="preserve">ENSG00000197727</t>
  </si>
  <si>
    <t xml:space="preserve">FAM195A</t>
  </si>
  <si>
    <t xml:space="preserve">family with sequence similarity 195, member A [Source:HGNC Symbol;Acc:14142]</t>
  </si>
  <si>
    <t xml:space="preserve">ENSG00000172366</t>
  </si>
  <si>
    <t xml:space="preserve">AL022341.3</t>
  </si>
  <si>
    <t xml:space="preserve">ENSG00000228201</t>
  </si>
  <si>
    <t xml:space="preserve">WDR90</t>
  </si>
  <si>
    <t xml:space="preserve">WD repeat domain 90 [Source:HGNC Symbol;Acc:26960]</t>
  </si>
  <si>
    <t xml:space="preserve">ENSG00000161996</t>
  </si>
  <si>
    <t xml:space="preserve">LA16c-349E10.1</t>
  </si>
  <si>
    <t xml:space="preserve">ENSG00000262528</t>
  </si>
  <si>
    <t xml:space="preserve">RHOT2</t>
  </si>
  <si>
    <t xml:space="preserve">ras homolog family member T2 [Source:HGNC Symbol;Acc:21169]</t>
  </si>
  <si>
    <t xml:space="preserve">ENSG00000140983</t>
  </si>
  <si>
    <t xml:space="preserve">RHBDL1</t>
  </si>
  <si>
    <t xml:space="preserve">rhomboid, veinlet-like 1 (Drosophila) [Source:HGNC Symbol;Acc:10007]</t>
  </si>
  <si>
    <t xml:space="preserve">ENSG00000103269</t>
  </si>
  <si>
    <t xml:space="preserve">LA16c-313D11.9</t>
  </si>
  <si>
    <t xml:space="preserve">ENSG00000260394</t>
  </si>
  <si>
    <t xml:space="preserve">STUB1</t>
  </si>
  <si>
    <t xml:space="preserve">STIP1 homology and U-box containing protein 1, E3 ubiquitin protein ligase [Source:HGNC Symbol;Acc:11427]</t>
  </si>
  <si>
    <t xml:space="preserve">ENSG00000103266</t>
  </si>
  <si>
    <t xml:space="preserve">JMJD8</t>
  </si>
  <si>
    <t xml:space="preserve">jumonji domain containing 8 [Source:HGNC Symbol;Acc:14148]</t>
  </si>
  <si>
    <t xml:space="preserve">ENSG00000161999</t>
  </si>
  <si>
    <t xml:space="preserve">WDR24</t>
  </si>
  <si>
    <t xml:space="preserve">WD repeat domain 24 [Source:HGNC Symbol;Acc:20852]</t>
  </si>
  <si>
    <t xml:space="preserve">ENSG00000127580</t>
  </si>
  <si>
    <t xml:space="preserve">LA16c-313D11.12</t>
  </si>
  <si>
    <t xml:space="preserve">ENSG00000261659</t>
  </si>
  <si>
    <t xml:space="preserve">FBXL16</t>
  </si>
  <si>
    <t xml:space="preserve">F-box and leucine-rich repeat protein 16 [Source:HGNC Symbol;Acc:14150]</t>
  </si>
  <si>
    <t xml:space="preserve">ENSG00000127585</t>
  </si>
  <si>
    <t xml:space="preserve">LA16c-380A1.1</t>
  </si>
  <si>
    <t xml:space="preserve">ENSG00000259840</t>
  </si>
  <si>
    <t xml:space="preserve">METRN</t>
  </si>
  <si>
    <t xml:space="preserve">meteorin, glial cell differentiation regulator [Source:HGNC Symbol;Acc:14151]</t>
  </si>
  <si>
    <t xml:space="preserve">ENSG00000103260</t>
  </si>
  <si>
    <t xml:space="preserve">FAM173A</t>
  </si>
  <si>
    <t xml:space="preserve">family with sequence similarity 173, member A [Source:HGNC Symbol;Acc:14152]</t>
  </si>
  <si>
    <t xml:space="preserve">ENSG00000103254</t>
  </si>
  <si>
    <t xml:space="preserve">CCDC78</t>
  </si>
  <si>
    <t xml:space="preserve">coiled-coil domain containing 78 [Source:HGNC Symbol;Acc:14153]</t>
  </si>
  <si>
    <t xml:space="preserve">ENSG00000162004</t>
  </si>
  <si>
    <t xml:space="preserve">HAGHL</t>
  </si>
  <si>
    <t xml:space="preserve">hydroxyacylglutathione hydrolase-like [Source:HGNC Symbol;Acc:14177]</t>
  </si>
  <si>
    <t xml:space="preserve">ENSG00000103253</t>
  </si>
  <si>
    <t xml:space="preserve">NARFL</t>
  </si>
  <si>
    <t xml:space="preserve">nuclear prelamin A recognition factor-like [Source:HGNC Symbol;Acc:14179]</t>
  </si>
  <si>
    <t xml:space="preserve">ENSG00000103245</t>
  </si>
  <si>
    <t xml:space="preserve">MSLN</t>
  </si>
  <si>
    <t xml:space="preserve">mesothelin [Source:HGNC Symbol;Acc:7371]</t>
  </si>
  <si>
    <t xml:space="preserve">ENSG00000102854</t>
  </si>
  <si>
    <t xml:space="preserve">MSLNL</t>
  </si>
  <si>
    <t xml:space="preserve">mesothelin-like [Source:HGNC Symbol;Acc:14170]</t>
  </si>
  <si>
    <t xml:space="preserve">ENSG00000162006</t>
  </si>
  <si>
    <t xml:space="preserve">MIR662</t>
  </si>
  <si>
    <t xml:space="preserve">microRNA 662 [Source:HGNC Symbol;Acc:32918]</t>
  </si>
  <si>
    <t xml:space="preserve">ENSG00000207579</t>
  </si>
  <si>
    <t xml:space="preserve">RPUSD1</t>
  </si>
  <si>
    <t xml:space="preserve">RNA pseudouridylate synthase domain containing 1 [Source:HGNC Symbol;Acc:14173]</t>
  </si>
  <si>
    <t xml:space="preserve">ENSG00000007376</t>
  </si>
  <si>
    <t xml:space="preserve">CHTF18</t>
  </si>
  <si>
    <t xml:space="preserve">CTF18, chromosome transmission fidelity factor 18 homolog (S. cerevisiae) [Source:HGNC Symbol;Acc:18435]</t>
  </si>
  <si>
    <t xml:space="preserve">ENSG00000127586</t>
  </si>
  <si>
    <t xml:space="preserve">GNG13</t>
  </si>
  <si>
    <t xml:space="preserve">guanine nucleotide binding protein (G protein), gamma 13 [Source:HGNC Symbol;Acc:14131]</t>
  </si>
  <si>
    <t xml:space="preserve">ENSG00000127588</t>
  </si>
  <si>
    <t xml:space="preserve">PRR25</t>
  </si>
  <si>
    <t xml:space="preserve">proline rich 25 [Source:HGNC Symbol;Acc:37230]</t>
  </si>
  <si>
    <t xml:space="preserve">ENSG00000167945</t>
  </si>
  <si>
    <t xml:space="preserve">LMF1</t>
  </si>
  <si>
    <t xml:space="preserve">lipase maturation factor 1 [Source:HGNC Symbol;Acc:14154]</t>
  </si>
  <si>
    <t xml:space="preserve">ENSG00000103227</t>
  </si>
  <si>
    <t xml:space="preserve">LA16c-306A4.1</t>
  </si>
  <si>
    <t xml:space="preserve">ENSG00000260022</t>
  </si>
  <si>
    <t xml:space="preserve">LA16c-306A4.2</t>
  </si>
  <si>
    <t xml:space="preserve">ENSG00000260316</t>
  </si>
  <si>
    <t xml:space="preserve">LA16c-366D3.1</t>
  </si>
  <si>
    <t xml:space="preserve">ENSG00000260439</t>
  </si>
  <si>
    <t xml:space="preserve">RP11-161M6.2</t>
  </si>
  <si>
    <t xml:space="preserve">ENSG00000260807</t>
  </si>
  <si>
    <t xml:space="preserve">AC009041.2</t>
  </si>
  <si>
    <t xml:space="preserve">ENSG00000269047</t>
  </si>
  <si>
    <t xml:space="preserve">SOX8</t>
  </si>
  <si>
    <t xml:space="preserve">SRY (sex determining region Y)-box 8 [Source:HGNC Symbol;Acc:11203]</t>
  </si>
  <si>
    <t xml:space="preserve">ENSG00000005513</t>
  </si>
  <si>
    <t xml:space="preserve">RP11-161M6.3</t>
  </si>
  <si>
    <t xml:space="preserve">ENSG00000260496</t>
  </si>
  <si>
    <t xml:space="preserve">SSTR5-AS1</t>
  </si>
  <si>
    <t xml:space="preserve">SSTR5 antisense RNA 1 [Source:HGNC Symbol;Acc:26502]</t>
  </si>
  <si>
    <t xml:space="preserve">ENSG00000261713</t>
  </si>
  <si>
    <t xml:space="preserve">RP11-161M6.5</t>
  </si>
  <si>
    <t xml:space="preserve">ENSG00000261720</t>
  </si>
  <si>
    <t xml:space="preserve">AC009041.1</t>
  </si>
  <si>
    <t xml:space="preserve">ENSG00000181791</t>
  </si>
  <si>
    <t xml:space="preserve">SSTR5</t>
  </si>
  <si>
    <t xml:space="preserve">somatostatin receptor 5 [Source:HGNC Symbol;Acc:11334]</t>
  </si>
  <si>
    <t xml:space="preserve">ENSG00000162009</t>
  </si>
  <si>
    <t xml:space="preserve">C1QTNF8</t>
  </si>
  <si>
    <t xml:space="preserve">C1q and tumor necrosis factor related protein 8 [Source:HGNC Symbol;Acc:31374]</t>
  </si>
  <si>
    <t xml:space="preserve">ENSG00000184471</t>
  </si>
  <si>
    <t xml:space="preserve">LA16c-349E11.1</t>
  </si>
  <si>
    <t xml:space="preserve">ENSG00000260702</t>
  </si>
  <si>
    <t xml:space="preserve">LA16c-381G6.1</t>
  </si>
  <si>
    <t xml:space="preserve">ENSG00000260532</t>
  </si>
  <si>
    <t xml:space="preserve">CACNA1H</t>
  </si>
  <si>
    <t xml:space="preserve">calcium channel, voltage-dependent, T type, alpha 1H subunit [Source:HGNC Symbol;Acc:1395]</t>
  </si>
  <si>
    <t xml:space="preserve">ENSG00000196557</t>
  </si>
  <si>
    <t xml:space="preserve">RP11-616M22.1</t>
  </si>
  <si>
    <t xml:space="preserve">ENSG00000260403</t>
  </si>
  <si>
    <t xml:space="preserve">RP11-616M22.2</t>
  </si>
  <si>
    <t xml:space="preserve">ENSG00000259910</t>
  </si>
  <si>
    <t xml:space="preserve">RP11-616M22.3</t>
  </si>
  <si>
    <t xml:space="preserve">ENSG00000261294</t>
  </si>
  <si>
    <t xml:space="preserve">TPSG1</t>
  </si>
  <si>
    <t xml:space="preserve">tryptase gamma 1 [Source:HGNC Symbol;Acc:14134]</t>
  </si>
  <si>
    <t xml:space="preserve">ENSG00000116176</t>
  </si>
  <si>
    <t xml:space="preserve">TPSB2</t>
  </si>
  <si>
    <t xml:space="preserve">tryptase beta 2 (gene/pseudogene) [Source:HGNC Symbol;Acc:14120]</t>
  </si>
  <si>
    <t xml:space="preserve">ENSG00000197253</t>
  </si>
  <si>
    <t xml:space="preserve">TPSAB1</t>
  </si>
  <si>
    <t xml:space="preserve">tryptase alpha/beta 1 [Source:HGNC Symbol;Acc:12019]</t>
  </si>
  <si>
    <t xml:space="preserve">ENSG00000172236</t>
  </si>
  <si>
    <t xml:space="preserve">TPSD1</t>
  </si>
  <si>
    <t xml:space="preserve">tryptase delta 1 [Source:HGNC Symbol;Acc:14118]</t>
  </si>
  <si>
    <t xml:space="preserve">ENSG00000095917</t>
  </si>
  <si>
    <t xml:space="preserve">RP11-616M22.5</t>
  </si>
  <si>
    <t xml:space="preserve">ENSG00000260182</t>
  </si>
  <si>
    <t xml:space="preserve">PRSS29P</t>
  </si>
  <si>
    <t xml:space="preserve">protease, serine, 29, pseudogene [Source:HGNC Symbol;Acc:17542]</t>
  </si>
  <si>
    <t xml:space="preserve">ENSG00000196364</t>
  </si>
  <si>
    <t xml:space="preserve">RP11-616M22.10</t>
  </si>
  <si>
    <t xml:space="preserve">ENSG00000261564</t>
  </si>
  <si>
    <t xml:space="preserve">RP11-616M22.9</t>
  </si>
  <si>
    <t xml:space="preserve">ENSG00000260991</t>
  </si>
  <si>
    <t xml:space="preserve">TPSP2</t>
  </si>
  <si>
    <t xml:space="preserve">tryptase pseudogene 2 [Source:HGNC Symbol;Acc:14136]</t>
  </si>
  <si>
    <t xml:space="preserve">ENSG00000260284</t>
  </si>
  <si>
    <t xml:space="preserve">RP11-616M22.7</t>
  </si>
  <si>
    <t xml:space="preserve">ENSG00000260710</t>
  </si>
  <si>
    <t xml:space="preserve">UBE2I</t>
  </si>
  <si>
    <t xml:space="preserve">ubiquitin-conjugating enzyme E2I [Source:HGNC Symbol;Acc:12485]</t>
  </si>
  <si>
    <t xml:space="preserve">ENSG00000103275</t>
  </si>
  <si>
    <t xml:space="preserve">LA16c-358B7.3</t>
  </si>
  <si>
    <t xml:space="preserve">ENSG00000261505</t>
  </si>
  <si>
    <t xml:space="preserve">RPS20P2</t>
  </si>
  <si>
    <t xml:space="preserve">ribosomal protein S20 pseudogene 2 [Source:HGNC Symbol;Acc:14195]</t>
  </si>
  <si>
    <t xml:space="preserve">ENSG00000219274</t>
  </si>
  <si>
    <t xml:space="preserve">BAIAP3</t>
  </si>
  <si>
    <t xml:space="preserve">BAI1-associated protein 3 [Source:HGNC Symbol;Acc:948]</t>
  </si>
  <si>
    <t xml:space="preserve">ENSG00000007516</t>
  </si>
  <si>
    <t xml:space="preserve">TSR3</t>
  </si>
  <si>
    <t xml:space="preserve">TSR3, 20S rRNA accumulation, homolog (S. cerevisiae) [Source:HGNC Symbol;Acc:14175]</t>
  </si>
  <si>
    <t xml:space="preserve">ENSG00000007520</t>
  </si>
  <si>
    <t xml:space="preserve">GNPTG</t>
  </si>
  <si>
    <t xml:space="preserve">N-acetylglucosamine-1-phosphate transferase, gamma subunit [Source:HGNC Symbol;Acc:23026]</t>
  </si>
  <si>
    <t xml:space="preserve">ENSG00000090581</t>
  </si>
  <si>
    <t xml:space="preserve">LA16c-316G12.2</t>
  </si>
  <si>
    <t xml:space="preserve">ENSG00000260425</t>
  </si>
  <si>
    <t xml:space="preserve">UNKL</t>
  </si>
  <si>
    <t xml:space="preserve">unkempt family zinc finger-like [Source:HGNC Symbol;Acc:14184]</t>
  </si>
  <si>
    <t xml:space="preserve">ENSG00000059145</t>
  </si>
  <si>
    <t xml:space="preserve">AL031721.1</t>
  </si>
  <si>
    <t xml:space="preserve">ENSG00000265529</t>
  </si>
  <si>
    <t xml:space="preserve">LA16c-312E8.2</t>
  </si>
  <si>
    <t xml:space="preserve">ENSG00000260132</t>
  </si>
  <si>
    <t xml:space="preserve">C16orf91</t>
  </si>
  <si>
    <t xml:space="preserve">chromosome 16 open reading frame 91 [Source:HGNC Symbol;Acc:27558]</t>
  </si>
  <si>
    <t xml:space="preserve">ENSG00000174109</t>
  </si>
  <si>
    <t xml:space="preserve">CCDC154</t>
  </si>
  <si>
    <t xml:space="preserve">coiled-coil domain containing 154 [Source:HGNC Symbol;Acc:34454]</t>
  </si>
  <si>
    <t xml:space="preserve">ENSG00000197599</t>
  </si>
  <si>
    <t xml:space="preserve">CLCN7</t>
  </si>
  <si>
    <t xml:space="preserve">chloride channel, voltage-sensitive 7 [Source:HGNC Symbol;Acc:2025]</t>
  </si>
  <si>
    <t xml:space="preserve">ENSG00000103249</t>
  </si>
  <si>
    <t xml:space="preserve">LA16c-390E6.5</t>
  </si>
  <si>
    <t xml:space="preserve">ENSG00000261641</t>
  </si>
  <si>
    <t xml:space="preserve">ZCCHC14</t>
  </si>
  <si>
    <t xml:space="preserve">zinc finger, CCHC domain containing 14 [Source:HGNC Symbol;Acc:24134]</t>
  </si>
  <si>
    <t xml:space="preserve">ENSG00000140948</t>
  </si>
  <si>
    <t xml:space="preserve">RP11-482M8.1</t>
  </si>
  <si>
    <t xml:space="preserve">ENSG00000260750</t>
  </si>
  <si>
    <t xml:space="preserve">RP11-482M8.3</t>
  </si>
  <si>
    <t xml:space="preserve">ENSG00000269935</t>
  </si>
  <si>
    <t xml:space="preserve">JPH3</t>
  </si>
  <si>
    <t xml:space="preserve">junctophilin 3 [Source:HGNC Symbol;Acc:14203]</t>
  </si>
  <si>
    <t xml:space="preserve">ENSG00000154118</t>
  </si>
  <si>
    <t xml:space="preserve">AC010536.1</t>
  </si>
  <si>
    <t xml:space="preserve">Uncharacterized protein; cDNA FLJ45526 fis, clone BRTHA2027227  [Source:UniProtKB/TrEMBL;Acc:Q6ZSH4]</t>
  </si>
  <si>
    <t xml:space="preserve">ENSG00000226180</t>
  </si>
  <si>
    <t xml:space="preserve">KLHDC4</t>
  </si>
  <si>
    <t xml:space="preserve">kelch domain containing 4 [Source:HGNC Symbol;Acc:25272]</t>
  </si>
  <si>
    <t xml:space="preserve">ENSG00000104731</t>
  </si>
  <si>
    <t xml:space="preserve">FLJ00104</t>
  </si>
  <si>
    <t xml:space="preserve">HCG1980662; Uncharacterized protein  [Source:UniProtKB/TrEMBL;Acc:Q86VH3]</t>
  </si>
  <si>
    <t xml:space="preserve">ENSG00000205047</t>
  </si>
  <si>
    <t xml:space="preserve">RP11-278A23.2</t>
  </si>
  <si>
    <t xml:space="preserve">ENSG00000260671</t>
  </si>
  <si>
    <t xml:space="preserve">RP4-536B24.4</t>
  </si>
  <si>
    <t xml:space="preserve">ENSG00000260498</t>
  </si>
  <si>
    <t xml:space="preserve">RP4-536B24.3</t>
  </si>
  <si>
    <t xml:space="preserve">ENSG00000260177</t>
  </si>
  <si>
    <t xml:space="preserve">SLC7A5</t>
  </si>
  <si>
    <t xml:space="preserve">solute carrier family 7 (amino acid transporter light chain, L system), member 5 [Source:HGNC Symbol;Acc:11063]</t>
  </si>
  <si>
    <t xml:space="preserve">ENSG00000103257</t>
  </si>
  <si>
    <t xml:space="preserve">RP4-536B24.2</t>
  </si>
  <si>
    <t xml:space="preserve">ENSG00000260466</t>
  </si>
  <si>
    <t xml:space="preserve">CA5A</t>
  </si>
  <si>
    <t xml:space="preserve">carbonic anhydrase VA, mitochondrial [Source:HGNC Symbol;Acc:1377]</t>
  </si>
  <si>
    <t xml:space="preserve">ENSG00000174990</t>
  </si>
  <si>
    <t xml:space="preserve">GS1-21A4.1</t>
  </si>
  <si>
    <t xml:space="preserve">ENSG00000260603</t>
  </si>
  <si>
    <t xml:space="preserve">GS1-21A4.2</t>
  </si>
  <si>
    <t xml:space="preserve">ENSG00000270385</t>
  </si>
  <si>
    <t xml:space="preserve">CTD-3057O21.1</t>
  </si>
  <si>
    <t xml:space="preserve">ENSG00000260443</t>
  </si>
  <si>
    <t xml:space="preserve">BANP</t>
  </si>
  <si>
    <t xml:space="preserve">BTG3 associated nuclear protein [Source:HGNC Symbol;Acc:13450]</t>
  </si>
  <si>
    <t xml:space="preserve">ENSG00000172530</t>
  </si>
  <si>
    <t xml:space="preserve">ZNF469</t>
  </si>
  <si>
    <t xml:space="preserve">zinc finger protein 469 [Source:HGNC Symbol;Acc:23216]</t>
  </si>
  <si>
    <t xml:space="preserve">ENSG00000225614</t>
  </si>
  <si>
    <t xml:space="preserve">ZFPM1</t>
  </si>
  <si>
    <t xml:space="preserve">zinc finger protein, FOG family member 1 [Source:HGNC Symbol;Acc:19762]</t>
  </si>
  <si>
    <t xml:space="preserve">ENSG00000179588</t>
  </si>
  <si>
    <t xml:space="preserve">MIR5189</t>
  </si>
  <si>
    <t xml:space="preserve">microRNA 5189 [Source:HGNC Symbol;Acc:43515]</t>
  </si>
  <si>
    <t xml:space="preserve">ENSG00000263456</t>
  </si>
  <si>
    <t xml:space="preserve">RP11-21B21.4</t>
  </si>
  <si>
    <t xml:space="preserve">ENSG00000261744</t>
  </si>
  <si>
    <t xml:space="preserve">ZC3H18</t>
  </si>
  <si>
    <t xml:space="preserve">zinc finger CCCH-type containing 18 [Source:HGNC Symbol;Acc:25091]</t>
  </si>
  <si>
    <t xml:space="preserve">ENSG00000158545</t>
  </si>
  <si>
    <t xml:space="preserve">IL17C</t>
  </si>
  <si>
    <t xml:space="preserve">interleukin 17C [Source:HGNC Symbol;Acc:5983]</t>
  </si>
  <si>
    <t xml:space="preserve">ENSG00000124391</t>
  </si>
  <si>
    <t xml:space="preserve">CYBA</t>
  </si>
  <si>
    <t xml:space="preserve">cytochrome b-245, alpha polypeptide [Source:HGNC Symbol;Acc:2577]</t>
  </si>
  <si>
    <t xml:space="preserve">ENSG00000051523</t>
  </si>
  <si>
    <t xml:space="preserve">MVD</t>
  </si>
  <si>
    <t xml:space="preserve">mevalonate (diphospho) decarboxylase [Source:HGNC Symbol;Acc:7529]</t>
  </si>
  <si>
    <t xml:space="preserve">ENSG00000167508</t>
  </si>
  <si>
    <t xml:space="preserve">SNAI3-AS1</t>
  </si>
  <si>
    <t xml:space="preserve">SNAI3 antisense RNA 1 [Source:HGNC Symbol;Acc:28327]</t>
  </si>
  <si>
    <t xml:space="preserve">ENSG00000260630</t>
  </si>
  <si>
    <t xml:space="preserve">SNAI3</t>
  </si>
  <si>
    <t xml:space="preserve">snail family zinc finger 3 [Source:HGNC Symbol;Acc:18411]</t>
  </si>
  <si>
    <t xml:space="preserve">ENSG00000185669</t>
  </si>
  <si>
    <t xml:space="preserve">RNF166</t>
  </si>
  <si>
    <t xml:space="preserve">ring finger protein 166 [Source:HGNC Symbol;Acc:28856]</t>
  </si>
  <si>
    <t xml:space="preserve">ENSG00000158717</t>
  </si>
  <si>
    <t xml:space="preserve">RP5-1142A6.5</t>
  </si>
  <si>
    <t xml:space="preserve">ENSG00000259813</t>
  </si>
  <si>
    <t xml:space="preserve">CTU2</t>
  </si>
  <si>
    <t xml:space="preserve">cytosolic thiouridylase subunit 2 homolog (S. pombe) [Source:HGNC Symbol;Acc:28005]</t>
  </si>
  <si>
    <t xml:space="preserve">ENSG00000174177</t>
  </si>
  <si>
    <t xml:space="preserve">PIEZO1</t>
  </si>
  <si>
    <t xml:space="preserve">piezo-type mechanosensitive ion channel component 1 [Source:HGNC Symbol;Acc:28993]</t>
  </si>
  <si>
    <t xml:space="preserve">ENSG00000103335</t>
  </si>
  <si>
    <t xml:space="preserve">MIR4722</t>
  </si>
  <si>
    <t xml:space="preserve">microRNA 4722 [Source:HGNC Symbol;Acc:41782]</t>
  </si>
  <si>
    <t xml:space="preserve">ENSG00000265672</t>
  </si>
  <si>
    <t xml:space="preserve">RP5-1142A6.9</t>
  </si>
  <si>
    <t xml:space="preserve">ENSG00000260121</t>
  </si>
  <si>
    <t xml:space="preserve">RP5-1142A6.2</t>
  </si>
  <si>
    <t xml:space="preserve">ENSG00000224888</t>
  </si>
  <si>
    <t xml:space="preserve">RP5-1142A6.7</t>
  </si>
  <si>
    <t xml:space="preserve">ENSG00000260617</t>
  </si>
  <si>
    <t xml:space="preserve">RP5-1142A6.8</t>
  </si>
  <si>
    <t xml:space="preserve">ENSG00000182376</t>
  </si>
  <si>
    <t xml:space="preserve">CDT1</t>
  </si>
  <si>
    <t xml:space="preserve">chromatin licensing and DNA replication factor 1 [Source:HGNC Symbol;Acc:24576]</t>
  </si>
  <si>
    <t xml:space="preserve">ENSG00000167513</t>
  </si>
  <si>
    <t xml:space="preserve">APRT</t>
  </si>
  <si>
    <t xml:space="preserve">adenine phosphoribosyltransferase [Source:HGNC Symbol;Acc:626]</t>
  </si>
  <si>
    <t xml:space="preserve">ENSG00000198931</t>
  </si>
  <si>
    <t xml:space="preserve">GALNS</t>
  </si>
  <si>
    <t xml:space="preserve">galactosamine (N-acetyl)-6-sulfate sulfatase [Source:HGNC Symbol;Acc:4122]</t>
  </si>
  <si>
    <t xml:space="preserve">ENSG00000141012</t>
  </si>
  <si>
    <t xml:space="preserve">AC092384.1</t>
  </si>
  <si>
    <t xml:space="preserve">ENSG00000269422</t>
  </si>
  <si>
    <t xml:space="preserve">TRAPPC2L</t>
  </si>
  <si>
    <t xml:space="preserve">trafficking protein particle complex 2-like [Source:HGNC Symbol;Acc:30887]</t>
  </si>
  <si>
    <t xml:space="preserve">ENSG00000167515</t>
  </si>
  <si>
    <t xml:space="preserve">PABPN1L</t>
  </si>
  <si>
    <t xml:space="preserve">poly(A) binding protein, nuclear 1-like (cytoplasmic) [Source:HGNC Symbol;Acc:37237]</t>
  </si>
  <si>
    <t xml:space="preserve">ENSG00000205022</t>
  </si>
  <si>
    <t xml:space="preserve">CBFA2T3</t>
  </si>
  <si>
    <t xml:space="preserve">core-binding factor, runt domain, alpha subunit 2; translocated to, 3 [Source:HGNC Symbol;Acc:1537]</t>
  </si>
  <si>
    <t xml:space="preserve">ENSG00000129993</t>
  </si>
  <si>
    <t xml:space="preserve">RP11-830F9.5</t>
  </si>
  <si>
    <t xml:space="preserve">ENSG00000259881</t>
  </si>
  <si>
    <t xml:space="preserve">ANKRD11</t>
  </si>
  <si>
    <t xml:space="preserve">ankyrin repeat domain 11 [Source:HGNC Symbol;Acc:21316]</t>
  </si>
  <si>
    <t xml:space="preserve">ENSG00000167522</t>
  </si>
  <si>
    <t xml:space="preserve">RNU6-430P</t>
  </si>
  <si>
    <t xml:space="preserve">RNA, U6 small nuclear 430, pseudogene [Source:HGNC Symbol;Acc:47393]</t>
  </si>
  <si>
    <t xml:space="preserve">ENSG00000252887</t>
  </si>
  <si>
    <t xml:space="preserve">RP1-168P16.3</t>
  </si>
  <si>
    <t xml:space="preserve">ENSG00000270832</t>
  </si>
  <si>
    <t xml:space="preserve">SPG7</t>
  </si>
  <si>
    <t xml:space="preserve">spastic paraplegia 7 (pure and complicated autosomal recessive) [Source:HGNC Symbol;Acc:11237]</t>
  </si>
  <si>
    <t xml:space="preserve">ENSG00000197912</t>
  </si>
  <si>
    <t xml:space="preserve">RP11-104N10.1</t>
  </si>
  <si>
    <t xml:space="preserve">ENSG00000261118</t>
  </si>
  <si>
    <t xml:space="preserve">RNU7-117P</t>
  </si>
  <si>
    <t xml:space="preserve">RNA, U7 small nuclear 117 pseudogene [Source:HGNC Symbol;Acc:45651]</t>
  </si>
  <si>
    <t xml:space="preserve">ENSG00000252579</t>
  </si>
  <si>
    <t xml:space="preserve">RPL13</t>
  </si>
  <si>
    <t xml:space="preserve">ribosomal protein L13 [Source:HGNC Symbol;Acc:10303]</t>
  </si>
  <si>
    <t xml:space="preserve">ENSG00000167526</t>
  </si>
  <si>
    <t xml:space="preserve">SNORD68</t>
  </si>
  <si>
    <t xml:space="preserve">small nucleolar RNA, C/D box 68 [Source:HGNC Symbol;Acc:32729]</t>
  </si>
  <si>
    <t xml:space="preserve">ENSG00000200084</t>
  </si>
  <si>
    <t xml:space="preserve">CPNE7</t>
  </si>
  <si>
    <t xml:space="preserve">copine VII [Source:HGNC Symbol;Acc:2320]</t>
  </si>
  <si>
    <t xml:space="preserve">ENSG00000178773</t>
  </si>
  <si>
    <t xml:space="preserve">DPEP1</t>
  </si>
  <si>
    <t xml:space="preserve">dipeptidase 1 (renal) [Source:HGNC Symbol;Acc:3002]</t>
  </si>
  <si>
    <t xml:space="preserve">ENSG00000015413</t>
  </si>
  <si>
    <t xml:space="preserve">CHMP1A</t>
  </si>
  <si>
    <t xml:space="preserve">charged multivesicular body protein 1A [Source:HGNC Symbol;Acc:8740]</t>
  </si>
  <si>
    <t xml:space="preserve">ENSG00000131165</t>
  </si>
  <si>
    <t xml:space="preserve">SPATA33</t>
  </si>
  <si>
    <t xml:space="preserve">spermatogenesis associated 33 [Source:HGNC Symbol;Acc:26463]</t>
  </si>
  <si>
    <t xml:space="preserve">ENSG00000167523</t>
  </si>
  <si>
    <t xml:space="preserve">CDK10</t>
  </si>
  <si>
    <t xml:space="preserve">cyclin-dependent kinase 10 [Source:HGNC Symbol;Acc:1770]</t>
  </si>
  <si>
    <t xml:space="preserve">ENSG00000185324</t>
  </si>
  <si>
    <t xml:space="preserve">RP11-368I7.4</t>
  </si>
  <si>
    <t xml:space="preserve">Uncharacterized protein  [Source:UniProtKB/TrEMBL;Acc:H3BU20]</t>
  </si>
  <si>
    <t xml:space="preserve">ENSG00000260259</t>
  </si>
  <si>
    <t xml:space="preserve">SPATA2L</t>
  </si>
  <si>
    <t xml:space="preserve">spermatogenesis associated 2-like [Source:HGNC Symbol;Acc:28393]</t>
  </si>
  <si>
    <t xml:space="preserve">ENSG00000158792</t>
  </si>
  <si>
    <t xml:space="preserve">VPS9D1</t>
  </si>
  <si>
    <t xml:space="preserve">VPS9 domain containing 1 [Source:HGNC Symbol;Acc:13526]</t>
  </si>
  <si>
    <t xml:space="preserve">ENSG00000075399</t>
  </si>
  <si>
    <t xml:space="preserve">VPS9D1-AS1</t>
  </si>
  <si>
    <t xml:space="preserve">VPS9D1 antisense RNA 1 [Source:HGNC Symbol;Acc:48915]</t>
  </si>
  <si>
    <t xml:space="preserve">ENSG00000261373</t>
  </si>
  <si>
    <t xml:space="preserve">ZNF276</t>
  </si>
  <si>
    <t xml:space="preserve">zinc finger protein 276 [Source:HGNC Symbol;Acc:23330]</t>
  </si>
  <si>
    <t xml:space="preserve">ENSG00000158805</t>
  </si>
  <si>
    <t xml:space="preserve">FANCA</t>
  </si>
  <si>
    <t xml:space="preserve">Fanconi anemia, complementation group A [Source:HGNC Symbol;Acc:3582]</t>
  </si>
  <si>
    <t xml:space="preserve">ENSG00000187741</t>
  </si>
  <si>
    <t xml:space="preserve">SPIRE2</t>
  </si>
  <si>
    <t xml:space="preserve">spire-type actin nucleation factor 2 [Source:HGNC Symbol;Acc:30623]</t>
  </si>
  <si>
    <t xml:space="preserve">ENSG00000204991</t>
  </si>
  <si>
    <t xml:space="preserve">TCF25</t>
  </si>
  <si>
    <t xml:space="preserve">transcription factor 25 (basic helix-loop-helix) [Source:HGNC Symbol;Acc:29181]</t>
  </si>
  <si>
    <t xml:space="preserve">ENSG00000141002</t>
  </si>
  <si>
    <t xml:space="preserve">RP11-566K11.7</t>
  </si>
  <si>
    <t xml:space="preserve">ENSG00000267048</t>
  </si>
  <si>
    <t xml:space="preserve">MC1R</t>
  </si>
  <si>
    <t xml:space="preserve">melanocortin 1 receptor (alpha melanocyte stimulating hormone receptor) [Source:HGNC Symbol;Acc:6929]</t>
  </si>
  <si>
    <t xml:space="preserve">ENSG00000258839</t>
  </si>
  <si>
    <t xml:space="preserve">AC092143.1</t>
  </si>
  <si>
    <t xml:space="preserve">ENSG00000256390</t>
  </si>
  <si>
    <t xml:space="preserve">TUBB3</t>
  </si>
  <si>
    <t xml:space="preserve">tubulin, beta 3 class III [Source:HGNC Symbol;Acc:20772]</t>
  </si>
  <si>
    <t xml:space="preserve">ENSG00000198211</t>
  </si>
  <si>
    <t xml:space="preserve">RP11-566K11.4</t>
  </si>
  <si>
    <t xml:space="preserve">ENSG00000259006</t>
  </si>
  <si>
    <t xml:space="preserve">Tubulin beta-3 chain  [Source:UniProtKB/Swiss-Prot;Acc:Q13509]</t>
  </si>
  <si>
    <t xml:space="preserve">ENSG00000258947</t>
  </si>
  <si>
    <t xml:space="preserve">chr17</t>
  </si>
  <si>
    <t xml:space="preserve">VPS53</t>
  </si>
  <si>
    <t xml:space="preserve">vacuolar protein sorting 53 homolog (S. cerevisiae) [Source:HGNC Symbol;Acc:25608]</t>
  </si>
  <si>
    <t xml:space="preserve">ENSG00000141252</t>
  </si>
  <si>
    <t xml:space="preserve">RP11-411G7.2</t>
  </si>
  <si>
    <t xml:space="preserve">ENSG00000262708</t>
  </si>
  <si>
    <t xml:space="preserve">RPS4XP17</t>
  </si>
  <si>
    <t xml:space="preserve">ribosomal protein S4X pseudogene 17 [Source:HGNC Symbol;Acc:36789]</t>
  </si>
  <si>
    <t xml:space="preserve">ENSG00000244097</t>
  </si>
  <si>
    <t xml:space="preserve">FAM57A</t>
  </si>
  <si>
    <t xml:space="preserve">family with sequence similarity 57, member A [Source:HGNC Symbol;Acc:29646]</t>
  </si>
  <si>
    <t xml:space="preserve">ENSG00000167695</t>
  </si>
  <si>
    <t xml:space="preserve">GEMIN4</t>
  </si>
  <si>
    <t xml:space="preserve">gem (nuclear organelle) associated protein 4 [Source:HGNC Symbol;Acc:15717]</t>
  </si>
  <si>
    <t xml:space="preserve">ENSG00000179409</t>
  </si>
  <si>
    <t xml:space="preserve">DBIL5P</t>
  </si>
  <si>
    <t xml:space="preserve">diazepam binding inhibitor-like 5, pseudogene [Source:HGNC Symbol;Acc:38519]</t>
  </si>
  <si>
    <t xml:space="preserve">ENSG00000231784</t>
  </si>
  <si>
    <t xml:space="preserve">GLOD4</t>
  </si>
  <si>
    <t xml:space="preserve">glyoxalase domain containing 4 [Source:HGNC Symbol;Acc:14111]</t>
  </si>
  <si>
    <t xml:space="preserve">ENSG00000167699</t>
  </si>
  <si>
    <t xml:space="preserve">AC087392.1</t>
  </si>
  <si>
    <t xml:space="preserve">ENSG00000196737</t>
  </si>
  <si>
    <t xml:space="preserve">RP11-676J12.4</t>
  </si>
  <si>
    <t xml:space="preserve">ENSG00000262228</t>
  </si>
  <si>
    <t xml:space="preserve">RNMTL1</t>
  </si>
  <si>
    <t xml:space="preserve">RNA methyltransferase like 1 [Source:HGNC Symbol;Acc:18485]</t>
  </si>
  <si>
    <t xml:space="preserve">ENSG00000171861</t>
  </si>
  <si>
    <t xml:space="preserve">RP11-676J12.8</t>
  </si>
  <si>
    <t xml:space="preserve">ENSG00000262434</t>
  </si>
  <si>
    <t xml:space="preserve">NXN</t>
  </si>
  <si>
    <t xml:space="preserve">nucleoredoxin [Source:HGNC Symbol;Acc:18008]</t>
  </si>
  <si>
    <t xml:space="preserve">ENSG00000167693</t>
  </si>
  <si>
    <t xml:space="preserve">RP11-676J12.6</t>
  </si>
  <si>
    <t xml:space="preserve">ENSG00000262133</t>
  </si>
  <si>
    <t xml:space="preserve">RP11-676J12.7</t>
  </si>
  <si>
    <t xml:space="preserve">Uncharacterized protein  [Source:UniProtKB/TrEMBL;Acc:I3L4N2]</t>
  </si>
  <si>
    <t xml:space="preserve">ENSG00000262003</t>
  </si>
  <si>
    <t xml:space="preserve">RP11-356I18.1</t>
  </si>
  <si>
    <t xml:space="preserve">ENSG00000263017</t>
  </si>
  <si>
    <t xml:space="preserve">AC015884.1</t>
  </si>
  <si>
    <t xml:space="preserve">ENSG00000265403</t>
  </si>
  <si>
    <t xml:space="preserve">TIMM22</t>
  </si>
  <si>
    <t xml:space="preserve">translocase of inner mitochondrial membrane 22 homolog (yeast) [Source:HGNC Symbol;Acc:17317]</t>
  </si>
  <si>
    <t xml:space="preserve">ENSG00000177370</t>
  </si>
  <si>
    <t xml:space="preserve">ABR</t>
  </si>
  <si>
    <t xml:space="preserve">active BCR-related [Source:HGNC Symbol;Acc:81]</t>
  </si>
  <si>
    <t xml:space="preserve">ENSG00000159842</t>
  </si>
  <si>
    <t xml:space="preserve">MIR3183</t>
  </si>
  <si>
    <t xml:space="preserve">microRNA 3183 [Source:HGNC Symbol;Acc:38237]</t>
  </si>
  <si>
    <t xml:space="preserve">ENSG00000264429</t>
  </si>
  <si>
    <t xml:space="preserve">chr18</t>
  </si>
  <si>
    <t xml:space="preserve">RP11-451L19.1</t>
  </si>
  <si>
    <t xml:space="preserve">ENSG00000265644</t>
  </si>
  <si>
    <t xml:space="preserve">RP11-123I22.1</t>
  </si>
  <si>
    <t xml:space="preserve">ENSG00000265378</t>
  </si>
  <si>
    <t xml:space="preserve">ENSG00000201723</t>
  </si>
  <si>
    <t xml:space="preserve">ATP9B</t>
  </si>
  <si>
    <t xml:space="preserve">ATPase, class II, type 9B [Source:HGNC Symbol;Acc:13541]</t>
  </si>
  <si>
    <t xml:space="preserve">ENSG00000166377</t>
  </si>
  <si>
    <t xml:space="preserve">RP11-1136J12.1</t>
  </si>
  <si>
    <t xml:space="preserve">ENSG00000267628</t>
  </si>
  <si>
    <t xml:space="preserve">RP11-800A18.4</t>
  </si>
  <si>
    <t xml:space="preserve">ENSG00000267015</t>
  </si>
  <si>
    <t xml:space="preserve">NFATC1</t>
  </si>
  <si>
    <t xml:space="preserve">nuclear factor of activated T-cells, cytoplasmic, calcineurin-dependent 1 [Source:HGNC Symbol;Acc:7775]</t>
  </si>
  <si>
    <t xml:space="preserve">ENSG00000131196</t>
  </si>
  <si>
    <t xml:space="preserve">AC018445.1</t>
  </si>
  <si>
    <t xml:space="preserve">Uncharacterized protein  [Source:UniProtKB/TrEMBL;Acc:Q9NY04]</t>
  </si>
  <si>
    <t xml:space="preserve">ENSG00000269679</t>
  </si>
  <si>
    <t xml:space="preserve">RP11-567M16.1</t>
  </si>
  <si>
    <t xml:space="preserve">ENSG00000267287</t>
  </si>
  <si>
    <t xml:space="preserve">RP11-567M16.2</t>
  </si>
  <si>
    <t xml:space="preserve">ENSG00000267409</t>
  </si>
  <si>
    <t xml:space="preserve">RP11-567M16.3</t>
  </si>
  <si>
    <t xml:space="preserve">ENSG00000178412</t>
  </si>
  <si>
    <t xml:space="preserve">CTDP1</t>
  </si>
  <si>
    <t xml:space="preserve">CTD (carboxy-terminal domain, RNA polymerase II, polypeptide A) phosphatase, subunit 1 [Source:HGNC Symbol;Acc:2498]</t>
  </si>
  <si>
    <t xml:space="preserve">ENSG00000060069</t>
  </si>
  <si>
    <t xml:space="preserve">RP11-567M16.5</t>
  </si>
  <si>
    <t xml:space="preserve">ENSG00000266901</t>
  </si>
  <si>
    <t xml:space="preserve">chr20</t>
  </si>
  <si>
    <t xml:space="preserve">CDH4</t>
  </si>
  <si>
    <t xml:space="preserve">cadherin 4, type 1, R-cadherin (retinal) [Source:HGNC Symbol;Acc:1763]</t>
  </si>
  <si>
    <t xml:space="preserve">ENSG00000179242</t>
  </si>
  <si>
    <t xml:space="preserve">RP11-429E11.3</t>
  </si>
  <si>
    <t xml:space="preserve">Uncharacterized protein  [Source:UniProtKB/TrEMBL;Acc:Q5VZ43]</t>
  </si>
  <si>
    <t xml:space="preserve">ENSG00000179253</t>
  </si>
  <si>
    <t xml:space="preserve">RP11-429E11.2</t>
  </si>
  <si>
    <t xml:space="preserve">ENSG00000225106</t>
  </si>
  <si>
    <t xml:space="preserve">chr22</t>
  </si>
  <si>
    <t xml:space="preserve">LINC00229</t>
  </si>
  <si>
    <t xml:space="preserve">long intergenic non-protein coding RNA 229 [Source:HGNC Symbol;Acc:13240]</t>
  </si>
  <si>
    <t xml:space="preserve">ENSG00000234300</t>
  </si>
  <si>
    <t xml:space="preserve">ANP32BP2</t>
  </si>
  <si>
    <t xml:space="preserve">acidic (leucine-rich) nuclear phosphoprotein 32 family, member B pseudogene 2 [Source:HGNC Symbol;Acc:38552]</t>
  </si>
  <si>
    <t xml:space="preserve">ENSG00000231801</t>
  </si>
  <si>
    <t xml:space="preserve">PRR5</t>
  </si>
  <si>
    <t xml:space="preserve">proline rich 5 (renal) [Source:HGNC Symbol;Acc:31682]</t>
  </si>
  <si>
    <t xml:space="preserve">ENSG00000186654</t>
  </si>
  <si>
    <t xml:space="preserve">PRR5-ARHGAP8</t>
  </si>
  <si>
    <t xml:space="preserve">PRR5-ARHGAP8 readthrough [Source:HGNC Symbol;Acc:34512]</t>
  </si>
  <si>
    <t xml:space="preserve">ENSG00000248405</t>
  </si>
  <si>
    <t xml:space="preserve">ARHGAP8</t>
  </si>
  <si>
    <t xml:space="preserve">Rho GTPase activating protein 8 [Source:HGNC Symbol;Acc:677]</t>
  </si>
  <si>
    <t xml:space="preserve">ENSG00000241484</t>
  </si>
  <si>
    <t xml:space="preserve">PHF21B</t>
  </si>
  <si>
    <t xml:space="preserve">PHD finger protein 21B [Source:HGNC Symbol;Acc:25161]</t>
  </si>
  <si>
    <t xml:space="preserve">ENSG00000056487</t>
  </si>
  <si>
    <t xml:space="preserve">RP1-127B20.4</t>
  </si>
  <si>
    <t xml:space="preserve">ENSG00000223730</t>
  </si>
  <si>
    <t xml:space="preserve">RP4-753M9.1</t>
  </si>
  <si>
    <t xml:space="preserve">ENSG00000230922</t>
  </si>
  <si>
    <t xml:space="preserve">FAM19A5</t>
  </si>
  <si>
    <t xml:space="preserve">family with sequence similarity 19 (chemokine (C-C motif)-like), member A5 [Source:HGNC Symbol;Acc:21592]</t>
  </si>
  <si>
    <t xml:space="preserve">ENSG00000219438</t>
  </si>
  <si>
    <t xml:space="preserve">MIR4535</t>
  </si>
  <si>
    <t xml:space="preserve">microRNA 4535 [Source:HGNC Symbol;Acc:41629]</t>
  </si>
  <si>
    <t xml:space="preserve">ENSG00000266887</t>
  </si>
  <si>
    <t xml:space="preserve">AL954742.1</t>
  </si>
  <si>
    <t xml:space="preserve">ENSG00000251912</t>
  </si>
  <si>
    <t xml:space="preserve">WI2-81516E3.1</t>
  </si>
  <si>
    <t xml:space="preserve">ENSG00000205632</t>
  </si>
  <si>
    <t xml:space="preserve">RPL35P8</t>
  </si>
  <si>
    <t xml:space="preserve">ribosomal protein L35 pseudogene 8 [Source:HGNC Symbol;Acc:36158]</t>
  </si>
  <si>
    <t xml:space="preserve">ENSG00000226142</t>
  </si>
  <si>
    <t xml:space="preserve">C22orf34</t>
  </si>
  <si>
    <t xml:space="preserve">chromosome 22 open reading frame 34 [Source:HGNC Symbol;Acc:28010]</t>
  </si>
  <si>
    <t xml:space="preserve">ENSG00000188511</t>
  </si>
  <si>
    <t xml:space="preserve">MIR3667</t>
  </si>
  <si>
    <t xml:space="preserve">microRNA 3667 [Source:HGNC Symbol;Acc:38990]</t>
  </si>
  <si>
    <t xml:space="preserve">ENSG00000264139</t>
  </si>
  <si>
    <t xml:space="preserve">RP1-29C18.10</t>
  </si>
  <si>
    <t xml:space="preserve">ENSG00000212939</t>
  </si>
  <si>
    <t xml:space="preserve">RP1-29C18.9</t>
  </si>
  <si>
    <t xml:space="preserve">ENSG00000213279</t>
  </si>
  <si>
    <r>
      <rPr>
        <b val="true"/>
        <sz val="12"/>
        <color rgb="FF000000"/>
        <rFont val="Calibri"/>
        <family val="2"/>
      </rPr>
      <t xml:space="preserve">Supplementary Table S6.5</t>
    </r>
    <r>
      <rPr>
        <sz val="12"/>
        <color rgb="FF000000"/>
        <rFont val="Calibri"/>
        <family val="2"/>
      </rPr>
      <t xml:space="preserve">. Functional annotation of genes within hotspot windows using DAVID. Gene groups shown in Figure 8 are highlighed by bold font.</t>
    </r>
  </si>
  <si>
    <t xml:space="preserve">Database</t>
  </si>
  <si>
    <t xml:space="preserve">Gene group</t>
  </si>
  <si>
    <t xml:space="preserve">No. annotated genes</t>
  </si>
  <si>
    <t xml:space="preserve">%</t>
  </si>
  <si>
    <r>
      <rPr>
        <b val="true"/>
        <sz val="12"/>
        <color rgb="FF000000"/>
        <rFont val="Calibri"/>
        <family val="2"/>
      </rPr>
      <t xml:space="preserve">Uncorrected </t>
    </r>
    <r>
      <rPr>
        <b val="true"/>
        <i val="true"/>
        <sz val="12"/>
        <color rgb="FF000000"/>
        <rFont val="Calibri"/>
        <family val="0"/>
      </rPr>
      <t xml:space="preserve">p</t>
    </r>
    <r>
      <rPr>
        <b val="true"/>
        <sz val="12"/>
        <color rgb="FF000000"/>
        <rFont val="Calibri"/>
        <family val="2"/>
      </rPr>
      <t xml:space="preserve">-value</t>
    </r>
  </si>
  <si>
    <t xml:space="preserve">Genes</t>
  </si>
  <si>
    <t xml:space="preserve">List Total</t>
  </si>
  <si>
    <t xml:space="preserve">Pop Hits</t>
  </si>
  <si>
    <t xml:space="preserve">Pop Total</t>
  </si>
  <si>
    <t xml:space="preserve">Fold Enrichment</t>
  </si>
  <si>
    <r>
      <rPr>
        <b val="true"/>
        <sz val="12"/>
        <color rgb="FF000000"/>
        <rFont val="Calibri"/>
        <family val="2"/>
      </rPr>
      <t xml:space="preserve">Bonferroni corrected </t>
    </r>
    <r>
      <rPr>
        <b val="true"/>
        <i val="true"/>
        <sz val="12"/>
        <color rgb="FF000000"/>
        <rFont val="Calibri"/>
        <family val="0"/>
      </rPr>
      <t xml:space="preserve">p</t>
    </r>
    <r>
      <rPr>
        <b val="true"/>
        <sz val="12"/>
        <color rgb="FF000000"/>
        <rFont val="Calibri"/>
        <family val="2"/>
      </rPr>
      <t xml:space="preserve">-value</t>
    </r>
  </si>
  <si>
    <r>
      <rPr>
        <b val="true"/>
        <sz val="12"/>
        <color rgb="FF000000"/>
        <rFont val="Calibri"/>
        <family val="2"/>
      </rPr>
      <t xml:space="preserve">Benjamini corrected </t>
    </r>
    <r>
      <rPr>
        <b val="true"/>
        <i val="true"/>
        <sz val="12"/>
        <color rgb="FF000000"/>
        <rFont val="Calibri"/>
        <family val="0"/>
      </rPr>
      <t xml:space="preserve">p</t>
    </r>
    <r>
      <rPr>
        <b val="true"/>
        <sz val="12"/>
        <color rgb="FF000000"/>
        <rFont val="Calibri"/>
        <family val="2"/>
      </rPr>
      <t xml:space="preserve">-value</t>
    </r>
  </si>
  <si>
    <r>
      <rPr>
        <b val="true"/>
        <sz val="12"/>
        <color rgb="FF000000"/>
        <rFont val="Calibri"/>
        <family val="2"/>
      </rPr>
      <t xml:space="preserve">FDR </t>
    </r>
    <r>
      <rPr>
        <b val="true"/>
        <i val="true"/>
        <sz val="12"/>
        <color rgb="FF000000"/>
        <rFont val="Calibri"/>
        <family val="0"/>
      </rPr>
      <t xml:space="preserve">q</t>
    </r>
    <r>
      <rPr>
        <b val="true"/>
        <sz val="12"/>
        <color rgb="FF000000"/>
        <rFont val="Calibri"/>
        <family val="2"/>
      </rPr>
      <t xml:space="preserve">-value</t>
    </r>
  </si>
  <si>
    <t xml:space="preserve">GOTERM_BP_FAT</t>
  </si>
  <si>
    <t xml:space="preserve">antigen processing and presentation</t>
  </si>
  <si>
    <t xml:space="preserve">ENSG00000196126, ENSG00000204632, ENSG00000204287, ENSG00000204622, ENSG00000179344, ENSG00000198502, ENSG00000204252, ENSG00000204261, ENSG00000196735, ENSG00000204516, ENSG00000204264, ENSG00000206341, ENSG00000204267, ENSG00000204525, ENSG00000204257, ENSG00000204520, ENSG00000206503, ENSG00000204642</t>
  </si>
  <si>
    <t xml:space="preserve">sensory perception of chemical stimulus</t>
  </si>
  <si>
    <t xml:space="preserve">ENSG00000186886, ENSG00000181023, ENSG00000122136, ENSG00000187747, ENSG00000181927, ENSG00000181903, ENSG00000181001, ENSG00000181616, ENSG00000180988, ENSG00000205409, ENSG00000160349, ENSG00000167355, ENSG00000172188, ENSG00000181958, ENSG00000181609, ENSG00000173610, ENSG00000127588, ENSG00000181935, ENSG00000184478, ENSG00000181939, ENSG00000183269, ENSG00000180974, ENSG00000181009, ENSG00000174982, ENSG00000181074, ENSG00000204657, ENSG00000181961</t>
  </si>
  <si>
    <t xml:space="preserve">antigen processing and presentation of peptide antigen</t>
  </si>
  <si>
    <t xml:space="preserve">ENSG00000204287, ENSG00000204632, ENSG00000204267, ENSG00000204525, ENSG00000204257, ENSG00000204520, ENSG00000206503, ENSG00000204252, ENSG00000204642, ENSG00000206341</t>
  </si>
  <si>
    <t xml:space="preserve">sensory perception of smell</t>
  </si>
  <si>
    <t xml:space="preserve">ENSG00000186886, ENSG00000181023, ENSG00000122136, ENSG00000187747, ENSG00000181927, ENSG00000181903, ENSG00000181001, ENSG00000181616, ENSG00000180988, ENSG00000205409, ENSG00000167355, ENSG00000172188, ENSG00000181958, ENSG00000181609, ENSG00000173610, ENSG00000181935, ENSG00000184478, ENSG00000181939, ENSG00000183269, ENSG00000180974, ENSG00000181009, ENSG00000174982, ENSG00000181074, ENSG00000204657, ENSG00000181961</t>
  </si>
  <si>
    <t xml:space="preserve">antigen processing and presentation of peptide antigen via MHC class I</t>
  </si>
  <si>
    <t xml:space="preserve">ENSG00000204632, ENSG00000204267, ENSG00000204525, ENSG00000204520, ENSG00000206503, ENSG00000204642, ENSG00000206341</t>
  </si>
  <si>
    <t xml:space="preserve">immune response</t>
  </si>
  <si>
    <t xml:space="preserve">ENSG00000204287, ENSG00000204622, ENSG00000109684, ENSG00000198502, ENSG00000204261, ENSG00000132274, ENSG00000204264, ENSG00000206341, ENSG00000204267, ENSG00000204525, ENSG00000051523, ENSG00000204520, ENSG00000123454, ENSG00000204642, ENSG00000211938, ENSG00000196126, ENSG00000204632, ENSG00000179344, ENSG00000204252, ENSG00000196735, ENSG00000204516, ENSG00000206047, ENSG00000211941, ENSG00000204257, ENSG00000206503, ENSG00000213654, ENSG00000211949, ENSG00000164825, ENSG00000168394</t>
  </si>
  <si>
    <t xml:space="preserve">antigen processing and presentation of peptide or polysaccharide antigen via MHC class II</t>
  </si>
  <si>
    <t xml:space="preserve">ENSG00000204287, ENSG00000196126, ENSG00000204257, ENSG00000204252, ENSG00000179344, ENSG00000198502, ENSG00000196735</t>
  </si>
  <si>
    <t xml:space="preserve">sensory perception</t>
  </si>
  <si>
    <t xml:space="preserve">ENSG00000186886, ENSG00000181023, ENSG00000122136, ENSG00000187747, ENSG00000182372, ENSG00000181927, ENSG00000181903, ENSG00000071127, ENSG00000181001, ENSG00000181616, ENSG00000180988, ENSG00000205409, ENSG00000160349, ENSG00000167355, ENSG00000172188, ENSG00000181958, ENSG00000181609, ENSG00000173610, ENSG00000184478, ENSG00000127588, ENSG00000181935, ENSG00000181939, ENSG00000183269, ENSG00000180974, ENSG00000181009, ENSG00000174982, ENSG00000181074, ENSG00000204657, ENSG00000181961</t>
  </si>
  <si>
    <t xml:space="preserve">cognition</t>
  </si>
  <si>
    <t xml:space="preserve">ENSG00000186886, ENSG00000181023, ENSG00000122136, ENSG00000187747, ENSG00000182372, ENSG00000181927, ENSG00000181903, ENSG00000071127, ENSG00000181001, ENSG00000181616, ENSG00000180988, ENSG00000205409, ENSG00000160349, ENSG00000123454, ENSG00000167355, ENSG00000172188, ENSG00000181958, ENSG00000181609, ENSG00000173610, ENSG00000184478, ENSG00000127588, ENSG00000181935, ENSG00000181939, ENSG00000183269, ENSG00000180974, ENSG00000181009, ENSG00000188191, ENSG00000174982, ENSG00000181074, ENSG00000204657, ENSG00000181961</t>
  </si>
  <si>
    <t xml:space="preserve">G-protein coupled receptor protein signaling pathway</t>
  </si>
  <si>
    <t xml:space="preserve">ENSG00000186886, ENSG00000181023, ENSG00000198211, ENSG00000187747, ENSG00000181927, ENSG00000204681, ENSG00000181903, ENSG00000164850, ENSG00000181001, ENSG00000181616, ENSG00000180988, ENSG00000205409, ENSG00000164849, ENSG00000181950, ENSG00000167355, ENSG00000172188, ENSG00000181958, ENSG00000181609, ENSG00000184478, ENSG00000127588, ENSG00000181935, ENSG00000181939, ENSG00000184160, ENSG00000183269, ENSG00000180974, ENSG00000181009, ENSG00000174982, ENSG00000162009, ENSG00000181074, ENSG00000204657, ENSG00000181961, ENSG00000111452, ENSG00000184985, ENSG00000164825</t>
  </si>
  <si>
    <t xml:space="preserve">neurological system process</t>
  </si>
  <si>
    <t xml:space="preserve">ENSG00000186886, ENSG00000181023, ENSG00000122136, ENSG00000187747, ENSG00000182372, ENSG00000181927, ENSG00000181903, ENSG00000071127, ENSG00000181001, ENSG00000181616, ENSG00000180988, ENSG00000205409, ENSG00000160349, ENSG00000123454, ENSG00000167355, ENSG00000172188, ENSG00000181958, ENSG00000198010, ENSG00000181609, ENSG00000173610, ENSG00000184478, ENSG00000127588, ENSG00000181935, ENSG00000181939, ENSG00000183269, ENSG00000180974, ENSG00000181009, ENSG00000188191, ENSG00000174982, ENSG00000181074, ENSG00000204657, ENSG00000181961, ENSG00000007516</t>
  </si>
  <si>
    <t xml:space="preserve">cell surface receptor linked signal transduction</t>
  </si>
  <si>
    <t xml:space="preserve">ENSG00000186886, ENSG00000181023, ENSG00000198211, ENSG00000109684, ENSG00000197461, ENSG00000187747, ENSG00000167693, ENSG00000181927, ENSG00000204681, ENSG00000181903, ENSG00000181001, ENSG00000164850, ENSG00000103266, ENSG00000181616, ENSG00000180988, ENSG00000204520, ENSG00000205409, ENSG00000164849, ENSG00000181950, ENSG00000105963, ENSG00000167355, ENSG00000204305, ENSG00000172188, ENSG00000181958, ENSG00000181609, ENSG00000204301, ENSG00000184478, ENSG00000181935, ENSG00000127588, ENSG00000181939, ENSG00000204516, ENSG00000184160, ENSG00000183269, ENSG00000180974, ENSG00000181009, ENSG00000174982, ENSG00000162009, ENSG00000181074, ENSG00000204657, ENSG00000124391, ENSG00000181961, ENSG00000111452, ENSG00000184985, ENSG00000164825</t>
  </si>
  <si>
    <t xml:space="preserve">antigen processing and presentation of exogenous peptide antigen</t>
  </si>
  <si>
    <t xml:space="preserve">ENSG00000204287, ENSG00000204267, ENSG00000204257, ENSG00000204252</t>
  </si>
  <si>
    <t xml:space="preserve">defense response to fungus</t>
  </si>
  <si>
    <t xml:space="preserve">ENSG00000164816, ENSG00000164821, ENSG00000164822, ENSG00000206047</t>
  </si>
  <si>
    <t xml:space="preserve">antigen processing and presentation of exogenous antigen</t>
  </si>
  <si>
    <t xml:space="preserve">killing of cells of another organism</t>
  </si>
  <si>
    <t xml:space="preserve">response to fungus</t>
  </si>
  <si>
    <t xml:space="preserve">cell killing</t>
  </si>
  <si>
    <t xml:space="preserve">antigen processing and presentation of exogenous peptide antigen via MHC class II</t>
  </si>
  <si>
    <t xml:space="preserve">ENSG00000204287, ENSG00000204257, ENSG00000204252</t>
  </si>
  <si>
    <t xml:space="preserve">antigen processing and presentation of peptide antigen via MHC class II</t>
  </si>
  <si>
    <t xml:space="preserve">positive regulation of smooth muscle cell proliferation</t>
  </si>
  <si>
    <t xml:space="preserve">ENSG00000204305, ENSG00000204315, ENSG00000204301, ENSG00000204310</t>
  </si>
  <si>
    <t xml:space="preserve">defense response</t>
  </si>
  <si>
    <t xml:space="preserve">ENSG00000204632, ENSG00000204287, ENSG00000164816, ENSG00000204305, ENSG00000206047, ENSG00000206341, ENSG00000197253, ENSG00000172236, ENSG00000204267, ENSG00000204525, ENSG00000051523, ENSG00000204520, ENSG00000204657, ENSG00000206337, ENSG00000164821, ENSG00000124391, ENSG00000164822, ENSG00000164825, ENSG00000168394</t>
  </si>
  <si>
    <t xml:space="preserve">protein trimerization</t>
  </si>
  <si>
    <t xml:space="preserve">ENSG00000132256, ENSG00000121236, ENSG00000132274</t>
  </si>
  <si>
    <t xml:space="preserve">JAK-STAT cascade</t>
  </si>
  <si>
    <t xml:space="preserve">defense response to bacterium</t>
  </si>
  <si>
    <t xml:space="preserve">ENSG00000164816, ENSG00000204520, ENSG00000164821, ENSG00000164822, ENSG00000164825, ENSG00000206047</t>
  </si>
  <si>
    <t xml:space="preserve">regulation of smooth muscle cell proliferation</t>
  </si>
  <si>
    <t xml:space="preserve">xenobiotic metabolic process</t>
  </si>
  <si>
    <t xml:space="preserve">ENSG00000135226, ENSG00000213759, ENSG00000156096</t>
  </si>
  <si>
    <t xml:space="preserve">response to xenobiotic stimulus</t>
  </si>
  <si>
    <t xml:space="preserve">gamma-delta T cell activation</t>
  </si>
  <si>
    <t xml:space="preserve">ENSG00000204520, ENSG00000204516</t>
  </si>
  <si>
    <t xml:space="preserve">response to bacterium</t>
  </si>
  <si>
    <t xml:space="preserve">ENSG00000164816, ENSG00000204267, ENSG00000204520, ENSG00000164821, ENSG00000164822, ENSG00000164825, ENSG00000206047</t>
  </si>
  <si>
    <t xml:space="preserve">aging</t>
  </si>
  <si>
    <t xml:space="preserve">ENSG00000204305, ENSG00000204315, ENSG00000204301, ENSG00000204310, ENSG00000182372</t>
  </si>
  <si>
    <t xml:space="preserve">INTERPRO</t>
  </si>
  <si>
    <t xml:space="preserve">Immunoglobulin C1-set</t>
  </si>
  <si>
    <t xml:space="preserve">ENSG00000196126, ENSG00000204632, ENSG00000204287, ENSG00000204252, ENSG00000198502, ENSG00000179344, ENSG00000196735, ENSG00000204516, ENSG00000206341, ENSG00000204525, ENSG00000204257, ENSG00000211941, ENSG00000204520, ENSG00000206503, ENSG00000204642, ENSG00000211938</t>
  </si>
  <si>
    <t xml:space="preserve">Immunoglobulin/major histocompatibility complex, conserved site</t>
  </si>
  <si>
    <t xml:space="preserve">ENSG00000204287, ENSG00000196126, ENSG00000204632, ENSG00000204305, ENSG00000204252, ENSG00000198502, ENSG00000179344, ENSG00000196735, ENSG00000206341, ENSG00000204525, ENSG00000204257, ENSG00000211941, ENSG00000204520, ENSG00000206503, ENSG00000204642, ENSG00000211938</t>
  </si>
  <si>
    <t xml:space="preserve">Olfactory receptor</t>
  </si>
  <si>
    <t xml:space="preserve">ENSG00000186886, ENSG00000167355, ENSG00000181023, ENSG00000181958, ENSG00000172188, ENSG00000181609, ENSG00000184478, ENSG00000181935, ENSG00000187747, ENSG00000181927, ENSG00000181939, ENSG00000181903, ENSG00000181001, ENSG00000183269, ENSG00000180974, ENSG00000181009, ENSG00000174982, ENSG00000181616, ENSG00000180988, ENSG00000181074, ENSG00000205409, ENSG00000204657, ENSG00000181961, ENSG00000181950</t>
  </si>
  <si>
    <t xml:space="preserve">GPCR, rhodopsin-like superfamily</t>
  </si>
  <si>
    <t xml:space="preserve">ENSG00000186886, ENSG00000181023, ENSG00000198211, ENSG00000187747, ENSG00000181927, ENSG00000181903, ENSG00000164850, ENSG00000181001, ENSG00000181616, ENSG00000180988, ENSG00000205409, ENSG00000164849, ENSG00000181950, ENSG00000167355, ENSG00000172188, ENSG00000181958, ENSG00000181609, ENSG00000184478, ENSG00000181935, ENSG00000181939, ENSG00000184160, ENSG00000183269, ENSG00000180974, ENSG00000181009, ENSG00000162009, ENSG00000174982, ENSG00000181074, ENSG00000204657, ENSG00000181961</t>
  </si>
  <si>
    <t xml:space="preserve">7TM GPCR, rhodopsin-like</t>
  </si>
  <si>
    <t xml:space="preserve">Immunoglobulin-like</t>
  </si>
  <si>
    <t xml:space="preserve">ENSG00000196126, ENSG00000127578, ENSG00000204632, ENSG00000204287, ENSG00000204305, ENSG00000146555, ENSG00000179344, ENSG00000198502, ENSG00000036448, ENSG00000204252, ENSG00000204290, ENSG00000196735, ENSG00000204516, ENSG00000206341, ENSG00000204525, ENSG00000204257, ENSG00000211941, ENSG00000204520, ENSG00000206503, ENSG00000211953, ENSG00000211949, ENSG00000211964, ENSG00000204655, ENSG00000204642, ENSG00000211938</t>
  </si>
  <si>
    <t xml:space="preserve">MHC class I, alpha chain, alpha1 and alpha2</t>
  </si>
  <si>
    <t xml:space="preserve">ENSG00000204632, ENSG00000204525, ENSG00000204622, ENSG00000204520, ENSG00000206503, ENSG00000204516, ENSG00000204642, ENSG00000206341</t>
  </si>
  <si>
    <t xml:space="preserve">MHC class I-like antigen recognition</t>
  </si>
  <si>
    <t xml:space="preserve">Immunoglobulin-like fold</t>
  </si>
  <si>
    <t xml:space="preserve">ENSG00000204287, ENSG00000127578, ENSG00000198502, ENSG00000206341, ENSG00000131196, ENSG00000204525, ENSG00000204520, ENSG00000211953, ENSG00000204642, ENSG00000211938, ENSG00000204632, ENSG00000196126, ENSG00000204305, ENSG00000146555, ENSG00000204252, ENSG00000036448, ENSG00000179344, ENSG00000196735, ENSG00000204290, ENSG00000204516, ENSG00000211941, ENSG00000204257, ENSG00000206503, ENSG00000211949, ENSG00000211964, ENSG00000204655</t>
  </si>
  <si>
    <t xml:space="preserve">MHC class II, alpha/beta chain, N-terminal</t>
  </si>
  <si>
    <t xml:space="preserve">ENSG00000204287, ENSG00000196126, ENSG00000204257, ENSG00000179344, ENSG00000198502, ENSG00000196735</t>
  </si>
  <si>
    <t xml:space="preserve">Alpha-defensin</t>
  </si>
  <si>
    <t xml:space="preserve">Alpha defensin</t>
  </si>
  <si>
    <t xml:space="preserve">Defensin propeptide</t>
  </si>
  <si>
    <t xml:space="preserve">Mammalian defensin</t>
  </si>
  <si>
    <t xml:space="preserve">MHC class II, alpha chain, N-terminal</t>
  </si>
  <si>
    <t xml:space="preserve">ENSG00000204287, ENSG00000204257, ENSG00000204252, ENSG00000196735</t>
  </si>
  <si>
    <t xml:space="preserve">UDP-glucuronosyl/UDP-glucosyltransferase</t>
  </si>
  <si>
    <t xml:space="preserve">ENSG00000135226, ENSG00000173610, ENSG00000213759, ENSG00000156096</t>
  </si>
  <si>
    <t xml:space="preserve">MHC class I, alpha chain, C-terminal</t>
  </si>
  <si>
    <t xml:space="preserve">ENSG00000204525, ENSG00000204520, ENSG00000206503, ENSG00000206341</t>
  </si>
  <si>
    <t xml:space="preserve">Butyrophylin-like</t>
  </si>
  <si>
    <t xml:space="preserve">ENSG00000132256, ENSG00000150244, ENSG00000179046, ENSG00000121236, ENSG00000132274, ENSG00000184108</t>
  </si>
  <si>
    <t xml:space="preserve">SPla/RYanodine receptor SPRY</t>
  </si>
  <si>
    <t xml:space="preserve">B302 (SPRY)-like</t>
  </si>
  <si>
    <t xml:space="preserve">Immunoglobulin V-set, subgroup</t>
  </si>
  <si>
    <t xml:space="preserve">ENSG00000211941, ENSG00000211953, ENSG00000211949, ENSG00000211964, ENSG00000204655, ENSG00000211938</t>
  </si>
  <si>
    <t xml:space="preserve">MHC class II, beta chain, N-terminal</t>
  </si>
  <si>
    <t xml:space="preserve">ENSG00000196126, ENSG00000179344, ENSG00000198502</t>
  </si>
  <si>
    <t xml:space="preserve">Pre-pro-megakaryocyte potentiating factor precursor</t>
  </si>
  <si>
    <t xml:space="preserve">ENSG00000162006, ENSG00000102854</t>
  </si>
  <si>
    <t xml:space="preserve">Antigen peptide transporter 2</t>
  </si>
  <si>
    <t xml:space="preserve">ENSG00000204267, ENSG00000168394</t>
  </si>
  <si>
    <t xml:space="preserve">von Ebner's gland protein/ Bos/Can allergen</t>
  </si>
  <si>
    <t xml:space="preserve">ENSG00000122136, ENSG00000160349</t>
  </si>
  <si>
    <t xml:space="preserve">Lipocalin</t>
  </si>
  <si>
    <t xml:space="preserve">ENSG00000122133, ENSG00000122136, ENSG00000160349</t>
  </si>
  <si>
    <t xml:space="preserve">Haemoglobin, beta</t>
  </si>
  <si>
    <t xml:space="preserve">ENSG00000213931, ENSG00000196565</t>
  </si>
  <si>
    <t xml:space="preserve">Lipocalin-related protein and Bos/Can/Equ allergen</t>
  </si>
  <si>
    <t xml:space="preserve">Calycin</t>
  </si>
  <si>
    <t xml:space="preserve">Zinc finger, B-box</t>
  </si>
  <si>
    <t xml:space="preserve">ENSG00000132256, ENSG00000150244, ENSG00000121236, ENSG00000132274</t>
  </si>
  <si>
    <t xml:space="preserve">Ubiquilin</t>
  </si>
  <si>
    <t xml:space="preserve">ENSG00000175518, ENSG00000175520</t>
  </si>
  <si>
    <t xml:space="preserve">Zinc finger, RING-type, conserved site</t>
  </si>
  <si>
    <t xml:space="preserve">ENSG00000132256, ENSG00000150244, ENSG00000059145, ENSG00000158717, ENSG00000204308, ENSG00000121236, ENSG00000132274, ENSG00000184108</t>
  </si>
  <si>
    <t xml:space="preserve">Peptidase T1A, proteasome beta-subunit</t>
  </si>
  <si>
    <t xml:space="preserve">ENSG00000204261, ENSG00000204264</t>
  </si>
  <si>
    <t xml:space="preserve">DM DNA-binding</t>
  </si>
  <si>
    <t xml:space="preserve">ENSG00000137090, ENSG00000064218</t>
  </si>
  <si>
    <t xml:space="preserve">Zinc finger, C3HC4 RING-type</t>
  </si>
  <si>
    <t xml:space="preserve">ENSG00000132256, ENSG00000150244, ENSG00000158717, ENSG00000204308, ENSG00000121236, ENSG00000132274, ENSG00000184108</t>
  </si>
  <si>
    <t xml:space="preserve">KEGG_PATHWAY</t>
  </si>
  <si>
    <t xml:space="preserve">Type I diabetes mellitus</t>
  </si>
  <si>
    <t xml:space="preserve">ENSG00000204287, ENSG00000204632, ENSG00000196126, ENSG00000204525, ENSG00000155093, ENSG00000204257, ENSG00000206503, ENSG00000204252, ENSG00000179344, ENSG00000198502, ENSG00000196735, ENSG00000204642, ENSG00000206341</t>
  </si>
  <si>
    <t xml:space="preserve">Allograft rejection</t>
  </si>
  <si>
    <t xml:space="preserve">ENSG00000204287, ENSG00000204632, ENSG00000196126, ENSG00000204525, ENSG00000204257, ENSG00000206503, ENSG00000204252, ENSG00000179344, ENSG00000198502, ENSG00000196735, ENSG00000204642, ENSG00000206341</t>
  </si>
  <si>
    <t xml:space="preserve">Graft-versus-host disease</t>
  </si>
  <si>
    <t xml:space="preserve">Antigen processing and presentation</t>
  </si>
  <si>
    <t xml:space="preserve">ENSG00000196126, ENSG00000204632, ENSG00000204287, ENSG00000198502, ENSG00000179344, ENSG00000204252, ENSG00000196735, ENSG00000206341, ENSG00000204267, ENSG00000204525, ENSG00000204257, ENSG00000206503, ENSG00000168394, ENSG00000204642</t>
  </si>
  <si>
    <t xml:space="preserve">Autoimmune thyroid disease</t>
  </si>
  <si>
    <t xml:space="preserve">Viral myocarditis</t>
  </si>
  <si>
    <t xml:space="preserve">Olfactory transduction</t>
  </si>
  <si>
    <t xml:space="preserve">ENSG00000167355, ENSG00000181023, ENSG00000181958, ENSG00000172188, ENSG00000181609, ENSG00000184478, ENSG00000181935, ENSG00000187747, ENSG00000181927, ENSG00000181939, ENSG00000181903, ENSG00000181001, ENSG00000183269, ENSG00000180974, ENSG00000181009, ENSG00000174982, ENSG00000181616, ENSG00000180988, ENSG00000181074, ENSG00000205409, ENSG00000204657, ENSG00000181961</t>
  </si>
  <si>
    <t xml:space="preserve">Asthma</t>
  </si>
  <si>
    <t xml:space="preserve">Cell adhesion molecules (CAMs)</t>
  </si>
  <si>
    <t xml:space="preserve">ENSG00000204287, ENSG00000204632, ENSG00000196126, ENSG00000204525, ENSG00000204257, ENSG00000179242, ENSG00000206503, ENSG00000204252, ENSG00000179344, ENSG00000198502, ENSG00000196735, ENSG00000204642, ENSG00000206341</t>
  </si>
  <si>
    <t xml:space="preserve">Intestinal immune network for IgA production</t>
  </si>
  <si>
    <t xml:space="preserve">Ascorbate and aldarate metabolism</t>
  </si>
  <si>
    <t xml:space="preserve">Pentose and glucuronate interconversions</t>
  </si>
  <si>
    <t xml:space="preserve">Systemic lupus erythematosus</t>
  </si>
  <si>
    <t xml:space="preserve">Porphyrin and chlorophyll metabolism</t>
  </si>
  <si>
    <t xml:space="preserve">Natural killer cell mediated cytotoxicity</t>
  </si>
  <si>
    <t xml:space="preserve">ENSG00000204632, ENSG00000131196, ENSG00000204525, ENSG00000160293, ENSG00000204520, ENSG00000206503, ENSG00000204516, ENSG00000206341</t>
  </si>
  <si>
    <t xml:space="preserve">Androgen and estrogen metabolism</t>
  </si>
  <si>
    <t xml:space="preserve">Starch and sucrose metabolism</t>
  </si>
  <si>
    <t xml:space="preserve">Drug metabolism</t>
  </si>
  <si>
    <t xml:space="preserve">Steroid hormone biosynthesis</t>
  </si>
  <si>
    <t xml:space="preserve">Retinol metabolism</t>
  </si>
  <si>
    <t xml:space="preserve">Metabolism of xenobiotics by cytochrome P450</t>
  </si>
  <si>
    <t xml:space="preserve">BBID</t>
  </si>
  <si>
    <t xml:space="preserve">70.Signal_peptides_(MHC)_class_I_molecules</t>
  </si>
  <si>
    <t xml:space="preserve">ENSG00000204525, ENSG00000206503, ENSG00000206341</t>
  </si>
  <si>
    <t xml:space="preserve">BIOCARTA</t>
  </si>
  <si>
    <t xml:space="preserve">h_mhcPathway:Antigen Processing and Presentation</t>
  </si>
  <si>
    <t xml:space="preserve">ENSG00000204287, ENSG00000196126, ENSG00000204267, ENSG00000204622, ENSG00000206503, ENSG00000168394</t>
  </si>
  <si>
    <t xml:space="preserve">h_CSKPathway:Activation of Csk by cAMP-dependent Protein Kinase Inhibits Signaling through the T Cell Receptor</t>
  </si>
  <si>
    <t xml:space="preserve">ENSG00000204287, ENSG00000196126, ENSG00000188191</t>
  </si>
  <si>
    <t xml:space="preserve">h_inflamPathway:Cytokines and Inflammatory Response</t>
  </si>
  <si>
    <t xml:space="preserve">ENSG00000204287, ENSG00000196126, ENSG00000197461</t>
  </si>
  <si>
    <t xml:space="preserve">h_bbcellPathway:Bystander B Cell Activation</t>
  </si>
  <si>
    <t xml:space="preserve">ENSG00000204287, ENSG00000196126</t>
  </si>
  <si>
    <t xml:space="preserve">h_eosinophilsPathway:The Role of Eosinophils in the Chemokine Network of Allergy</t>
  </si>
  <si>
    <t xml:space="preserve">h_GATA3pathway:GATA3 participate in activating the Th2 cytokine genes expression</t>
  </si>
  <si>
    <t xml:space="preserve">ENSG00000131196, ENSG00000188191</t>
  </si>
  <si>
    <t xml:space="preserve">h_il5Pathway:IL 5 Signaling Pathway</t>
  </si>
  <si>
    <t xml:space="preserve">h_tcraPathway:Lck and Fyn tyrosine kinases in initiation of TCR Activation</t>
  </si>
  <si>
    <t xml:space="preserve">h_blymphocytePathway:B Lymphocyte Cell Surface Molecules</t>
  </si>
  <si>
    <t xml:space="preserve">GOTERM_CC_FAT</t>
  </si>
  <si>
    <t xml:space="preserve">MHC protein complex</t>
  </si>
  <si>
    <t xml:space="preserve">ENSG00000204287, ENSG00000204632, ENSG00000196126, ENSG00000204525, ENSG00000204622, ENSG00000204257, ENSG00000204520, ENSG00000206503, ENSG00000204252, ENSG00000179344, ENSG00000198502, ENSG00000196735, ENSG00000204516, ENSG00000204642, ENSG00000206341</t>
  </si>
  <si>
    <t xml:space="preserve">TAP complex</t>
  </si>
  <si>
    <t xml:space="preserve">ENSG00000204287, ENSG00000204267, ENSG00000204257, ENSG00000204264, ENSG00000168394</t>
  </si>
  <si>
    <t xml:space="preserve">MHC class I protein complex</t>
  </si>
  <si>
    <t xml:space="preserve">MHC class II protein complex</t>
  </si>
  <si>
    <t xml:space="preserve">MHC class I peptide loading complex</t>
  </si>
  <si>
    <t xml:space="preserve">plasma membrane</t>
  </si>
  <si>
    <t xml:space="preserve">ENSG00000164877, ENSG00000186886, ENSG00000204315, ENSG00000204622, ENSG00000015413, ENSG00000181927, ENSG00000163956, ENSG00000116176, ENSG00000181001, ENSG00000206341, ENSG00000103269, ENSG00000204525, ENSG00000204267, ENSG00000160293, ENSG00000154118, ENSG00000181616, ENSG00000196526, ENSG00000204520, ENSG00000205409, ENSG00000180988, ENSG00000204310, ENSG00000197562, ENSG00000211938, ENSG00000204632, ENSG00000105963, ENSG00000204305, ENSG00000198010, ENSG00000172188, ENSG00000181958, ENSG00000204301, ENSG00000179242, ENSG00000184478, ENSG00000127588, ENSG00000179344, ENSG00000184160, ENSG00000196557, ENSG00000181009, ENSG00000060709, ENSG00000155093, ENSG00000211941, ENSG00000102854, ENSG00000181961, ENSG00000111452, ENSG00000204539, ENSG00000111450, ENSG00000168394, ENSG00000204287, ENSG00000198211, ENSG00000181023, ENSG00000187747, ENSG00000175920, ENSG00000198502, ENSG00000204681, ENSG00000167695, ENSG00000181903, ENSG00000164850, ENSG00000051523, ENSG00000164849, ENSG00000109667, ENSG00000204642, ENSG00000196126, ENSG00000167355, ENSG00000185053, ENSG00000181609, ENSG00000181935, ENSG00000204252, ENSG00000196735, ENSG00000181939, ENSG00000204516, ENSG00000183269, ENSG00000103257, ENSG00000180974, ENSG00000174982, ENSG00000162009, ENSG00000204257, ENSG00000181074, ENSG00000204657, ENSG00000206503, ENSG00000204655</t>
  </si>
  <si>
    <t xml:space="preserve">integral to membrane</t>
  </si>
  <si>
    <t xml:space="preserve">ENSG00000186886, ENSG00000183117, ENSG00000186530, ENSG00000164828, ENSG00000204314, ENSG00000103227, ENSG00000181927, ENSG00000206341, ENSG00000181001, ENSG00000204267, ENSG00000204525, ENSG00000154118, ENSG00000181616, ENSG00000135226, ENSG00000204520, ENSG00000180988, ENSG00000204310, ENSG00000123454, ENSG00000204305, ENSG00000172188, ENSG00000204301, ENSG00000103335, ENSG00000179242, ENSG00000179344, ENSG00000204308, ENSG00000184160, ENSG00000181009, ENSG00000213676, ENSG00000168394, ENSG00000174109, ENSG00000007520, ENSG00000187747, ENSG00000182372, ENSG00000198502, ENSG00000104723, ENSG00000181903, ENSG00000073067, ENSG00000051523, ENSG00000177370, ENSG00000204642, ENSG00000196126, ENSG00000185053, ENSG00000173610, ENSG00000146555, ENSG00000204252, ENSG00000196735, ENSG00000180974, ENSG00000162009, ENSG00000204257, ENSG00000162006, ENSG00000181074, ENSG00000204657, ENSG00000204655, ENSG00000155189, ENSG00000219438, ENSG00000163956, ENSG00000116176, ENSG00000166377, ENSG00000103269, ENSG00000205409, ENSG00000007541, ENSG00000211938, ENSG00000204632, ENSG00000181958, ENSG00000184478, ENSG00000221988, ENSG00000196557, ENSG00000140983, ENSG00000155093, ENSG00000211941, ENSG00000197912, ENSG00000156096, ENSG00000181961, ENSG00000111452, ENSG00000184985, ENSG00000111450, ENSG00000204287, ENSG00000181023, ENSG00000198211, ENSG00000132341, ENSG00000204681, ENSG00000167695, ENSG00000164850, ENSG00000103249, ENSG00000164849, ENSG00000181950, ENSG00000109667, ENSG00000204296, ENSG00000167355, ENSG00000181609, ENSG00000181935, ENSG00000204290, ENSG00000181939, ENSG00000204516, ENSG00000183269, ENSG00000103257, ENSG00000103254, ENSG00000174982, ENSG00000206503, ENSG00000213759</t>
  </si>
  <si>
    <t xml:space="preserve">intrinsic to membrane</t>
  </si>
  <si>
    <t xml:space="preserve">ENSG00000186886, ENSG00000183117, ENSG00000186530, ENSG00000164828, ENSG00000204314, ENSG00000015413, ENSG00000103227, ENSG00000181927, ENSG00000206341, ENSG00000181001, ENSG00000204267, ENSG00000204525, ENSG00000154118, ENSG00000181616, ENSG00000135226, ENSG00000204520, ENSG00000180988, ENSG00000204310, ENSG00000123454, ENSG00000204305, ENSG00000172188, ENSG00000204301, ENSG00000103335, ENSG00000179242, ENSG00000179344, ENSG00000204308, ENSG00000184160, ENSG00000181009, ENSG00000213676, ENSG00000102854, ENSG00000168394, ENSG00000174109, ENSG00000007520, ENSG00000187747, ENSG00000182372, ENSG00000198502, ENSG00000104723, ENSG00000181903, ENSG00000073067, ENSG00000051523, ENSG00000177370, ENSG00000204642, ENSG00000196126, ENSG00000185053, ENSG00000173610, ENSG00000146555, ENSG00000204252, ENSG00000196735, ENSG00000180974, ENSG00000162009, ENSG00000204257, ENSG00000162006, ENSG00000181074, ENSG00000204657, ENSG00000204655, ENSG00000155189, ENSG00000219438, ENSG00000163956, ENSG00000116176, ENSG00000166377, ENSG00000103269, ENSG00000205409, ENSG00000007541, ENSG00000211938, ENSG00000204632, ENSG00000181958, ENSG00000184478, ENSG00000221988, ENSG00000196557, ENSG00000140983, ENSG00000155093, ENSG00000211941, ENSG00000197912, ENSG00000156096, ENSG00000181961, ENSG00000111452, ENSG00000184985, ENSG00000111450, ENSG00000204287, ENSG00000181023, ENSG00000198211, ENSG00000132341, ENSG00000204681, ENSG00000167695, ENSG00000164850, ENSG00000103249, ENSG00000164849, ENSG00000181950, ENSG00000109667, ENSG00000204296, ENSG00000167355, ENSG00000181609, ENSG00000181935, ENSG00000204290, ENSG00000181939, ENSG00000204516, ENSG00000183269, ENSG00000103257, ENSG00000103254, ENSG00000174982, ENSG00000206503, ENSG00000213759</t>
  </si>
  <si>
    <t xml:space="preserve">basal plasma membrane</t>
  </si>
  <si>
    <t xml:space="preserve">basal part of cell</t>
  </si>
  <si>
    <t xml:space="preserve">plasma membrane part</t>
  </si>
  <si>
    <t xml:space="preserve">ENSG00000164877, ENSG00000204287, ENSG00000204315, ENSG00000198211, ENSG00000204622, ENSG00000175920, ENSG00000198502, ENSG00000204681, ENSG00000116176, ENSG00000206341, ENSG00000164850, ENSG00000103269, ENSG00000204525, ENSG00000204267, ENSG00000051523, ENSG00000196526, ENSG00000204520, ENSG00000204310, ENSG00000197562, ENSG00000109667, ENSG00000204642, ENSG00000196126, ENSG00000204632, ENSG00000204305, ENSG00000185053, ENSG00000198010, ENSG00000204301, ENSG00000179242, ENSG00000127588, ENSG00000179344, ENSG00000204252, ENSG00000196735, ENSG00000204516, ENSG00000184160, ENSG00000196557, ENSG00000060709, ENSG00000162009, ENSG00000155093, ENSG00000204257, ENSG00000206503, ENSG00000204539, ENSG00000111450, ENSG00000168394</t>
  </si>
  <si>
    <t xml:space="preserve">extracellular region</t>
  </si>
  <si>
    <t xml:space="preserve">ENSG00000127578, ENSG00000204315, ENSG00000122136, ENSG00000197461, ENSG00000219438, ENSG00000204681, ENSG00000112562, ENSG00000071127, ENSG00000103260, ENSG00000206341, ENSG00000197253, ENSG00000172236, ENSG00000168477, ENSG00000204525, ENSG00000204542, ENSG00000204520, ENSG00000204310, ENSG00000160349, ENSG00000090581, ENSG00000123454, ENSG00000211938, ENSG00000178597, ENSG00000204305, ENSG00000164816, ENSG00000204301, ENSG00000221988, ENSG00000184471, ENSG00000206047, ENSG00000204538, ENSG00000211941, ENSG00000130558, ENSG00000091879, ENSG00000095917, ENSG00000102854, ENSG00000164821, ENSG00000124391, ENSG00000196364, ENSG00000204539, ENSG00000164822, ENSG00000211949, ENSG00000164825</t>
  </si>
  <si>
    <t xml:space="preserve">endoplasmic reticulum part</t>
  </si>
  <si>
    <t xml:space="preserve">ENSG00000204287, ENSG00000204267, ENSG00000154118, ENSG00000130558, ENSG00000204257, ENSG00000104723, ENSG00000163956, ENSG00000073067, ENSG00000204264, ENSG00000168394</t>
  </si>
  <si>
    <t xml:space="preserve">endoplasmic reticulum</t>
  </si>
  <si>
    <t xml:space="preserve">ENSG00000204287, ENSG00000103335, ENSG00000104723, ENSG00000103227, ENSG00000182372, ENSG00000163956, ENSG00000167515, ENSG00000073067, ENSG00000204264, ENSG00000164850, ENSG00000204267, ENSG00000154118, ENSG00000204257, ENSG00000130558, ENSG00000213676, ENSG00000135226, ENSG00000204310, ENSG00000213759, ENSG00000156096, ENSG00000168394</t>
  </si>
  <si>
    <t xml:space="preserve">extracellular space</t>
  </si>
  <si>
    <t xml:space="preserve">ENSG00000164816, ENSG00000204305, ENSG00000204315, ENSG00000204301, ENSG00000197461, ENSG00000206047, ENSG00000103260, ENSG00000168477, ENSG00000130558, ENSG00000204520, ENSG00000091879, ENSG00000204310, ENSG00000164821, ENSG00000124391, ENSG00000164822</t>
  </si>
  <si>
    <t xml:space="preserve">GOTERM_MF_FAT</t>
  </si>
  <si>
    <t xml:space="preserve">olfactory receptor activity</t>
  </si>
  <si>
    <t xml:space="preserve">MHC class II receptor activity</t>
  </si>
  <si>
    <t xml:space="preserve">ENSG00000204287, ENSG00000196126, ENSG00000204525, ENSG00000204257, ENSG00000204252, ENSG00000179344, ENSG00000196735, ENSG00000206341</t>
  </si>
  <si>
    <t xml:space="preserve">advanced glycation end-product receptor activity</t>
  </si>
  <si>
    <t xml:space="preserve">MHC class I receptor activity</t>
  </si>
  <si>
    <t xml:space="preserve">ENSG00000204632, ENSG00000204525, ENSG00000204520, ENSG00000206503, ENSG00000204642, ENSG00000206341</t>
  </si>
  <si>
    <t xml:space="preserve">MHC class I protein binding</t>
  </si>
  <si>
    <t xml:space="preserve">ENSG00000204287, ENSG00000204267, ENSG00000204257, ENSG00000204264</t>
  </si>
  <si>
    <t xml:space="preserve">glucuronosyltransferase activity</t>
  </si>
  <si>
    <t xml:space="preserve">MHC protein binding</t>
  </si>
  <si>
    <t xml:space="preserve">peptide binding</t>
  </si>
  <si>
    <t xml:space="preserve">ENSG00000204287, ENSG00000103257, ENSG00000204267, ENSG00000198211, ENSG00000162009, ENSG00000204257, ENSG00000102854, ENSG00000184985, ENSG00000204264</t>
  </si>
  <si>
    <t xml:space="preserve">antigen binding</t>
  </si>
  <si>
    <t xml:space="preserve">ENSG00000103257, ENSG00000204267, ENSG00000211941, ENSG00000102854, ENSG00000211949, ENSG00000211938</t>
  </si>
  <si>
    <t xml:space="preserve">peptide antigen binding</t>
  </si>
  <si>
    <t xml:space="preserve">ENSG00000103257, ENSG00000204267, ENSG00000102854</t>
  </si>
  <si>
    <t xml:space="preserve">natural killer cell lectin-like receptor binding</t>
  </si>
  <si>
    <t xml:space="preserve">Hsp70 protein binding</t>
  </si>
  <si>
    <t xml:space="preserve">ENSG00000103266, ENSG00000167508</t>
  </si>
  <si>
    <t xml:space="preserve">TAP binding</t>
  </si>
  <si>
    <t xml:space="preserve">TAP2 binding</t>
  </si>
  <si>
    <t xml:space="preserve">TAP1 binding</t>
  </si>
  <si>
    <t xml:space="preserve">endopeptidase activity</t>
  </si>
  <si>
    <t xml:space="preserve">ENSG00000103269, ENSG00000197253, ENSG00000172236, ENSG00000107959, ENSG00000103326, ENSG00000197912, ENSG00000204261, ENSG00000095917, ENSG00000196364, ENSG00000116176, ENSG00000204264</t>
  </si>
  <si>
    <t xml:space="preserve">phospholipid:diacylglycerol acyltransferase activity</t>
  </si>
  <si>
    <t xml:space="preserve">ENSG00000155189, ENSG00000204310</t>
  </si>
  <si>
    <t xml:space="preserve">OMIM_DISEASE</t>
  </si>
  <si>
    <t xml:space="preserve">Genomewide Association Study of an AIDS-Nonprogression Cohort Emphasizes the Role Played by HLA Genes (ANRS Genomewide Association Study 02).</t>
  </si>
  <si>
    <t xml:space="preserve">ENSG00000204525, ENSG00000206337, ENSG00000204511, ENSG00000198563, ENSG00000204516, ENSG00000206341</t>
  </si>
  <si>
    <t xml:space="preserve">Abacavir hypersensitivity, susceptibility to</t>
  </si>
  <si>
    <t xml:space="preserve">Sarcoidosis, susceptibility to</t>
  </si>
  <si>
    <t xml:space="preserve">ENSG00000196126, ENSG00000204290</t>
  </si>
  <si>
    <t xml:space="preserve">Genome-wide association study targeting hIV1 viral setpoint.</t>
  </si>
  <si>
    <t xml:space="preserve">ENSG00000204525, ENSG00000206337, ENSG00000206341</t>
  </si>
  <si>
    <t xml:space="preserve">Sequence variants in IL10, ARPC2 and multiple other loci contribute to ulcerative colitis susceptibility</t>
  </si>
  <si>
    <t xml:space="preserve">ENSG00000204287, ENSG00000204290</t>
  </si>
  <si>
    <t xml:space="preserve">Celiac disease, susceptibility to</t>
  </si>
  <si>
    <t xml:space="preserve">ENSG00000179344, ENSG00000196735</t>
  </si>
  <si>
    <t xml:space="preserve">Multiple sclerosis, susceptibility to</t>
  </si>
  <si>
    <t xml:space="preserve">ENSG00000196126, ENSG00000179344</t>
  </si>
  <si>
    <t xml:space="preserve">PIR_SUPERFAMILY</t>
  </si>
  <si>
    <t xml:space="preserve">PIRSF038651:G protein-coupled olfactory receptor, class I</t>
  </si>
  <si>
    <t xml:space="preserve">ENSG00000167355, ENSG00000181023, ENSG00000181609, ENSG00000184478, ENSG00000187747, ENSG00000181001, ENSG00000183269, ENSG00000180974, ENSG00000181009, ENSG00000181616, ENSG00000180988, ENSG00000181074, ENSG00000205409</t>
  </si>
  <si>
    <t xml:space="preserve">PIRSF001990:class I histocompatibility antigen</t>
  </si>
  <si>
    <t xml:space="preserve">ENSG00000204632, ENSG00000204525, ENSG00000204622, ENSG00000204520, ENSG00000206503, ENSG00000204642, ENSG00000206341</t>
  </si>
  <si>
    <t xml:space="preserve">PIRSF001991:class II histocompatibility antigen</t>
  </si>
  <si>
    <t xml:space="preserve">PIRSF800006:rhodopsin-like G protein-coupled receptors</t>
  </si>
  <si>
    <t xml:space="preserve">ENSG00000181023, ENSG00000198211, ENSG00000187747, ENSG00000181927, ENSG00000181903, ENSG00000164850, ENSG00000181001, ENSG00000181616, ENSG00000180988, ENSG00000205409, ENSG00000164849, ENSG00000167355, ENSG00000172188, ENSG00000181958, ENSG00000181609, ENSG00000181935, ENSG00000184478, ENSG00000181939, ENSG00000184160, ENSG00000183269, ENSG00000180974, ENSG00000181009, ENSG00000162009, ENSG00000174982, ENSG00000181074, ENSG00000204657, ENSG00000181961</t>
  </si>
  <si>
    <t xml:space="preserve">PIRSF001875:alpha-defensin</t>
  </si>
  <si>
    <t xml:space="preserve">PIRSF005678:glucuronosyltransferase</t>
  </si>
  <si>
    <t xml:space="preserve">PIRSF001733:tripartite motif-containing protein</t>
  </si>
  <si>
    <t xml:space="preserve">ENSG00000132256, ENSG00000179046, ENSG00000121236, ENSG00000184108</t>
  </si>
  <si>
    <t xml:space="preserve">PIRSF030203:mesothelin</t>
  </si>
  <si>
    <t xml:space="preserve">PIRSF002514:lipocalin</t>
  </si>
  <si>
    <t xml:space="preserve">ENSG00000122133, ENSG00000122136</t>
  </si>
  <si>
    <t xml:space="preserve">SMART</t>
  </si>
  <si>
    <t xml:space="preserve">SM00407:IGc1</t>
  </si>
  <si>
    <t xml:space="preserve">SM00048:DEFSN</t>
  </si>
  <si>
    <t xml:space="preserve">SM00406:IGv</t>
  </si>
  <si>
    <t xml:space="preserve">SM00336:BBOX</t>
  </si>
  <si>
    <t xml:space="preserve">SM00301:DM</t>
  </si>
  <si>
    <t xml:space="preserve">SP_PIR_KEYWORDS</t>
  </si>
  <si>
    <t xml:space="preserve">olfaction</t>
  </si>
  <si>
    <t xml:space="preserve">ENSG00000167355, ENSG00000181023, ENSG00000181958, ENSG00000172188, ENSG00000181609, ENSG00000122136, ENSG00000173610, ENSG00000184478, ENSG00000181935, ENSG00000187747, ENSG00000181927, ENSG00000181939, ENSG00000181903, ENSG00000181001, ENSG00000183269, ENSG00000180974, ENSG00000181009, ENSG00000174982, ENSG00000181616, ENSG00000180988, ENSG00000181074, ENSG00000205409, ENSG00000204657, ENSG00000181961</t>
  </si>
  <si>
    <t xml:space="preserve">mhc ii</t>
  </si>
  <si>
    <t xml:space="preserve">ENSG00000204287, ENSG00000196126, ENSG00000204525, ENSG00000204257, ENSG00000206503, ENSG00000204252, ENSG00000179344, ENSG00000198502, ENSG00000196735, ENSG00000206341</t>
  </si>
  <si>
    <t xml:space="preserve">disulfide bond</t>
  </si>
  <si>
    <t xml:space="preserve">ENSG00000122133, ENSG00000183117, ENSG00000122136, ENSG00000197461, ENSG00000015413, ENSG00000181927, ENSG00000112562, ENSG00000116176, ENSG00000181001, ENSG00000206341, ENSG00000172236, ENSG00000197253, ENSG00000204525, ENSG00000181616, ENSG00000204520, ENSG00000180988, ENSG00000160349, ENSG00000123454, ENSG00000211938, ENSG00000204632, ENSG00000204305, ENSG00000172188, ENSG00000181958, ENSG00000204301, ENSG00000184478, ENSG00000221988, ENSG00000141012, ENSG00000179344, ENSG00000184160, ENSG00000188191, ENSG00000181009, ENSG00000130558, ENSG00000211941, ENSG00000124391, ENSG00000181961, ENSG00000127578, ENSG00000204287, ENSG00000181023, ENSG00000187747, ENSG00000198502, ENSG00000204681, ENSG00000181903, ENSG00000164850, ENSG00000168477, ENSG00000090581, ENSG00000204642, ENSG00000178597, ENSG00000196126, ENSG00000167355, ENSG00000164816, ENSG00000185053, ENSG00000107959, ENSG00000181609, ENSG00000181935, ENSG00000146555, ENSG00000204252, ENSG00000196735, ENSG00000204290, ENSG00000181939, ENSG00000204516, ENSG00000206047, ENSG00000103257, ENSG00000183269, ENSG00000180974, ENSG00000174982, ENSG00000162009, ENSG00000204257, ENSG00000091879, ENSG00000181074, ENSG00000204657, ENSG00000206503, ENSG00000095917, ENSG00000164821, ENSG00000164822, ENSG00000204655, ENSG00000164825</t>
  </si>
  <si>
    <t xml:space="preserve">ENSG00000196126, ENSG00000204632, ENSG00000204287, ENSG00000179344, ENSG00000198502, ENSG00000204252, ENSG00000204261, ENSG00000196735, ENSG00000204516, ENSG00000204264, ENSG00000206341, ENSG00000204267, ENSG00000204525, ENSG00000204257, ENSG00000204520, ENSG00000206503, ENSG00000168394, ENSG00000204642</t>
  </si>
  <si>
    <t xml:space="preserve">g-protein coupled receptor</t>
  </si>
  <si>
    <t xml:space="preserve">ENSG00000186886, ENSG00000181023, ENSG00000198211, ENSG00000187747, ENSG00000181927, ENSG00000204681, ENSG00000181903, ENSG00000164850, ENSG00000181001, ENSG00000181616, ENSG00000180988, ENSG00000205409, ENSG00000164849, ENSG00000181950, ENSG00000167355, ENSG00000172188, ENSG00000181958, ENSG00000181609, ENSG00000184478, ENSG00000181935, ENSG00000181939, ENSG00000184160, ENSG00000183269, ENSG00000180974, ENSG00000181009, ENSG00000174982, ENSG00000162009, ENSG00000181074, ENSG00000204657, ENSG00000181961, ENSG00000111452</t>
  </si>
  <si>
    <t xml:space="preserve">transducer</t>
  </si>
  <si>
    <t xml:space="preserve">ENSG00000186886, ENSG00000181023, ENSG00000198211, ENSG00000187747, ENSG00000181927, ENSG00000204681, ENSG00000181903, ENSG00000164850, ENSG00000181001, ENSG00000181616, ENSG00000180988, ENSG00000205409, ENSG00000164849, ENSG00000181950, ENSG00000167355, ENSG00000172188, ENSG00000181958, ENSG00000181609, ENSG00000184478, ENSG00000127588, ENSG00000181935, ENSG00000181939, ENSG00000184160, ENSG00000183269, ENSG00000180974, ENSG00000181009, ENSG00000174982, ENSG00000162009, ENSG00000181074, ENSG00000204657, ENSG00000181961, ENSG00000111452</t>
  </si>
  <si>
    <t xml:space="preserve">sensory transduction</t>
  </si>
  <si>
    <t xml:space="preserve">ENSG00000181023, ENSG00000122136, ENSG00000187747, ENSG00000181927, ENSG00000181903, ENSG00000181001, ENSG00000181616, ENSG00000180988, ENSG00000205409, ENSG00000160349, ENSG00000167355, ENSG00000172188, ENSG00000181958, ENSG00000181609, ENSG00000173610, ENSG00000181935, ENSG00000184478, ENSG00000181939, ENSG00000183269, ENSG00000180974, ENSG00000181009, ENSG00000174982, ENSG00000181074, ENSG00000204657, ENSG00000181961</t>
  </si>
  <si>
    <t xml:space="preserve">heterodimer</t>
  </si>
  <si>
    <t xml:space="preserve">ENSG00000204287, ENSG00000196126, ENSG00000204525, ENSG00000051523, ENSG00000204520, ENSG00000206503, ENSG00000204252, ENSG00000179344, ENSG00000198502, ENSG00000196735, ENSG00000204642, ENSG00000206341</t>
  </si>
  <si>
    <t xml:space="preserve">mhc i</t>
  </si>
  <si>
    <t xml:space="preserve">transmembrane</t>
  </si>
  <si>
    <t xml:space="preserve">ENSG00000186886, ENSG00000155189, ENSG00000183117, ENSG00000186530, ENSG00000164828, ENSG00000204314, ENSG00000219438, ENSG00000103227, ENSG00000181927, ENSG00000116176, ENSG00000181001, ENSG00000206341, ENSG00000166377, ENSG00000103269, ENSG00000204267, ENSG00000204525, ENSG00000154118, ENSG00000181616, ENSG00000135226, ENSG00000204520, ENSG00000205409, ENSG00000180988, ENSG00000007541, ENSG00000204310, ENSG00000123454, ENSG00000211938, ENSG00000204632, ENSG00000204305, ENSG00000181958, ENSG00000172188, ENSG00000103335, ENSG00000204301, ENSG00000179242, ENSG00000184478, ENSG00000179344, ENSG00000204308, ENSG00000184160, ENSG00000196557, ENSG00000140983, ENSG00000181009, ENSG00000155093, ENSG00000211941, ENSG00000213676, ENSG00000197912, ENSG00000181961, ENSG00000156096, ENSG00000111452, ENSG00000184985, ENSG00000111450, ENSG00000168394, ENSG00000174109, ENSG00000204287, ENSG00000181023, ENSG00000198211, ENSG00000007520, ENSG00000187747, ENSG00000182372, ENSG00000198502, ENSG00000104723, ENSG00000204681, ENSG00000167695, ENSG00000181903, ENSG00000164850, ENSG00000103249, ENSG00000164849, ENSG00000177370, ENSG00000181950, ENSG00000109667, ENSG00000204642, ENSG00000204296, ENSG00000196126, ENSG00000167355, ENSG00000185053, ENSG00000181609, ENSG00000173610, ENSG00000146555, ENSG00000181935, ENSG00000204252, ENSG00000204290, ENSG00000196735, ENSG00000181939, ENSG00000204516, ENSG00000103257, ENSG00000183269, ENSG00000103254, ENSG00000180974, ENSG00000174982, ENSG00000162009, ENSG00000204257, ENSG00000162006, ENSG00000181074, ENSG00000204657, ENSG00000206503, ENSG00000213759, ENSG00000204655</t>
  </si>
  <si>
    <t xml:space="preserve">transmembrane protein</t>
  </si>
  <si>
    <t xml:space="preserve">ENSG00000196126, ENSG00000204632, ENSG00000204287, ENSG00000179242, ENSG00000179344, ENSG00000198502, ENSG00000204252, ENSG00000196735, ENSG00000204681, ENSG00000184160, ENSG00000164850, ENSG00000206341, ENSG00000103257, ENSG00000204267, ENSG00000204525, ENSG00000155093, ENSG00000162009, ENSG00000204257, ENSG00000204520, ENSG00000206503, ENSG00000156096, ENSG00000204655, ENSG00000204642</t>
  </si>
  <si>
    <t xml:space="preserve">polymorphism</t>
  </si>
  <si>
    <t xml:space="preserve">ENSG00000122133, ENSG00000183117, ENSG00000204315, ENSG00000174177, ENSG00000164828, ENSG00000204314, ENSG00000122136, ENSG00000163995, ENSG00000204261, ENSG00000103227, ENSG00000015413, ENSG00000204264, ENSG00000181001, ENSG00000206341, ENSG00000172236, ENSG00000204525, ENSG00000204267, ENSG00000154118, ENSG00000196526, ENSG00000181616, ENSG00000150244, ENSG00000135226, ENSG00000204520, ENSG00000180988, ENSG00000204310, ENSG00000123453, ENSG00000196422, ENSG00000123454, ENSG00000105963, ENSG00000204305, ENSG00000198010, ENSG00000172188, ENSG00000127586, ENSG00000204301, ENSG00000179242, ENSG00000141012, ENSG00000179344, ENSG00000176769, ENSG00000184160, ENSG00000213886, ENSG00000178773, ENSG00000204536, ENSG00000204538, ENSG00000060709, ENSG00000181009, ENSG00000204531, ENSG00000102854, ENSG00000059145, ENSG00000124391, ENSG00000127585, ENSG00000204539, ENSG00000168394, ENSG00000122140, ENSG00000187741, ENSG00000132256, ENSG00000104728, ENSG00000140948, ENSG00000158545, ENSG00000187747, ENSG00000104723, ENSG00000198502, ENSG00000158805, ENSG00000182372, ENSG00000161996, ENSG00000204540, ENSG00000073067, ENSG00000181903, ENSG00000132405, ENSG00000071127, ENSG00000167513, ENSG00000173013, ENSG00000204542, ENSG00000051523, ENSG00000204644, ENSG00000204642, ENSG00000196126, ENSG00000178597, ENSG00000164816, ENSG00000107959, ENSG00000164818, ENSG00000178381, ENSG00000104714, ENSG00000173610, ENSG00000146555, ENSG00000204252, ENSG00000196735, ENSG00000167508, ENSG00000162004, ENSG00000180974, ENSG00000204256, ENSG00000204257, ENSG00000162009, ENSG00000162006, ENSG00000091879, ENSG00000181074, ENSG00000204657, ENSG00000164821, ENSG00000007516, ENSG00000204655, ENSG00000164825, ENSG00000164877, ENSG00000155189, ENSG00000109684, ENSG00000137090, ENSG00000179409, ENSG00000196565, ENSG00000171861, ENSG00000163956, ENSG00000132274, ENSG00000116176, ENSG00000166377, ENSG00000197253, ENSG00000160293, ENSG00000104731, ENSG00000205409, ENSG00000007541, ENSG00000185736, ENSG00000179588, ENSG00000211938, ENSG00000147316, ENSG00000181958, ENSG00000060069, ENSG00000167526, ENSG00000056487, ENSG00000184478, ENSG00000221988, ENSG00000036448, ENSG00000167523, ENSG00000196557, ENSG00000159842, ENSG00000140983, ENSG00000178163, ENSG00000185823, ENSG00000211941, ENSG00000155093, ENSG00000197912, ENSG00000181961, ENSG00000156096, ENSG00000111452, ENSG00000184985, ENSG00000111450, ENSG00000204287, ENSG00000181023, ENSG00000198211, ENSG00000007376, ENSG00000132341, ENSG00000175920, ENSG00000204681, ENSG00000121236, ENSG00000185324, ENSG00000169925, ENSG00000167699, ENSG00000164850, ENSG00000131196, ENSG00000198931, ENSG00000103245, ENSG00000168477, ENSG00000103249, ENSG00000141252, ENSG00000109667, ENSG00000129993, ENSG00000175518, ENSG00000204296, ENSG00000167355, ENSG00000181609, ENSG00000181935, ENSG00000204511, ENSG00000064218, ENSG00000204290, ENSG00000204516, ENSG00000184108, ENSG00000103257, ENSG00000174982, ENSG00000186654, ENSG00000175520, ENSG00000137310, ENSG00000206503, ENSG00000206337, ENSG00000095917, ENSG00000107104</t>
  </si>
  <si>
    <t xml:space="preserve">glycoprotein</t>
  </si>
  <si>
    <t xml:space="preserve">ENSG00000122133, ENSG00000183117, ENSG00000197461, ENSG00000015413, ENSG00000181927, ENSG00000163956, ENSG00000112562, ENSG00000116176, ENSG00000181001, ENSG00000206341, ENSG00000172236, ENSG00000197253, ENSG00000204525, ENSG00000181616, ENSG00000135226, ENSG00000204520, ENSG00000205409, ENSG00000180988, ENSG00000123454, ENSG00000211938, ENSG00000204632, ENSG00000204305, ENSG00000172188, ENSG00000181958, ENSG00000103335, ENSG00000204301, ENSG00000179242, ENSG00000184478, ENSG00000221988, ENSG00000141012, ENSG00000179344, ENSG00000184160, ENSG00000196557, ENSG00000130558, ENSG00000155093, ENSG00000211941, ENSG00000213676, ENSG00000102854, ENSG00000156096, ENSG00000181961, ENSG00000111452, ENSG00000184985, ENSG00000204539, ENSG00000127578, ENSG00000204287, ENSG00000198211, ENSG00000181023, ENSG00000187747, ENSG00000198502, ENSG00000204681, ENSG00000181903, ENSG00000164850, ENSG00000168477, ENSG00000164849, ENSG00000090581, ENSG00000109667, ENSG00000204642, ENSG00000178597, ENSG00000196126, ENSG00000185053, ENSG00000181609, ENSG00000173610, ENSG00000146555, ENSG00000181935, ENSG00000204252, ENSG00000196735, ENSG00000204290, ENSG00000181939, ENSG00000204516, ENSG00000103257, ENSG00000183269, ENSG00000103254, ENSG00000180974, ENSG00000174982, ENSG00000162009, ENSG00000204257, ENSG00000162006, ENSG00000091879, ENSG00000181074, ENSG00000204657, ENSG00000206503, ENSG00000213759, ENSG00000095917, ENSG00000204655</t>
  </si>
  <si>
    <t xml:space="preserve">cell membrane</t>
  </si>
  <si>
    <t xml:space="preserve">ENSG00000015413, ENSG00000181927, ENSG00000181001, ENSG00000206341, ENSG00000204525, ENSG00000154118, ENSG00000181616, ENSG00000180988, ENSG00000205409, ENSG00000204520, ENSG00000197562, ENSG00000211938, ENSG00000204305, ENSG00000181958, ENSG00000172188, ENSG00000198010, ENSG00000204301, ENSG00000179242, ENSG00000127588, ENSG00000184478, ENSG00000184160, ENSG00000060709, ENSG00000181009, ENSG00000211941, ENSG00000102854, ENSG00000181961, ENSG00000111452, ENSG00000181023, ENSG00000198211, ENSG00000187747, ENSG00000175920, ENSG00000167695, ENSG00000204681, ENSG00000181903, ENSG00000164850, ENSG00000164849, ENSG00000185053, ENSG00000167355, ENSG00000181609, ENSG00000181935, ENSG00000181939, ENSG00000204516, ENSG00000103257, ENSG00000183269, ENSG00000180974, ENSG00000162009, ENSG00000174982, ENSG00000181074, ENSG00000204657, ENSG00000204655</t>
  </si>
  <si>
    <t xml:space="preserve">fungicide</t>
  </si>
  <si>
    <t xml:space="preserve">transplantation antigen</t>
  </si>
  <si>
    <t xml:space="preserve">homodimer</t>
  </si>
  <si>
    <t xml:space="preserve">ENSG00000198931, ENSG00000164816, ENSG00000188191, ENSG00000015413, ENSG00000164821, ENSG00000164822, ENSG00000206047</t>
  </si>
  <si>
    <t xml:space="preserve">membrane</t>
  </si>
  <si>
    <t xml:space="preserve">ENSG00000183117, ENSG00000186530, ENSG00000164828, ENSG00000204314, ENSG00000015413, ENSG00000103227, ENSG00000181927, ENSG00000206341, ENSG00000181001, ENSG00000204267, ENSG00000204525, ENSG00000154118, ENSG00000181616, ENSG00000135226, ENSG00000204520, ENSG00000180988, ENSG00000204310, ENSG00000123454, ENSG00000204305, ENSG00000172188, ENSG00000198010, ENSG00000103335, ENSG00000204301, ENSG00000179242, ENSG00000127588, ENSG00000179344, ENSG00000204308, ENSG00000184160, ENSG00000090565, ENSG00000181009, ENSG00000060709, ENSG00000213676, ENSG00000131165, ENSG00000102854, ENSG00000168394, ENSG00000174109, ENSG00000007520, ENSG00000187747, ENSG00000182372, ENSG00000198502, ENSG00000104723, ENSG00000181903, ENSG00000073067, ENSG00000051523, ENSG00000177370, ENSG00000204642, ENSG00000196126, ENSG00000185053, ENSG00000173610, ENSG00000146555, ENSG00000204252, ENSG00000196735, ENSG00000180974, ENSG00000162009, ENSG00000204257, ENSG00000162006, ENSG00000181074, ENSG00000204657, ENSG00000204655, ENSG00000155189, ENSG00000219438, ENSG00000116176, ENSG00000166377, ENSG00000103269, ENSG00000205409, ENSG00000007541, ENSG00000197562, ENSG00000211938, ENSG00000204632, ENSG00000181958, ENSG00000184478, ENSG00000196557, ENSG00000140983, ENSG00000155093, ENSG00000211941, ENSG00000197912, ENSG00000156096, ENSG00000181961, ENSG00000111452, ENSG00000184985, ENSG00000111450, ENSG00000204287, ENSG00000181023, ENSG00000198211, ENSG00000175920, ENSG00000204681, ENSG00000167695, ENSG00000164850, ENSG00000103249, ENSG00000164849, ENSG00000141252, ENSG00000109667, ENSG00000129993, ENSG00000204296, ENSG00000167355, ENSG00000181609, ENSG00000181935, ENSG00000204290, ENSG00000181939, ENSG00000204516, ENSG00000183269, ENSG00000103257, ENSG00000103254, ENSG00000174982, ENSG00000206503, ENSG00000213759</t>
  </si>
  <si>
    <t xml:space="preserve">defensin</t>
  </si>
  <si>
    <t xml:space="preserve">ENSG00000164816, ENSG00000164821, ENSG00000164822, ENSG00000164825, ENSG00000206047</t>
  </si>
  <si>
    <t xml:space="preserve">signal</t>
  </si>
  <si>
    <t xml:space="preserve">ENSG00000122133, ENSG00000183117, ENSG00000122136, ENSG00000197461, ENSG00000015413, ENSG00000163956, ENSG00000112562, ENSG00000116176, ENSG00000103260, ENSG00000206341, ENSG00000172236, ENSG00000197253, ENSG00000204525, ENSG00000135226, ENSG00000204520, ENSG00000160349, ENSG00000211938, ENSG00000204632, ENSG00000204305, ENSG00000204301, ENSG00000179242, ENSG00000221988, ENSG00000141012, ENSG00000184471, ENSG00000179344, ENSG00000204538, ENSG00000130558, ENSG00000155093, ENSG00000211941, ENSG00000102854, ENSG00000124391, ENSG00000156096, ENSG00000111452, ENSG00000184985, ENSG00000211949, ENSG00000204539, ENSG00000174109, ENSG00000127578, ENSG00000204287, ENSG00000198502, ENSG00000204681, ENSG00000168477, ENSG00000204542, ENSG00000090581, ENSG00000204642, ENSG00000178597, ENSG00000196126, ENSG00000164816, ENSG00000173610, ENSG00000146555, ENSG00000204252, ENSG00000196735, ENSG00000204516, ENSG00000206047, ENSG00000204257, ENSG00000162006, ENSG00000091879, ENSG00000206503, ENSG00000213759, ENSG00000095917, ENSG00000164821, ENSG00000164822, ENSG00000204655, ENSG00000164825</t>
  </si>
  <si>
    <t xml:space="preserve">receptor</t>
  </si>
  <si>
    <t xml:space="preserve">ENSG00000186886, ENSG00000181023, ENSG00000198211, ENSG00000187747, ENSG00000181927, ENSG00000204681, ENSG00000181903, ENSG00000164850, ENSG00000181001, ENSG00000181616, ENSG00000180988, ENSG00000205409, ENSG00000164849, ENSG00000181950, ENSG00000211938, ENSG00000167355, ENSG00000204305, ENSG00000172188, ENSG00000181958, ENSG00000181609, ENSG00000204301, ENSG00000184478, ENSG00000181935, ENSG00000181939, ENSG00000184160, ENSG00000183269, ENSG00000180974, ENSG00000181009, ENSG00000174982, ENSG00000162009, ENSG00000211941, ENSG00000155093, ENSG00000181074, ENSG00000204657, ENSG00000181961, ENSG00000111452</t>
  </si>
  <si>
    <t xml:space="preserve">membrane protein</t>
  </si>
  <si>
    <t xml:space="preserve">ENSG00000204525, ENSG00000051523, ENSG00000211941, ENSG00000206503, ENSG00000015413, ENSG00000168394, ENSG00000206341, ENSG00000211938</t>
  </si>
  <si>
    <t xml:space="preserve">host-virus interaction</t>
  </si>
  <si>
    <t xml:space="preserve">ENSG00000204267, ENSG00000204525, ENSG00000132256, ENSG00000132341, ENSG00000206503, ENSG00000103275, ENSG00000204261, ENSG00000204516, ENSG00000132274, ENSG00000204264, ENSG00000168394, ENSG00000206341</t>
  </si>
  <si>
    <t xml:space="preserve">blood</t>
  </si>
  <si>
    <t xml:space="preserve">ENSG00000105963, ENSG00000213931, ENSG00000196565</t>
  </si>
  <si>
    <t xml:space="preserve">antibiotic</t>
  </si>
  <si>
    <t xml:space="preserve">heterotetramer</t>
  </si>
  <si>
    <t xml:space="preserve">ENSG00000188191, ENSG00000211941, ENSG00000213931, ENSG00000196565, ENSG00000211949, ENSG00000211938</t>
  </si>
  <si>
    <t xml:space="preserve">Antimicrobial</t>
  </si>
  <si>
    <t xml:space="preserve">ENSG00000103335, ENSG00000104723, ENSG00000182372, ENSG00000103227, ENSG00000163956, ENSG00000167515, ENSG00000073067, ENSG00000164850, ENSG00000204267, ENSG00000154118, ENSG00000130558, ENSG00000213676, ENSG00000135226, ENSG00000213759, ENSG00000156096, ENSG00000168394</t>
  </si>
  <si>
    <t xml:space="preserve">alternative splicing</t>
  </si>
  <si>
    <t xml:space="preserve">ENSG00000122133, ENSG00000183117, ENSG00000186530, ENSG00000164828, ENSG00000174177, ENSG00000103326, ENSG00000204314, ENSG00000122136, ENSG00000163995, ENSG00000197461, ENSG00000204261, ENSG00000130731, ENSG00000204264, ENSG00000206341, ENSG00000172236, ENSG00000204525, ENSG00000154118, ENSG00000135226, ENSG00000204520, ENSG00000204305, ENSG00000198010, ENSG00000127586, ENSG00000204301, ENSG00000090565, ENSG00000178773, ENSG00000204536, ENSG00000161999, ENSG00000060709, ENSG00000204531, ENSG00000130558, ENSG00000213676, ENSG00000102854, ENSG00000131165, ENSG00000059145, ENSG00000127580, ENSG00000173011, ENSG00000187741, ENSG00000132256, ENSG00000104728, ENSG00000140948, ENSG00000158545, ENSG00000158805, ENSG00000104723, ENSG00000161996, ENSG00000204540, ENSG00000167515, ENSG00000161992, ENSG00000071127, ENSG00000204644, ENSG00000185053, ENSG00000107959, ENSG00000164818, ENSG00000146555, ENSG00000204252, ENSG00000162004, ENSG00000204256, ENSG00000091879, ENSG00000007516, ENSG00000172366, ENSG00000204655, ENSG00000164877, ENSG00000109684, ENSG00000204623, ENSG00000219438, ENSG00000112562, ENSG00000198563, ENSG00000132274, ENSG00000166377, ENSG00000103269, ENSG00000197253, ENSG00000160293, ENSG00000103266, ENSG00000104731, ENSG00000007541, ENSG00000211938, ENSG00000060069, ENSG00000056487, ENSG00000158792, ENSG00000158717, ENSG00000196557, ENSG00000140983, ENSG00000159842, ENSG00000155093, ENSG00000211941, ENSG00000197912, ENSG00000111452, ENSG00000111450, ENSG00000175920, ENSG00000167693, ENSG00000204681, ENSG00000167695, ENSG00000185324, ENSG00000121236, ENSG00000167699, ENSG00000169925, ENSG00000131196, ENSG00000168477, ENSG00000103245, ENSG00000204991, ENSG00000141252, ENSG00000109667, ENSG00000129993, ENSG00000204296, ENSG00000175518, ENSG00000160345, ENSG00000204290, ENSG00000103253, ENSG00000204516, ENSG00000188511, ENSG00000186654, ENSG00000206503, ENSG00000095917, ENSG00000172530</t>
  </si>
  <si>
    <t xml:space="preserve">duplication</t>
  </si>
  <si>
    <t xml:space="preserve">ENSG00000204525, ENSG00000204256, ENSG00000188191, ENSG00000211941, ENSG00000179242, ENSG00000206503, ENSG00000067057, ENSG00000206341, ENSG00000211938</t>
  </si>
  <si>
    <t xml:space="preserve">differentiation</t>
  </si>
  <si>
    <t xml:space="preserve">ENSG00000204536, ENSG00000103257, ENSG00000164853, ENSG00000137090, ENSG00000185823, ENSG00000204301, ENSG00000091879, ENSG00000064218, ENSG00000167693, ENSG00000103260, ENSG00000129993</t>
  </si>
  <si>
    <t xml:space="preserve">Immunoglobulin domain</t>
  </si>
  <si>
    <t xml:space="preserve">ENSG00000127578, ENSG00000204305, ENSG00000211941, ENSG00000204520, ENSG00000146555, ENSG00000206503, ENSG00000036448, ENSG00000204290, ENSG00000204516, ENSG00000211949, ENSG00000204655, ENSG00000211938</t>
  </si>
  <si>
    <t xml:space="preserve">peptide transport</t>
  </si>
  <si>
    <t xml:space="preserve">oxygen carrier</t>
  </si>
  <si>
    <t xml:space="preserve">sexual differentiation</t>
  </si>
  <si>
    <t xml:space="preserve">UP_SEQ_FEATURE</t>
  </si>
  <si>
    <t xml:space="preserve">domain:Ig-like C1-type</t>
  </si>
  <si>
    <t xml:space="preserve">ENSG00000204287, ENSG00000204632, ENSG00000196126, ENSG00000204525, ENSG00000204257, ENSG00000204520, ENSG00000206503, ENSG00000204252, ENSG00000179344, ENSG00000198502, ENSG00000196735, ENSG00000204516, ENSG00000204642, ENSG00000206341</t>
  </si>
  <si>
    <t xml:space="preserve">region of interest:Connecting peptide</t>
  </si>
  <si>
    <t xml:space="preserve">ENSG00000204287, ENSG00000204632, ENSG00000196126, ENSG00000204525, ENSG00000204257, ENSG00000206503, ENSG00000204252, ENSG00000179344, ENSG00000196735, ENSG00000204642, ENSG00000206341</t>
  </si>
  <si>
    <t xml:space="preserve">region of interest:Alpha-1</t>
  </si>
  <si>
    <t xml:space="preserve">ENSG00000204287, ENSG00000204632, ENSG00000204525, ENSG00000204257, ENSG00000206503, ENSG00000204252, ENSG00000196735, ENSG00000204642, ENSG00000206341</t>
  </si>
  <si>
    <t xml:space="preserve">region of interest:Alpha-2</t>
  </si>
  <si>
    <t xml:space="preserve">ENSG00000122133, ENSG00000183117, ENSG00000122136, ENSG00000197461, ENSG00000015413, ENSG00000181927, ENSG00000112562, ENSG00000116176, ENSG00000181001, ENSG00000206341, ENSG00000172236, ENSG00000197253, ENSG00000204525, ENSG00000181616, ENSG00000204520, ENSG00000180988, ENSG00000160349, ENSG00000123454, ENSG00000211938, ENSG00000204632, ENSG00000204305, ENSG00000172188, ENSG00000181958, ENSG00000204301, ENSG00000184478, ENSG00000221988, ENSG00000179344, ENSG00000184160, ENSG00000188191, ENSG00000181009, ENSG00000130558, ENSG00000211941, ENSG00000124391, ENSG00000181961, ENSG00000127578, ENSG00000204287, ENSG00000181023, ENSG00000187747, ENSG00000198502, ENSG00000204681, ENSG00000181903, ENSG00000164850, ENSG00000168477, ENSG00000204642, ENSG00000178597, ENSG00000196126, ENSG00000167355, ENSG00000164816, ENSG00000185053, ENSG00000107959, ENSG00000181609, ENSG00000181935, ENSG00000146555, ENSG00000204252, ENSG00000196735, ENSG00000204290, ENSG00000181939, ENSG00000204516, ENSG00000206047, ENSG00000183269, ENSG00000180974, ENSG00000174982, ENSG00000162009, ENSG00000204257, ENSG00000091879, ENSG00000181074, ENSG00000204657, ENSG00000206503, ENSG00000095917, ENSG00000164821, ENSG00000164822, ENSG00000204655, ENSG00000164825</t>
  </si>
  <si>
    <t xml:space="preserve">glycosylation site:N-linked (GlcNAc...)</t>
  </si>
  <si>
    <t xml:space="preserve">transmembrane region</t>
  </si>
  <si>
    <t xml:space="preserve">ENSG00000183117, ENSG00000155189, ENSG00000186530, ENSG00000164828, ENSG00000204314, ENSG00000219438, ENSG00000103227, ENSG00000181927, ENSG00000116176, ENSG00000181001, ENSG00000206341, ENSG00000166377, ENSG00000103269, ENSG00000204267, ENSG00000204525, ENSG00000154118, ENSG00000181616, ENSG00000135226, ENSG00000204520, ENSG00000205409, ENSG00000180988, ENSG00000007541, ENSG00000204310, ENSG00000123454, ENSG00000204632, ENSG00000204305, ENSG00000181958, ENSG00000172188, ENSG00000103335, ENSG00000204301, ENSG00000179242, ENSG00000184478, ENSG00000179344, ENSG00000204308, ENSG00000184160, ENSG00000196557, ENSG00000140983, ENSG00000181009, ENSG00000155093, ENSG00000213676, ENSG00000197912, ENSG00000156096, ENSG00000181961, ENSG00000111452, ENSG00000184985, ENSG00000111450, ENSG00000168394, ENSG00000174109, ENSG00000204287, ENSG00000181023, ENSG00000198211, ENSG00000007520, ENSG00000187747, ENSG00000182372, ENSG00000198502, ENSG00000104723, ENSG00000204681, ENSG00000167695, ENSG00000181903, ENSG00000164850, ENSG00000103249, ENSG00000164849, ENSG00000177370, ENSG00000109667, ENSG00000204642, ENSG00000204296, ENSG00000196126, ENSG00000167355, ENSG00000185053, ENSG00000181609, ENSG00000173610, ENSG00000146555, ENSG00000181935, ENSG00000204252, ENSG00000204290, ENSG00000196735, ENSG00000181939, ENSG00000204516, ENSG00000103257, ENSG00000183269, ENSG00000103254, ENSG00000180974, ENSG00000174982, ENSG00000162009, ENSG00000204257, ENSG00000162006, ENSG00000181074, ENSG00000204657, ENSG00000206503, ENSG00000213759, ENSG00000204655</t>
  </si>
  <si>
    <t xml:space="preserve">region of interest:Alpha-3</t>
  </si>
  <si>
    <t xml:space="preserve">ENSG00000204632, ENSG00000204525, ENSG00000206503, ENSG00000204642, ENSG00000206341</t>
  </si>
  <si>
    <t xml:space="preserve">topological domain:Extracellular</t>
  </si>
  <si>
    <t xml:space="preserve">ENSG00000183117, ENSG00000181927, ENSG00000206341, ENSG00000181001, ENSG00000166377, ENSG00000204525, ENSG00000181616, ENSG00000204520, ENSG00000180988, ENSG00000205409, ENSG00000204632, ENSG00000204305, ENSG00000172188, ENSG00000181958, ENSG00000204301, ENSG00000179242, ENSG00000184478, ENSG00000179344, ENSG00000184160, ENSG00000196557, ENSG00000181009, ENSG00000155093, ENSG00000181961, ENSG00000111452, ENSG00000174109, ENSG00000204287, ENSG00000198211, ENSG00000181023, ENSG00000187747, ENSG00000198502, ENSG00000204681, ENSG00000181903, ENSG00000164850, ENSG00000164849, ENSG00000109667, ENSG00000204642, ENSG00000196126, ENSG00000185053, ENSG00000167355, ENSG00000181609, ENSG00000173610, ENSG00000181935, ENSG00000146555, ENSG00000204252, ENSG00000196735, ENSG00000204290, ENSG00000181939, ENSG00000204516, ENSG00000183269, ENSG00000180974, ENSG00000174982, ENSG00000162009, ENSG00000162006, ENSG00000181074, ENSG00000206503, ENSG00000204657, ENSG00000204655</t>
  </si>
  <si>
    <t xml:space="preserve">topological domain:Cytoplasmic</t>
  </si>
  <si>
    <t xml:space="preserve">ENSG00000183117, ENSG00000181927, ENSG00000181001, ENSG00000206341, ENSG00000166377, ENSG00000204525, ENSG00000204267, ENSG00000154118, ENSG00000181616, ENSG00000204520, ENSG00000205409, ENSG00000180988, ENSG00000123454, ENSG00000204632, ENSG00000204305, ENSG00000172188, ENSG00000181958, ENSG00000204301, ENSG00000179242, ENSG00000184478, ENSG00000179344, ENSG00000184160, ENSG00000196557, ENSG00000140983, ENSG00000181009, ENSG00000155093, ENSG00000213676, ENSG00000181961, ENSG00000111452, ENSG00000184985, ENSG00000111450, ENSG00000168394, ENSG00000174109, ENSG00000204287, ENSG00000198211, ENSG00000181023, ENSG00000187747, ENSG00000198502, ENSG00000204681, ENSG00000181903, ENSG00000164850, ENSG00000103249, ENSG00000164849, ENSG00000109667, ENSG00000204642, ENSG00000196126, ENSG00000167355, ENSG00000185053, ENSG00000181609, ENSG00000173610, ENSG00000181935, ENSG00000146555, ENSG00000204252, ENSG00000196735, ENSG00000204290, ENSG00000181939, ENSG00000204516, ENSG00000183269, ENSG00000180974, ENSG00000174982, ENSG00000162009, ENSG00000204257, ENSG00000162006, ENSG00000181074, ENSG00000206503, ENSG00000204657, ENSG00000204655</t>
  </si>
  <si>
    <t xml:space="preserve">chain:MHC class I antigen</t>
  </si>
  <si>
    <t xml:space="preserve">signal peptide</t>
  </si>
  <si>
    <t xml:space="preserve">sequence variant</t>
  </si>
  <si>
    <t xml:space="preserve">domain:B30.2/SPRY</t>
  </si>
  <si>
    <t xml:space="preserve">region of interest:Beta-2</t>
  </si>
  <si>
    <t xml:space="preserve">region of interest:Beta-1</t>
  </si>
  <si>
    <t xml:space="preserve">zinc finger region:RING-type</t>
  </si>
  <si>
    <t xml:space="preserve">region of interest:Involved in peptide-binding site</t>
  </si>
  <si>
    <t xml:space="preserve">zinc finger region:B box-type</t>
  </si>
  <si>
    <t xml:space="preserve">chain:lymphocyte antigen</t>
  </si>
  <si>
    <t xml:space="preserve">ENSG00000204252, ENSG00000179344</t>
  </si>
  <si>
    <t xml:space="preserve">site:Cleavage; by autocatalysis</t>
  </si>
  <si>
    <t xml:space="preserve">compositionally biased region:Ser-rich</t>
  </si>
  <si>
    <t xml:space="preserve">ENSG00000060069, ENSG00000204256, ENSG00000104728, ENSG00000179242, ENSG00000158545, ENSG00000140948, ENSG00000175920, ENSG00000059145, ENSG00000204539, ENSG00000169925, ENSG00000167522</t>
  </si>
  <si>
    <t xml:space="preserve">DNA-binding region:DM</t>
  </si>
  <si>
    <t xml:space="preserve">splice variant</t>
  </si>
  <si>
    <t xml:space="preserve">ENSG00000122133, ENSG00000183117, ENSG00000186530, ENSG00000164828, ENSG00000174177, ENSG00000103326, ENSG00000204314, ENSG00000122136, ENSG00000163995, ENSG00000197461, ENSG00000204261, ENSG00000130731, ENSG00000204264, ENSG00000206341, ENSG00000172236, ENSG00000204525, ENSG00000154118, ENSG00000135226, ENSG00000204305, ENSG00000198010, ENSG00000127586, ENSG00000204301, ENSG00000090565, ENSG00000178773, ENSG00000204536, ENSG00000161999, ENSG00000060709, ENSG00000204531, ENSG00000130558, ENSG00000213676, ENSG00000102854, ENSG00000131165, ENSG00000059145, ENSG00000127580, ENSG00000173011, ENSG00000187741, ENSG00000132256, ENSG00000104728, ENSG00000140948, ENSG00000158545, ENSG00000158805, ENSG00000104723, ENSG00000161996, ENSG00000204540, ENSG00000167515, ENSG00000161992, ENSG00000071127, ENSG00000204644, ENSG00000185053, ENSG00000107959, ENSG00000164818, ENSG00000146555, ENSG00000162004, ENSG00000204256, ENSG00000091879, ENSG00000007516, ENSG00000172366, ENSG00000204655, ENSG00000164877, ENSG00000109684, ENSG00000204623, ENSG00000219438, ENSG00000112562, ENSG00000198563, ENSG00000132274, ENSG00000166377, ENSG00000103269, ENSG00000197253, ENSG00000160293, ENSG00000103266, ENSG00000104731, ENSG00000007541, ENSG00000211938, ENSG00000060069, ENSG00000056487, ENSG00000158792, ENSG00000158717, ENSG00000196557, ENSG00000140983, ENSG00000159842, ENSG00000155093, ENSG00000211941, ENSG00000197912, ENSG00000111452, ENSG00000111450, ENSG00000175920, ENSG00000167693, ENSG00000204681, ENSG00000167695, ENSG00000185324, ENSG00000121236, ENSG00000167699, ENSG00000169925, ENSG00000131196, ENSG00000168477, ENSG00000103245, ENSG00000204991, ENSG00000141252, ENSG00000109667, ENSG00000129993, ENSG00000204296, ENSG00000175518, ENSG00000160345, ENSG00000204290, ENSG00000103253, ENSG00000204516, ENSG00000188511, ENSG00000186654, ENSG00000206503, ENSG00000095917, ENSG00000172530</t>
  </si>
  <si>
    <t xml:space="preserve">domain:EGF-like 18</t>
  </si>
  <si>
    <t xml:space="preserve">ENSG00000168477, ENSG00000204301</t>
  </si>
  <si>
    <t xml:space="preserve">domain:EGF-like 19</t>
  </si>
  <si>
    <t xml:space="preserve">domain:Fibronectin type-III 3</t>
  </si>
  <si>
    <t xml:space="preserve">ENSG00000168477, ENSG00000060709, ENSG00000146555, ENSG00000036448</t>
  </si>
  <si>
    <t xml:space="preserve">domain:EGF-like 16</t>
  </si>
  <si>
    <r>
      <rPr>
        <vertAlign val="superscript"/>
        <sz val="12"/>
        <color rgb="FF000000"/>
        <rFont val="Calibri (Body)"/>
        <family val="0"/>
      </rPr>
      <t xml:space="preserve">a </t>
    </r>
    <r>
      <rPr>
        <sz val="12"/>
        <color rgb="FF000000"/>
        <rFont val="Calibri"/>
        <family val="2"/>
      </rPr>
      <t xml:space="preserve">Huang DW, Sherman BT, Lempicki RA. Systematic and integrative analysis of large gene lists using DAVID Bioinformatics Resources. Nature Protoc. 2009;4(1):44-57. </t>
    </r>
  </si>
  <si>
    <r>
      <rPr>
        <b val="true"/>
        <sz val="12"/>
        <color rgb="FF000000"/>
        <rFont val="Calibri"/>
        <family val="2"/>
      </rPr>
      <t xml:space="preserve">Supplementary Table S6.6</t>
    </r>
    <r>
      <rPr>
        <sz val="12"/>
        <color rgb="FF000000"/>
        <rFont val="Calibri"/>
        <family val="2"/>
      </rPr>
      <t xml:space="preserve">. Distribution of functionally annotated genes among the three types of sequence zones</t>
    </r>
  </si>
  <si>
    <t xml:space="preserve">In significantly enriched functional groups and pathways</t>
  </si>
  <si>
    <t xml:space="preserve">GOTERM</t>
  </si>
  <si>
    <t xml:space="preserve">Total</t>
  </si>
  <si>
    <t xml:space="preserve">KEGG</t>
  </si>
  <si>
    <t xml:space="preserve">GOTERM + KEGG + INTERPRO</t>
  </si>
  <si>
    <r>
      <rPr>
        <b val="true"/>
        <sz val="12"/>
        <color rgb="FF000000"/>
        <rFont val="Calibri"/>
        <family val="2"/>
      </rPr>
      <t xml:space="preserve">All genes in the hotspots</t>
    </r>
    <r>
      <rPr>
        <sz val="12"/>
        <color rgb="FF000000"/>
        <rFont val="Calibri"/>
        <family val="2"/>
      </rPr>
      <t xml:space="preserve"> (may or may not in the enriched functional groups and pathways)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0%"/>
    <numFmt numFmtId="167" formatCode="0%"/>
  </numFmts>
  <fonts count="12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0"/>
    </font>
    <font>
      <sz val="12"/>
      <color rgb="FF000000"/>
      <name val="Calibri"/>
      <family val="0"/>
    </font>
    <font>
      <b val="true"/>
      <sz val="12"/>
      <color rgb="FF000000"/>
      <name val="Calibri"/>
      <family val="2"/>
    </font>
    <font>
      <b val="true"/>
      <vertAlign val="superscript"/>
      <sz val="12"/>
      <color rgb="FF000000"/>
      <name val="Calibri"/>
      <family val="0"/>
    </font>
    <font>
      <sz val="12"/>
      <color rgb="FFDD0806"/>
      <name val="Calibri"/>
      <family val="2"/>
    </font>
    <font>
      <vertAlign val="superscript"/>
      <sz val="12"/>
      <color rgb="FF000000"/>
      <name val="Calibri"/>
      <family val="0"/>
    </font>
    <font>
      <b val="true"/>
      <i val="true"/>
      <sz val="12"/>
      <color rgb="FF000000"/>
      <name val="Calibri"/>
      <family val="0"/>
    </font>
    <font>
      <vertAlign val="superscript"/>
      <sz val="12"/>
      <color rgb="FF000000"/>
      <name val="Calibri (Body)"/>
      <family val="0"/>
    </font>
  </fonts>
  <fills count="5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4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2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2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1.83"/>
    <col collapsed="false" customWidth="true" hidden="false" outlineLevel="0" max="7" min="2" style="0" width="11.16"/>
  </cols>
  <sheetData>
    <row r="1" customFormat="false" ht="16" hidden="false" customHeight="false" outlineLevel="0" collapsed="false">
      <c r="A1" s="1" t="s">
        <v>0</v>
      </c>
    </row>
    <row r="3" customFormat="false" ht="16" hidden="false" customHeight="false" outlineLevel="0" collapsed="false">
      <c r="A3" s="2" t="s">
        <v>1</v>
      </c>
    </row>
    <row r="5" customFormat="false" ht="19" hidden="false" customHeight="false" outlineLevel="0" collapsed="false">
      <c r="A5" s="3" t="s">
        <v>2</v>
      </c>
      <c r="B5" s="4" t="s">
        <v>3</v>
      </c>
      <c r="C5" s="4" t="s">
        <v>4</v>
      </c>
      <c r="D5" s="4" t="s">
        <v>5</v>
      </c>
      <c r="E5" s="5" t="s">
        <v>6</v>
      </c>
      <c r="F5" s="5" t="s">
        <v>7</v>
      </c>
      <c r="G5" s="5" t="s">
        <v>8</v>
      </c>
    </row>
    <row r="6" customFormat="false" ht="16" hidden="false" customHeight="false" outlineLevel="0" collapsed="false">
      <c r="A6" s="6" t="s">
        <v>9</v>
      </c>
      <c r="B6" s="7" t="n">
        <v>500001</v>
      </c>
      <c r="C6" s="7" t="n">
        <v>1000000</v>
      </c>
      <c r="D6" s="7" t="s">
        <v>10</v>
      </c>
      <c r="E6" s="8" t="n">
        <v>240</v>
      </c>
      <c r="F6" s="6" t="n">
        <v>3476</v>
      </c>
      <c r="G6" s="6" t="n">
        <v>4255</v>
      </c>
    </row>
    <row r="7" customFormat="false" ht="16" hidden="false" customHeight="false" outlineLevel="0" collapsed="false">
      <c r="A7" s="6" t="s">
        <v>9</v>
      </c>
      <c r="B7" s="7" t="n">
        <v>1000001</v>
      </c>
      <c r="C7" s="7" t="n">
        <v>1500000</v>
      </c>
      <c r="D7" s="7" t="s">
        <v>10</v>
      </c>
      <c r="E7" s="8" t="n">
        <v>326</v>
      </c>
      <c r="F7" s="6" t="n">
        <v>5740</v>
      </c>
      <c r="G7" s="6" t="n">
        <v>7750</v>
      </c>
    </row>
    <row r="8" customFormat="false" ht="16" hidden="false" customHeight="false" outlineLevel="0" collapsed="false">
      <c r="A8" s="6" t="s">
        <v>9</v>
      </c>
      <c r="B8" s="7" t="n">
        <v>1500001</v>
      </c>
      <c r="C8" s="7" t="n">
        <v>2000000</v>
      </c>
      <c r="D8" s="7" t="s">
        <v>10</v>
      </c>
      <c r="E8" s="8" t="n">
        <v>245</v>
      </c>
      <c r="F8" s="6" t="n">
        <v>4654</v>
      </c>
      <c r="G8" s="6" t="n">
        <v>6577</v>
      </c>
    </row>
    <row r="9" customFormat="false" ht="16" hidden="false" customHeight="false" outlineLevel="0" collapsed="false">
      <c r="A9" s="6" t="s">
        <v>9</v>
      </c>
      <c r="B9" s="7" t="n">
        <v>2000001</v>
      </c>
      <c r="C9" s="7" t="n">
        <v>2500000</v>
      </c>
      <c r="D9" s="7" t="s">
        <v>10</v>
      </c>
      <c r="E9" s="8" t="n">
        <v>292</v>
      </c>
      <c r="F9" s="6" t="n">
        <v>4870</v>
      </c>
      <c r="G9" s="6" t="n">
        <v>7140</v>
      </c>
    </row>
    <row r="10" customFormat="false" ht="16" hidden="false" customHeight="false" outlineLevel="0" collapsed="false">
      <c r="A10" s="6" t="s">
        <v>9</v>
      </c>
      <c r="B10" s="7" t="n">
        <v>2500001</v>
      </c>
      <c r="C10" s="7" t="n">
        <v>3000000</v>
      </c>
      <c r="D10" s="7" t="s">
        <v>10</v>
      </c>
      <c r="E10" s="8" t="n">
        <v>308</v>
      </c>
      <c r="F10" s="6" t="n">
        <v>4650</v>
      </c>
      <c r="G10" s="6" t="n">
        <v>6269</v>
      </c>
    </row>
    <row r="11" customFormat="false" ht="16" hidden="false" customHeight="false" outlineLevel="0" collapsed="false">
      <c r="A11" s="6" t="s">
        <v>9</v>
      </c>
      <c r="B11" s="7" t="n">
        <v>12500001</v>
      </c>
      <c r="C11" s="7" t="n">
        <v>13000000</v>
      </c>
      <c r="D11" s="7" t="s">
        <v>10</v>
      </c>
      <c r="E11" s="8" t="n">
        <v>205</v>
      </c>
      <c r="F11" s="6" t="n">
        <v>5442</v>
      </c>
      <c r="G11" s="6" t="n">
        <v>6891</v>
      </c>
    </row>
    <row r="12" customFormat="false" ht="16" hidden="false" customHeight="false" outlineLevel="0" collapsed="false">
      <c r="A12" s="6" t="s">
        <v>9</v>
      </c>
      <c r="B12" s="7" t="n">
        <v>145000001</v>
      </c>
      <c r="C12" s="7" t="n">
        <v>145500000</v>
      </c>
      <c r="D12" s="7" t="s">
        <v>10</v>
      </c>
      <c r="E12" s="8" t="n">
        <v>202</v>
      </c>
      <c r="F12" s="6" t="n">
        <v>3242</v>
      </c>
      <c r="G12" s="6" t="n">
        <v>1481</v>
      </c>
    </row>
    <row r="13" customFormat="false" ht="16" hidden="false" customHeight="false" outlineLevel="0" collapsed="false">
      <c r="A13" s="6" t="s">
        <v>9</v>
      </c>
      <c r="B13" s="7" t="n">
        <v>246000001</v>
      </c>
      <c r="C13" s="7" t="n">
        <v>246500000</v>
      </c>
      <c r="D13" s="7" t="s">
        <v>10</v>
      </c>
      <c r="E13" s="8" t="n">
        <v>205</v>
      </c>
      <c r="F13" s="9" t="n">
        <v>6624</v>
      </c>
      <c r="G13" s="6" t="n">
        <v>8188</v>
      </c>
    </row>
    <row r="14" customFormat="false" ht="16" hidden="false" customHeight="false" outlineLevel="0" collapsed="false">
      <c r="A14" s="6" t="s">
        <v>9</v>
      </c>
      <c r="B14" s="7" t="n">
        <v>246500001</v>
      </c>
      <c r="C14" s="7" t="n">
        <v>247000000</v>
      </c>
      <c r="D14" s="7" t="s">
        <v>10</v>
      </c>
      <c r="E14" s="8" t="n">
        <v>204</v>
      </c>
      <c r="F14" s="6" t="n">
        <v>5830</v>
      </c>
      <c r="G14" s="6" t="n">
        <v>7416</v>
      </c>
    </row>
    <row r="15" customFormat="false" ht="16" hidden="false" customHeight="false" outlineLevel="0" collapsed="false">
      <c r="A15" s="6" t="s">
        <v>11</v>
      </c>
      <c r="B15" s="7" t="n">
        <v>1500001</v>
      </c>
      <c r="C15" s="7" t="n">
        <v>2000000</v>
      </c>
      <c r="D15" s="7" t="s">
        <v>10</v>
      </c>
      <c r="E15" s="8" t="n">
        <v>424</v>
      </c>
      <c r="F15" s="9" t="n">
        <v>6382</v>
      </c>
      <c r="G15" s="6" t="n">
        <v>7918</v>
      </c>
    </row>
    <row r="16" customFormat="false" ht="16" hidden="false" customHeight="false" outlineLevel="0" collapsed="false">
      <c r="A16" s="6" t="s">
        <v>11</v>
      </c>
      <c r="B16" s="7" t="n">
        <v>33500001</v>
      </c>
      <c r="C16" s="7" t="n">
        <v>34000000</v>
      </c>
      <c r="D16" s="7" t="s">
        <v>10</v>
      </c>
      <c r="E16" s="6" t="n">
        <v>67</v>
      </c>
      <c r="F16" s="6" t="n">
        <v>5832</v>
      </c>
      <c r="G16" s="10" t="n">
        <v>8676</v>
      </c>
    </row>
    <row r="17" customFormat="false" ht="16" hidden="false" customHeight="false" outlineLevel="0" collapsed="false">
      <c r="A17" s="6" t="s">
        <v>11</v>
      </c>
      <c r="B17" s="7" t="n">
        <v>34000001</v>
      </c>
      <c r="C17" s="7" t="n">
        <v>34500000</v>
      </c>
      <c r="D17" s="7" t="s">
        <v>10</v>
      </c>
      <c r="E17" s="6" t="n">
        <v>66</v>
      </c>
      <c r="F17" s="9" t="n">
        <v>8016</v>
      </c>
      <c r="G17" s="10" t="n">
        <v>9969</v>
      </c>
    </row>
    <row r="18" customFormat="false" ht="16" hidden="false" customHeight="false" outlineLevel="0" collapsed="false">
      <c r="A18" s="6" t="s">
        <v>11</v>
      </c>
      <c r="B18" s="7" t="n">
        <v>42000001</v>
      </c>
      <c r="C18" s="7" t="n">
        <v>42500000</v>
      </c>
      <c r="D18" s="7" t="s">
        <v>10</v>
      </c>
      <c r="E18" s="6" t="n">
        <v>65</v>
      </c>
      <c r="F18" s="6" t="n">
        <v>5608</v>
      </c>
      <c r="G18" s="10" t="n">
        <v>8464</v>
      </c>
    </row>
    <row r="19" customFormat="false" ht="16" hidden="false" customHeight="false" outlineLevel="0" collapsed="false">
      <c r="A19" s="6" t="s">
        <v>11</v>
      </c>
      <c r="B19" s="7" t="n">
        <v>133000001</v>
      </c>
      <c r="C19" s="7" t="n">
        <v>133500000</v>
      </c>
      <c r="D19" s="7" t="s">
        <v>10</v>
      </c>
      <c r="E19" s="8" t="n">
        <v>243</v>
      </c>
      <c r="F19" s="6" t="n">
        <v>6096</v>
      </c>
      <c r="G19" s="6" t="n">
        <v>5811</v>
      </c>
    </row>
    <row r="20" customFormat="false" ht="16" hidden="false" customHeight="false" outlineLevel="0" collapsed="false">
      <c r="A20" s="6" t="s">
        <v>11</v>
      </c>
      <c r="B20" s="7" t="n">
        <v>241500001</v>
      </c>
      <c r="C20" s="7" t="n">
        <v>242000000</v>
      </c>
      <c r="D20" s="7" t="s">
        <v>10</v>
      </c>
      <c r="E20" s="8" t="n">
        <v>290</v>
      </c>
      <c r="F20" s="6" t="n">
        <v>5978</v>
      </c>
      <c r="G20" s="6" t="n">
        <v>7018</v>
      </c>
    </row>
    <row r="21" customFormat="false" ht="16" hidden="false" customHeight="false" outlineLevel="0" collapsed="false">
      <c r="A21" s="6" t="s">
        <v>12</v>
      </c>
      <c r="B21" s="7" t="n">
        <v>5000001</v>
      </c>
      <c r="C21" s="7" t="n">
        <v>5500000</v>
      </c>
      <c r="D21" s="7" t="s">
        <v>10</v>
      </c>
      <c r="E21" s="6" t="n">
        <v>66</v>
      </c>
      <c r="F21" s="6" t="n">
        <v>5722</v>
      </c>
      <c r="G21" s="10" t="n">
        <v>8682</v>
      </c>
    </row>
    <row r="22" customFormat="false" ht="16" hidden="false" customHeight="false" outlineLevel="0" collapsed="false">
      <c r="A22" s="6" t="s">
        <v>12</v>
      </c>
      <c r="B22" s="7" t="n">
        <v>97500001</v>
      </c>
      <c r="C22" s="7" t="n">
        <v>98000000</v>
      </c>
      <c r="D22" s="7" t="s">
        <v>10</v>
      </c>
      <c r="E22" s="6" t="n">
        <v>63</v>
      </c>
      <c r="F22" s="9" t="n">
        <v>6636</v>
      </c>
      <c r="G22" s="6" t="n">
        <v>8021</v>
      </c>
    </row>
    <row r="23" customFormat="false" ht="16" hidden="false" customHeight="false" outlineLevel="0" collapsed="false">
      <c r="A23" s="6" t="s">
        <v>12</v>
      </c>
      <c r="B23" s="7" t="n">
        <v>195000001</v>
      </c>
      <c r="C23" s="7" t="n">
        <v>195500000</v>
      </c>
      <c r="D23" s="7" t="s">
        <v>10</v>
      </c>
      <c r="E23" s="8" t="n">
        <v>266</v>
      </c>
      <c r="F23" s="6" t="n">
        <v>5536</v>
      </c>
      <c r="G23" s="6" t="n">
        <v>5959</v>
      </c>
    </row>
    <row r="24" customFormat="false" ht="16" hidden="false" customHeight="false" outlineLevel="0" collapsed="false">
      <c r="A24" s="6" t="s">
        <v>12</v>
      </c>
      <c r="B24" s="7" t="n">
        <v>195500001</v>
      </c>
      <c r="C24" s="7" t="n">
        <v>196000000</v>
      </c>
      <c r="D24" s="7" t="s">
        <v>10</v>
      </c>
      <c r="E24" s="8" t="n">
        <v>334</v>
      </c>
      <c r="F24" s="9" t="n">
        <v>6776</v>
      </c>
      <c r="G24" s="6" t="n">
        <v>7228</v>
      </c>
    </row>
    <row r="25" customFormat="false" ht="16" hidden="false" customHeight="false" outlineLevel="0" collapsed="false">
      <c r="A25" s="6" t="s">
        <v>12</v>
      </c>
      <c r="B25" s="7" t="n">
        <v>197000001</v>
      </c>
      <c r="C25" s="7" t="n">
        <v>197500000</v>
      </c>
      <c r="D25" s="7" t="s">
        <v>10</v>
      </c>
      <c r="E25" s="8" t="n">
        <v>231</v>
      </c>
      <c r="F25" s="6" t="n">
        <v>5150</v>
      </c>
      <c r="G25" s="6" t="n">
        <v>7106</v>
      </c>
    </row>
    <row r="26" customFormat="false" ht="16" hidden="false" customHeight="false" outlineLevel="0" collapsed="false">
      <c r="A26" s="6" t="s">
        <v>13</v>
      </c>
      <c r="B26" s="7" t="n">
        <v>500001</v>
      </c>
      <c r="C26" s="7" t="n">
        <v>1000000</v>
      </c>
      <c r="D26" s="7" t="s">
        <v>10</v>
      </c>
      <c r="E26" s="8" t="n">
        <v>343</v>
      </c>
      <c r="F26" s="6" t="n">
        <v>4956</v>
      </c>
      <c r="G26" s="6" t="n">
        <v>7513</v>
      </c>
    </row>
    <row r="27" customFormat="false" ht="16" hidden="false" customHeight="false" outlineLevel="0" collapsed="false">
      <c r="A27" s="6" t="s">
        <v>13</v>
      </c>
      <c r="B27" s="7" t="n">
        <v>1000001</v>
      </c>
      <c r="C27" s="7" t="n">
        <v>1500000</v>
      </c>
      <c r="D27" s="7" t="s">
        <v>10</v>
      </c>
      <c r="E27" s="8" t="n">
        <v>302</v>
      </c>
      <c r="F27" s="6" t="n">
        <v>5354</v>
      </c>
      <c r="G27" s="6" t="n">
        <v>6733</v>
      </c>
    </row>
    <row r="28" customFormat="false" ht="16" hidden="false" customHeight="false" outlineLevel="0" collapsed="false">
      <c r="A28" s="6" t="s">
        <v>13</v>
      </c>
      <c r="B28" s="7" t="n">
        <v>1500001</v>
      </c>
      <c r="C28" s="7" t="n">
        <v>2000000</v>
      </c>
      <c r="D28" s="7" t="s">
        <v>10</v>
      </c>
      <c r="E28" s="8" t="n">
        <v>210</v>
      </c>
      <c r="F28" s="6" t="n">
        <v>4982</v>
      </c>
      <c r="G28" s="6" t="n">
        <v>7035</v>
      </c>
    </row>
    <row r="29" customFormat="false" ht="16" hidden="false" customHeight="false" outlineLevel="0" collapsed="false">
      <c r="A29" s="6" t="s">
        <v>13</v>
      </c>
      <c r="B29" s="7" t="n">
        <v>3000001</v>
      </c>
      <c r="C29" s="7" t="n">
        <v>3500000</v>
      </c>
      <c r="D29" s="7" t="s">
        <v>10</v>
      </c>
      <c r="E29" s="8" t="n">
        <v>216</v>
      </c>
      <c r="F29" s="6" t="n">
        <v>4936</v>
      </c>
      <c r="G29" s="6" t="n">
        <v>7301</v>
      </c>
    </row>
    <row r="30" customFormat="false" ht="16" hidden="false" customHeight="false" outlineLevel="0" collapsed="false">
      <c r="A30" s="6" t="s">
        <v>13</v>
      </c>
      <c r="B30" s="7" t="n">
        <v>4000001</v>
      </c>
      <c r="C30" s="7" t="n">
        <v>4500000</v>
      </c>
      <c r="D30" s="7" t="s">
        <v>10</v>
      </c>
      <c r="E30" s="6" t="n">
        <v>84</v>
      </c>
      <c r="F30" s="9" t="n">
        <v>8022</v>
      </c>
      <c r="G30" s="10" t="n">
        <v>9560</v>
      </c>
    </row>
    <row r="31" customFormat="false" ht="16" hidden="false" customHeight="false" outlineLevel="0" collapsed="false">
      <c r="A31" s="6" t="s">
        <v>13</v>
      </c>
      <c r="B31" s="7" t="n">
        <v>8500001</v>
      </c>
      <c r="C31" s="7" t="n">
        <v>9000000</v>
      </c>
      <c r="D31" s="7" t="s">
        <v>10</v>
      </c>
      <c r="E31" s="6" t="n">
        <v>91</v>
      </c>
      <c r="F31" s="9" t="n">
        <v>6884</v>
      </c>
      <c r="G31" s="10" t="n">
        <v>9407</v>
      </c>
    </row>
    <row r="32" customFormat="false" ht="16" hidden="false" customHeight="false" outlineLevel="0" collapsed="false">
      <c r="A32" s="6" t="s">
        <v>13</v>
      </c>
      <c r="B32" s="7" t="n">
        <v>185500001</v>
      </c>
      <c r="C32" s="7" t="n">
        <v>186000000</v>
      </c>
      <c r="D32" s="7" t="s">
        <v>10</v>
      </c>
      <c r="E32" s="6" t="n">
        <v>108</v>
      </c>
      <c r="F32" s="9" t="n">
        <v>6366</v>
      </c>
      <c r="G32" s="6" t="n">
        <v>8195</v>
      </c>
    </row>
    <row r="33" customFormat="false" ht="16" hidden="false" customHeight="false" outlineLevel="0" collapsed="false">
      <c r="A33" s="11" t="s">
        <v>13</v>
      </c>
      <c r="B33" s="12" t="n">
        <v>189000001</v>
      </c>
      <c r="C33" s="12" t="n">
        <v>189500000</v>
      </c>
      <c r="D33" s="12" t="s">
        <v>10</v>
      </c>
      <c r="E33" s="13" t="n">
        <v>317</v>
      </c>
      <c r="F33" s="14" t="n">
        <v>7608</v>
      </c>
      <c r="G33" s="15" t="n">
        <v>9025</v>
      </c>
    </row>
    <row r="34" customFormat="false" ht="16" hidden="false" customHeight="false" outlineLevel="0" collapsed="false">
      <c r="A34" s="6" t="s">
        <v>13</v>
      </c>
      <c r="B34" s="7" t="n">
        <v>190000001</v>
      </c>
      <c r="C34" s="7" t="n">
        <v>190500000</v>
      </c>
      <c r="D34" s="7" t="s">
        <v>10</v>
      </c>
      <c r="E34" s="8" t="n">
        <v>449</v>
      </c>
      <c r="F34" s="9" t="n">
        <v>7486</v>
      </c>
      <c r="G34" s="6" t="n">
        <v>7765</v>
      </c>
    </row>
    <row r="35" customFormat="false" ht="16" hidden="false" customHeight="false" outlineLevel="0" collapsed="false">
      <c r="A35" s="6" t="s">
        <v>13</v>
      </c>
      <c r="B35" s="7" t="n">
        <v>190500001</v>
      </c>
      <c r="C35" s="7" t="n">
        <v>191000000</v>
      </c>
      <c r="D35" s="7" t="s">
        <v>10</v>
      </c>
      <c r="E35" s="8" t="n">
        <v>461</v>
      </c>
      <c r="F35" s="9" t="n">
        <v>10612</v>
      </c>
      <c r="G35" s="6" t="n">
        <v>3679</v>
      </c>
    </row>
    <row r="36" customFormat="false" ht="16" hidden="false" customHeight="false" outlineLevel="0" collapsed="false">
      <c r="A36" s="6" t="s">
        <v>14</v>
      </c>
      <c r="B36" s="7" t="n">
        <v>1000001</v>
      </c>
      <c r="C36" s="7" t="n">
        <v>1500000</v>
      </c>
      <c r="D36" s="7" t="s">
        <v>10</v>
      </c>
      <c r="E36" s="8" t="n">
        <v>533</v>
      </c>
      <c r="F36" s="6" t="n">
        <v>5884</v>
      </c>
      <c r="G36" s="6" t="n">
        <v>8310</v>
      </c>
    </row>
    <row r="37" customFormat="false" ht="16" hidden="false" customHeight="false" outlineLevel="0" collapsed="false">
      <c r="A37" s="6" t="s">
        <v>14</v>
      </c>
      <c r="B37" s="7" t="n">
        <v>2000001</v>
      </c>
      <c r="C37" s="7" t="n">
        <v>2500000</v>
      </c>
      <c r="D37" s="7" t="s">
        <v>10</v>
      </c>
      <c r="E37" s="6" t="n">
        <v>133</v>
      </c>
      <c r="F37" s="9" t="n">
        <v>7102</v>
      </c>
      <c r="G37" s="10" t="n">
        <v>9001</v>
      </c>
    </row>
    <row r="38" customFormat="false" ht="16" hidden="false" customHeight="false" outlineLevel="0" collapsed="false">
      <c r="A38" s="6" t="s">
        <v>14</v>
      </c>
      <c r="B38" s="7" t="n">
        <v>2500001</v>
      </c>
      <c r="C38" s="7" t="n">
        <v>3000000</v>
      </c>
      <c r="D38" s="7" t="s">
        <v>10</v>
      </c>
      <c r="E38" s="6" t="n">
        <v>152</v>
      </c>
      <c r="F38" s="9" t="n">
        <v>6280</v>
      </c>
      <c r="G38" s="10" t="n">
        <v>8575</v>
      </c>
    </row>
    <row r="39" customFormat="false" ht="16" hidden="false" customHeight="false" outlineLevel="0" collapsed="false">
      <c r="A39" s="6" t="s">
        <v>14</v>
      </c>
      <c r="B39" s="7" t="n">
        <v>3000001</v>
      </c>
      <c r="C39" s="7" t="n">
        <v>3500000</v>
      </c>
      <c r="D39" s="7" t="s">
        <v>10</v>
      </c>
      <c r="E39" s="6" t="n">
        <v>108</v>
      </c>
      <c r="F39" s="9" t="n">
        <v>7506</v>
      </c>
      <c r="G39" s="10" t="n">
        <v>8971</v>
      </c>
    </row>
    <row r="40" customFormat="false" ht="16" hidden="false" customHeight="false" outlineLevel="0" collapsed="false">
      <c r="A40" s="6" t="s">
        <v>14</v>
      </c>
      <c r="B40" s="7" t="n">
        <v>3500001</v>
      </c>
      <c r="C40" s="7" t="n">
        <v>4000000</v>
      </c>
      <c r="D40" s="7" t="s">
        <v>10</v>
      </c>
      <c r="E40" s="6" t="n">
        <v>145</v>
      </c>
      <c r="F40" s="6" t="n">
        <v>5828</v>
      </c>
      <c r="G40" s="10" t="n">
        <v>8637</v>
      </c>
    </row>
    <row r="41" customFormat="false" ht="16" hidden="false" customHeight="false" outlineLevel="0" collapsed="false">
      <c r="A41" s="6" t="s">
        <v>14</v>
      </c>
      <c r="B41" s="7" t="n">
        <v>5500001</v>
      </c>
      <c r="C41" s="7" t="n">
        <v>6000000</v>
      </c>
      <c r="D41" s="7" t="s">
        <v>10</v>
      </c>
      <c r="E41" s="6" t="n">
        <v>75</v>
      </c>
      <c r="F41" s="6" t="n">
        <v>5914</v>
      </c>
      <c r="G41" s="10" t="n">
        <v>8888</v>
      </c>
    </row>
    <row r="42" customFormat="false" ht="16" hidden="false" customHeight="false" outlineLevel="0" collapsed="false">
      <c r="A42" s="6" t="s">
        <v>14</v>
      </c>
      <c r="B42" s="7" t="n">
        <v>111500001</v>
      </c>
      <c r="C42" s="7" t="n">
        <v>112000000</v>
      </c>
      <c r="D42" s="7" t="s">
        <v>10</v>
      </c>
      <c r="E42" s="6" t="n">
        <v>49</v>
      </c>
      <c r="F42" s="6" t="n">
        <v>5900</v>
      </c>
      <c r="G42" s="10" t="n">
        <v>8465</v>
      </c>
    </row>
    <row r="43" customFormat="false" ht="16" hidden="false" customHeight="false" outlineLevel="0" collapsed="false">
      <c r="A43" s="6" t="s">
        <v>14</v>
      </c>
      <c r="B43" s="7" t="n">
        <v>177500001</v>
      </c>
      <c r="C43" s="7" t="n">
        <v>178000000</v>
      </c>
      <c r="D43" s="7" t="s">
        <v>10</v>
      </c>
      <c r="E43" s="8" t="n">
        <v>226</v>
      </c>
      <c r="F43" s="6" t="n">
        <v>5820</v>
      </c>
      <c r="G43" s="6" t="n">
        <v>7736</v>
      </c>
    </row>
    <row r="44" customFormat="false" ht="16" hidden="false" customHeight="false" outlineLevel="0" collapsed="false">
      <c r="A44" s="6" t="s">
        <v>14</v>
      </c>
      <c r="B44" s="7" t="n">
        <v>178000001</v>
      </c>
      <c r="C44" s="7" t="n">
        <v>178500000</v>
      </c>
      <c r="D44" s="7" t="s">
        <v>10</v>
      </c>
      <c r="E44" s="6" t="n">
        <v>123</v>
      </c>
      <c r="F44" s="9" t="n">
        <v>6450</v>
      </c>
      <c r="G44" s="6" t="n">
        <v>8293</v>
      </c>
    </row>
    <row r="45" customFormat="false" ht="16" hidden="false" customHeight="false" outlineLevel="0" collapsed="false">
      <c r="A45" s="6" t="s">
        <v>14</v>
      </c>
      <c r="B45" s="7" t="n">
        <v>179500001</v>
      </c>
      <c r="C45" s="7" t="n">
        <v>180000000</v>
      </c>
      <c r="D45" s="7" t="s">
        <v>10</v>
      </c>
      <c r="E45" s="6" t="n">
        <v>124</v>
      </c>
      <c r="F45" s="9" t="n">
        <v>6396</v>
      </c>
      <c r="G45" s="6" t="n">
        <v>7748</v>
      </c>
    </row>
    <row r="46" customFormat="false" ht="16" hidden="false" customHeight="false" outlineLevel="0" collapsed="false">
      <c r="A46" s="6" t="s">
        <v>15</v>
      </c>
      <c r="B46" s="7" t="n">
        <v>500001</v>
      </c>
      <c r="C46" s="7" t="n">
        <v>1000000</v>
      </c>
      <c r="D46" s="7" t="s">
        <v>10</v>
      </c>
      <c r="E46" s="8" t="n">
        <v>257</v>
      </c>
      <c r="F46" s="6" t="n">
        <v>5208</v>
      </c>
      <c r="G46" s="6" t="n">
        <v>7692</v>
      </c>
    </row>
    <row r="47" customFormat="false" ht="16" hidden="false" customHeight="false" outlineLevel="0" collapsed="false">
      <c r="A47" s="11" t="s">
        <v>15</v>
      </c>
      <c r="B47" s="12" t="n">
        <v>29500001</v>
      </c>
      <c r="C47" s="12" t="n">
        <v>30000000</v>
      </c>
      <c r="D47" s="12" t="s">
        <v>10</v>
      </c>
      <c r="E47" s="13" t="n">
        <v>496</v>
      </c>
      <c r="F47" s="14" t="n">
        <v>16712</v>
      </c>
      <c r="G47" s="15" t="n">
        <v>11893</v>
      </c>
    </row>
    <row r="48" customFormat="false" ht="16" hidden="false" customHeight="false" outlineLevel="0" collapsed="false">
      <c r="A48" s="6" t="s">
        <v>15</v>
      </c>
      <c r="B48" s="7" t="n">
        <v>30500001</v>
      </c>
      <c r="C48" s="7" t="n">
        <v>31000000</v>
      </c>
      <c r="D48" s="7" t="s">
        <v>10</v>
      </c>
      <c r="E48" s="6" t="n">
        <v>137</v>
      </c>
      <c r="F48" s="9" t="n">
        <v>6278</v>
      </c>
      <c r="G48" s="6" t="n">
        <v>6979</v>
      </c>
    </row>
    <row r="49" customFormat="false" ht="16" hidden="false" customHeight="false" outlineLevel="0" collapsed="false">
      <c r="A49" s="6" t="s">
        <v>15</v>
      </c>
      <c r="B49" s="7" t="n">
        <v>31500001</v>
      </c>
      <c r="C49" s="7" t="n">
        <v>32000000</v>
      </c>
      <c r="D49" s="7" t="s">
        <v>10</v>
      </c>
      <c r="E49" s="8" t="n">
        <v>246</v>
      </c>
      <c r="F49" s="6" t="n">
        <v>3562</v>
      </c>
      <c r="G49" s="6" t="n">
        <v>4917</v>
      </c>
    </row>
    <row r="50" customFormat="false" ht="16" hidden="false" customHeight="false" outlineLevel="0" collapsed="false">
      <c r="A50" s="11" t="s">
        <v>15</v>
      </c>
      <c r="B50" s="12" t="n">
        <v>32000001</v>
      </c>
      <c r="C50" s="12" t="n">
        <v>32500000</v>
      </c>
      <c r="D50" s="12" t="s">
        <v>10</v>
      </c>
      <c r="E50" s="13" t="n">
        <v>412</v>
      </c>
      <c r="F50" s="14" t="n">
        <v>15498</v>
      </c>
      <c r="G50" s="15" t="n">
        <v>10493</v>
      </c>
    </row>
    <row r="51" customFormat="false" ht="16" hidden="false" customHeight="false" outlineLevel="0" collapsed="false">
      <c r="A51" s="11" t="s">
        <v>15</v>
      </c>
      <c r="B51" s="12" t="n">
        <v>32500001</v>
      </c>
      <c r="C51" s="12" t="n">
        <v>33000000</v>
      </c>
      <c r="D51" s="12" t="s">
        <v>10</v>
      </c>
      <c r="E51" s="13" t="n">
        <v>882</v>
      </c>
      <c r="F51" s="14" t="n">
        <v>28690</v>
      </c>
      <c r="G51" s="15" t="n">
        <v>17292</v>
      </c>
    </row>
    <row r="52" customFormat="false" ht="16" hidden="false" customHeight="false" outlineLevel="0" collapsed="false">
      <c r="A52" s="6" t="s">
        <v>15</v>
      </c>
      <c r="B52" s="7" t="n">
        <v>33000001</v>
      </c>
      <c r="C52" s="7" t="n">
        <v>33500000</v>
      </c>
      <c r="D52" s="7" t="s">
        <v>10</v>
      </c>
      <c r="E52" s="6" t="n">
        <v>177</v>
      </c>
      <c r="F52" s="9" t="n">
        <v>7076</v>
      </c>
      <c r="G52" s="6" t="n">
        <v>7503</v>
      </c>
    </row>
    <row r="53" customFormat="false" ht="16" hidden="false" customHeight="false" outlineLevel="0" collapsed="false">
      <c r="A53" s="6" t="s">
        <v>15</v>
      </c>
      <c r="B53" s="7" t="n">
        <v>162500001</v>
      </c>
      <c r="C53" s="7" t="n">
        <v>163000000</v>
      </c>
      <c r="D53" s="7" t="s">
        <v>10</v>
      </c>
      <c r="E53" s="8" t="n">
        <v>251</v>
      </c>
      <c r="F53" s="6" t="n">
        <v>5632</v>
      </c>
      <c r="G53" s="6" t="n">
        <v>8104</v>
      </c>
    </row>
    <row r="54" customFormat="false" ht="16" hidden="false" customHeight="false" outlineLevel="0" collapsed="false">
      <c r="A54" s="6" t="s">
        <v>15</v>
      </c>
      <c r="B54" s="7" t="n">
        <v>168000001</v>
      </c>
      <c r="C54" s="7" t="n">
        <v>168500000</v>
      </c>
      <c r="D54" s="7" t="s">
        <v>10</v>
      </c>
      <c r="E54" s="8" t="n">
        <v>219</v>
      </c>
      <c r="F54" s="6" t="n">
        <v>4994</v>
      </c>
      <c r="G54" s="6" t="n">
        <v>7281</v>
      </c>
    </row>
    <row r="55" customFormat="false" ht="16" hidden="false" customHeight="false" outlineLevel="0" collapsed="false">
      <c r="A55" s="6" t="s">
        <v>15</v>
      </c>
      <c r="B55" s="7" t="n">
        <v>170000001</v>
      </c>
      <c r="C55" s="7" t="n">
        <v>170500000</v>
      </c>
      <c r="D55" s="7" t="s">
        <v>10</v>
      </c>
      <c r="E55" s="8" t="n">
        <v>360</v>
      </c>
      <c r="F55" s="6" t="n">
        <v>5202</v>
      </c>
      <c r="G55" s="6" t="n">
        <v>6933</v>
      </c>
    </row>
    <row r="56" customFormat="false" ht="16" hidden="false" customHeight="false" outlineLevel="0" collapsed="false">
      <c r="A56" s="6" t="s">
        <v>15</v>
      </c>
      <c r="B56" s="7" t="n">
        <v>170500001</v>
      </c>
      <c r="C56" s="7" t="n">
        <v>171000000</v>
      </c>
      <c r="D56" s="7" t="s">
        <v>10</v>
      </c>
      <c r="E56" s="8" t="n">
        <v>274</v>
      </c>
      <c r="F56" s="6" t="n">
        <v>4878</v>
      </c>
      <c r="G56" s="6" t="n">
        <v>6500</v>
      </c>
    </row>
    <row r="57" customFormat="false" ht="16" hidden="false" customHeight="false" outlineLevel="0" collapsed="false">
      <c r="A57" s="6" t="s">
        <v>16</v>
      </c>
      <c r="B57" s="7" t="n">
        <v>1</v>
      </c>
      <c r="C57" s="7" t="n">
        <v>500000</v>
      </c>
      <c r="D57" s="7" t="s">
        <v>10</v>
      </c>
      <c r="E57" s="8" t="n">
        <v>259</v>
      </c>
      <c r="F57" s="9" t="n">
        <v>7206</v>
      </c>
      <c r="G57" s="6" t="n">
        <v>8445</v>
      </c>
    </row>
    <row r="58" customFormat="false" ht="16" hidden="false" customHeight="false" outlineLevel="0" collapsed="false">
      <c r="A58" s="11" t="s">
        <v>16</v>
      </c>
      <c r="B58" s="12" t="n">
        <v>500001</v>
      </c>
      <c r="C58" s="12" t="n">
        <v>1000000</v>
      </c>
      <c r="D58" s="12" t="s">
        <v>10</v>
      </c>
      <c r="E58" s="13" t="n">
        <v>339</v>
      </c>
      <c r="F58" s="14" t="n">
        <v>6432</v>
      </c>
      <c r="G58" s="15" t="n">
        <v>8858</v>
      </c>
    </row>
    <row r="59" customFormat="false" ht="16" hidden="false" customHeight="false" outlineLevel="0" collapsed="false">
      <c r="A59" s="11" t="s">
        <v>16</v>
      </c>
      <c r="B59" s="12" t="n">
        <v>1000001</v>
      </c>
      <c r="C59" s="12" t="n">
        <v>1500000</v>
      </c>
      <c r="D59" s="12" t="s">
        <v>10</v>
      </c>
      <c r="E59" s="13" t="n">
        <v>336</v>
      </c>
      <c r="F59" s="14" t="n">
        <v>7132</v>
      </c>
      <c r="G59" s="15" t="n">
        <v>8672</v>
      </c>
    </row>
    <row r="60" customFormat="false" ht="16" hidden="false" customHeight="false" outlineLevel="0" collapsed="false">
      <c r="A60" s="6" t="s">
        <v>16</v>
      </c>
      <c r="B60" s="7" t="n">
        <v>1500001</v>
      </c>
      <c r="C60" s="7" t="n">
        <v>2000000</v>
      </c>
      <c r="D60" s="7" t="s">
        <v>10</v>
      </c>
      <c r="E60" s="8" t="n">
        <v>300</v>
      </c>
      <c r="F60" s="6" t="n">
        <v>6198</v>
      </c>
      <c r="G60" s="10" t="n">
        <v>8519</v>
      </c>
    </row>
    <row r="61" customFormat="false" ht="16" hidden="false" customHeight="false" outlineLevel="0" collapsed="false">
      <c r="A61" s="6" t="s">
        <v>16</v>
      </c>
      <c r="B61" s="7" t="n">
        <v>2000001</v>
      </c>
      <c r="C61" s="7" t="n">
        <v>2500000</v>
      </c>
      <c r="D61" s="7" t="s">
        <v>10</v>
      </c>
      <c r="E61" s="8" t="n">
        <v>211</v>
      </c>
      <c r="F61" s="6" t="n">
        <v>5394</v>
      </c>
      <c r="G61" s="6" t="n">
        <v>8195</v>
      </c>
    </row>
    <row r="62" customFormat="false" ht="16" hidden="false" customHeight="false" outlineLevel="0" collapsed="false">
      <c r="A62" s="6" t="s">
        <v>16</v>
      </c>
      <c r="B62" s="7" t="n">
        <v>2500001</v>
      </c>
      <c r="C62" s="7" t="n">
        <v>3000000</v>
      </c>
      <c r="D62" s="7" t="s">
        <v>10</v>
      </c>
      <c r="E62" s="6" t="n">
        <v>140</v>
      </c>
      <c r="F62" s="6" t="n">
        <v>6166</v>
      </c>
      <c r="G62" s="10" t="n">
        <v>8960</v>
      </c>
    </row>
    <row r="63" customFormat="false" ht="16" hidden="false" customHeight="false" outlineLevel="0" collapsed="false">
      <c r="A63" s="6" t="s">
        <v>16</v>
      </c>
      <c r="B63" s="7" t="n">
        <v>3000001</v>
      </c>
      <c r="C63" s="7" t="n">
        <v>3500000</v>
      </c>
      <c r="D63" s="7" t="s">
        <v>10</v>
      </c>
      <c r="E63" s="6" t="n">
        <v>130</v>
      </c>
      <c r="F63" s="9" t="n">
        <v>7138</v>
      </c>
      <c r="G63" s="10" t="n">
        <v>10295</v>
      </c>
    </row>
    <row r="64" customFormat="false" ht="16" hidden="false" customHeight="false" outlineLevel="0" collapsed="false">
      <c r="A64" s="6" t="s">
        <v>16</v>
      </c>
      <c r="B64" s="7" t="n">
        <v>3500001</v>
      </c>
      <c r="C64" s="7" t="n">
        <v>4000000</v>
      </c>
      <c r="D64" s="7" t="s">
        <v>10</v>
      </c>
      <c r="E64" s="6" t="n">
        <v>101</v>
      </c>
      <c r="F64" s="6" t="n">
        <v>5212</v>
      </c>
      <c r="G64" s="10" t="n">
        <v>11186</v>
      </c>
    </row>
    <row r="65" customFormat="false" ht="16" hidden="false" customHeight="false" outlineLevel="0" collapsed="false">
      <c r="A65" s="11" t="s">
        <v>16</v>
      </c>
      <c r="B65" s="12" t="n">
        <v>4000001</v>
      </c>
      <c r="C65" s="12" t="n">
        <v>4500000</v>
      </c>
      <c r="D65" s="12" t="s">
        <v>10</v>
      </c>
      <c r="E65" s="13" t="n">
        <v>212</v>
      </c>
      <c r="F65" s="14" t="n">
        <v>7258</v>
      </c>
      <c r="G65" s="15" t="n">
        <v>10396</v>
      </c>
    </row>
    <row r="66" customFormat="false" ht="16" hidden="false" customHeight="false" outlineLevel="0" collapsed="false">
      <c r="A66" s="6" t="s">
        <v>16</v>
      </c>
      <c r="B66" s="7" t="n">
        <v>4500001</v>
      </c>
      <c r="C66" s="7" t="n">
        <v>5000000</v>
      </c>
      <c r="D66" s="7" t="s">
        <v>10</v>
      </c>
      <c r="E66" s="6" t="n">
        <v>94</v>
      </c>
      <c r="F66" s="9" t="n">
        <v>6348</v>
      </c>
      <c r="G66" s="10" t="n">
        <v>8852</v>
      </c>
    </row>
    <row r="67" customFormat="false" ht="16" hidden="false" customHeight="false" outlineLevel="0" collapsed="false">
      <c r="A67" s="6" t="s">
        <v>16</v>
      </c>
      <c r="B67" s="7" t="n">
        <v>5000001</v>
      </c>
      <c r="C67" s="7" t="n">
        <v>5500000</v>
      </c>
      <c r="D67" s="7" t="s">
        <v>10</v>
      </c>
      <c r="E67" s="6" t="n">
        <v>95</v>
      </c>
      <c r="F67" s="9" t="n">
        <v>6582</v>
      </c>
      <c r="G67" s="10" t="n">
        <v>8625</v>
      </c>
    </row>
    <row r="68" customFormat="false" ht="16" hidden="false" customHeight="false" outlineLevel="0" collapsed="false">
      <c r="A68" s="6" t="s">
        <v>16</v>
      </c>
      <c r="B68" s="7" t="n">
        <v>8000001</v>
      </c>
      <c r="C68" s="7" t="n">
        <v>8500000</v>
      </c>
      <c r="D68" s="7" t="s">
        <v>10</v>
      </c>
      <c r="E68" s="6" t="n">
        <v>63</v>
      </c>
      <c r="F68" s="6" t="n">
        <v>5086</v>
      </c>
      <c r="G68" s="10" t="n">
        <v>8465</v>
      </c>
    </row>
    <row r="69" customFormat="false" ht="16" hidden="false" customHeight="false" outlineLevel="0" collapsed="false">
      <c r="A69" s="6" t="s">
        <v>16</v>
      </c>
      <c r="B69" s="7" t="n">
        <v>12500001</v>
      </c>
      <c r="C69" s="7" t="n">
        <v>13000000</v>
      </c>
      <c r="D69" s="7" t="s">
        <v>10</v>
      </c>
      <c r="E69" s="6" t="n">
        <v>92</v>
      </c>
      <c r="F69" s="9" t="n">
        <v>6716</v>
      </c>
      <c r="G69" s="10" t="n">
        <v>8873</v>
      </c>
    </row>
    <row r="70" customFormat="false" ht="16" hidden="false" customHeight="false" outlineLevel="0" collapsed="false">
      <c r="A70" s="6" t="s">
        <v>16</v>
      </c>
      <c r="B70" s="7" t="n">
        <v>13000001</v>
      </c>
      <c r="C70" s="7" t="n">
        <v>13500000</v>
      </c>
      <c r="D70" s="7" t="s">
        <v>10</v>
      </c>
      <c r="E70" s="6" t="n">
        <v>167</v>
      </c>
      <c r="F70" s="6" t="n">
        <v>6240</v>
      </c>
      <c r="G70" s="10" t="n">
        <v>9090</v>
      </c>
    </row>
    <row r="71" customFormat="false" ht="16" hidden="false" customHeight="false" outlineLevel="0" collapsed="false">
      <c r="A71" s="6" t="s">
        <v>16</v>
      </c>
      <c r="B71" s="7" t="n">
        <v>21500001</v>
      </c>
      <c r="C71" s="7" t="n">
        <v>22000000</v>
      </c>
      <c r="D71" s="7" t="s">
        <v>10</v>
      </c>
      <c r="E71" s="6" t="n">
        <v>60</v>
      </c>
      <c r="F71" s="9" t="n">
        <v>6338</v>
      </c>
      <c r="G71" s="10" t="n">
        <v>9277</v>
      </c>
    </row>
    <row r="72" customFormat="false" ht="16" hidden="false" customHeight="false" outlineLevel="0" collapsed="false">
      <c r="A72" s="6" t="s">
        <v>16</v>
      </c>
      <c r="B72" s="7" t="n">
        <v>68000001</v>
      </c>
      <c r="C72" s="7" t="n">
        <v>68500000</v>
      </c>
      <c r="D72" s="7" t="s">
        <v>10</v>
      </c>
      <c r="E72" s="6" t="n">
        <v>52</v>
      </c>
      <c r="F72" s="9" t="n">
        <v>6258</v>
      </c>
      <c r="G72" s="6" t="n">
        <v>8119</v>
      </c>
    </row>
    <row r="73" customFormat="false" ht="16" hidden="false" customHeight="false" outlineLevel="0" collapsed="false">
      <c r="A73" s="6" t="s">
        <v>16</v>
      </c>
      <c r="B73" s="7" t="n">
        <v>147000001</v>
      </c>
      <c r="C73" s="7" t="n">
        <v>147500000</v>
      </c>
      <c r="D73" s="7" t="s">
        <v>10</v>
      </c>
      <c r="E73" s="6" t="n">
        <v>68</v>
      </c>
      <c r="F73" s="9" t="n">
        <v>6824</v>
      </c>
      <c r="G73" s="10" t="n">
        <v>8573</v>
      </c>
    </row>
    <row r="74" customFormat="false" ht="16" hidden="false" customHeight="false" outlineLevel="0" collapsed="false">
      <c r="A74" s="6" t="s">
        <v>16</v>
      </c>
      <c r="B74" s="7" t="n">
        <v>154500001</v>
      </c>
      <c r="C74" s="7" t="n">
        <v>155000000</v>
      </c>
      <c r="D74" s="7" t="s">
        <v>10</v>
      </c>
      <c r="E74" s="6" t="n">
        <v>179</v>
      </c>
      <c r="F74" s="6" t="n">
        <v>5932</v>
      </c>
      <c r="G74" s="10" t="n">
        <v>8465</v>
      </c>
    </row>
    <row r="75" customFormat="false" ht="16" hidden="false" customHeight="false" outlineLevel="0" collapsed="false">
      <c r="A75" s="6" t="s">
        <v>16</v>
      </c>
      <c r="B75" s="7" t="n">
        <v>155000001</v>
      </c>
      <c r="C75" s="7" t="n">
        <v>155500000</v>
      </c>
      <c r="D75" s="7" t="s">
        <v>10</v>
      </c>
      <c r="E75" s="6" t="n">
        <v>165</v>
      </c>
      <c r="F75" s="9" t="n">
        <v>6290</v>
      </c>
      <c r="G75" s="6" t="n">
        <v>8102</v>
      </c>
    </row>
    <row r="76" customFormat="false" ht="16" hidden="false" customHeight="false" outlineLevel="0" collapsed="false">
      <c r="A76" s="6" t="s">
        <v>16</v>
      </c>
      <c r="B76" s="7" t="n">
        <v>157000001</v>
      </c>
      <c r="C76" s="7" t="n">
        <v>157500000</v>
      </c>
      <c r="D76" s="7" t="s">
        <v>10</v>
      </c>
      <c r="E76" s="8" t="n">
        <v>246</v>
      </c>
      <c r="F76" s="6" t="n">
        <v>6082</v>
      </c>
      <c r="G76" s="6" t="n">
        <v>8254</v>
      </c>
    </row>
    <row r="77" customFormat="false" ht="16" hidden="false" customHeight="false" outlineLevel="0" collapsed="false">
      <c r="A77" s="6" t="s">
        <v>16</v>
      </c>
      <c r="B77" s="7" t="n">
        <v>158500001</v>
      </c>
      <c r="C77" s="7" t="n">
        <v>159000000</v>
      </c>
      <c r="D77" s="7" t="s">
        <v>10</v>
      </c>
      <c r="E77" s="8" t="n">
        <v>232</v>
      </c>
      <c r="F77" s="6" t="n">
        <v>6240</v>
      </c>
      <c r="G77" s="6" t="n">
        <v>8160</v>
      </c>
    </row>
    <row r="78" customFormat="false" ht="16" hidden="false" customHeight="false" outlineLevel="0" collapsed="false">
      <c r="A78" s="11" t="s">
        <v>17</v>
      </c>
      <c r="B78" s="12" t="n">
        <v>1500001</v>
      </c>
      <c r="C78" s="12" t="n">
        <v>2000000</v>
      </c>
      <c r="D78" s="12" t="s">
        <v>10</v>
      </c>
      <c r="E78" s="13" t="n">
        <v>457</v>
      </c>
      <c r="F78" s="14" t="n">
        <v>7576</v>
      </c>
      <c r="G78" s="15" t="n">
        <v>10377</v>
      </c>
    </row>
    <row r="79" customFormat="false" ht="16" hidden="false" customHeight="false" outlineLevel="0" collapsed="false">
      <c r="A79" s="11" t="s">
        <v>17</v>
      </c>
      <c r="B79" s="12" t="n">
        <v>2000001</v>
      </c>
      <c r="C79" s="12" t="n">
        <v>2500000</v>
      </c>
      <c r="D79" s="12" t="s">
        <v>10</v>
      </c>
      <c r="E79" s="13" t="n">
        <v>523</v>
      </c>
      <c r="F79" s="14" t="n">
        <v>9894</v>
      </c>
      <c r="G79" s="15" t="n">
        <v>10935</v>
      </c>
    </row>
    <row r="80" customFormat="false" ht="16" hidden="false" customHeight="false" outlineLevel="0" collapsed="false">
      <c r="A80" s="6" t="s">
        <v>17</v>
      </c>
      <c r="B80" s="7" t="n">
        <v>2500001</v>
      </c>
      <c r="C80" s="7" t="n">
        <v>3000000</v>
      </c>
      <c r="D80" s="7" t="s">
        <v>10</v>
      </c>
      <c r="E80" s="6" t="n">
        <v>137</v>
      </c>
      <c r="F80" s="9" t="n">
        <v>8590</v>
      </c>
      <c r="G80" s="10" t="n">
        <v>11950</v>
      </c>
    </row>
    <row r="81" customFormat="false" ht="16" hidden="false" customHeight="false" outlineLevel="0" collapsed="false">
      <c r="A81" s="6" t="s">
        <v>17</v>
      </c>
      <c r="B81" s="7" t="n">
        <v>3000001</v>
      </c>
      <c r="C81" s="7" t="n">
        <v>3500000</v>
      </c>
      <c r="D81" s="7" t="s">
        <v>10</v>
      </c>
      <c r="E81" s="6" t="n">
        <v>150</v>
      </c>
      <c r="F81" s="9" t="n">
        <v>12710</v>
      </c>
      <c r="G81" s="10" t="n">
        <v>16552</v>
      </c>
    </row>
    <row r="82" customFormat="false" ht="16" hidden="false" customHeight="false" outlineLevel="0" collapsed="false">
      <c r="A82" s="11" t="s">
        <v>17</v>
      </c>
      <c r="B82" s="12" t="n">
        <v>4000001</v>
      </c>
      <c r="C82" s="12" t="n">
        <v>4500000</v>
      </c>
      <c r="D82" s="12" t="s">
        <v>10</v>
      </c>
      <c r="E82" s="13" t="n">
        <v>273</v>
      </c>
      <c r="F82" s="14" t="n">
        <v>11028</v>
      </c>
      <c r="G82" s="15" t="n">
        <v>18663</v>
      </c>
    </row>
    <row r="83" customFormat="false" ht="16" hidden="false" customHeight="false" outlineLevel="0" collapsed="false">
      <c r="A83" s="11" t="s">
        <v>17</v>
      </c>
      <c r="B83" s="12" t="n">
        <v>6000001</v>
      </c>
      <c r="C83" s="12" t="n">
        <v>6500000</v>
      </c>
      <c r="D83" s="12" t="s">
        <v>10</v>
      </c>
      <c r="E83" s="13" t="n">
        <v>226</v>
      </c>
      <c r="F83" s="14" t="n">
        <v>10608</v>
      </c>
      <c r="G83" s="15" t="n">
        <v>13749</v>
      </c>
    </row>
    <row r="84" customFormat="false" ht="16" hidden="false" customHeight="false" outlineLevel="0" collapsed="false">
      <c r="A84" s="6" t="s">
        <v>17</v>
      </c>
      <c r="B84" s="7" t="n">
        <v>8000001</v>
      </c>
      <c r="C84" s="7" t="n">
        <v>8500000</v>
      </c>
      <c r="D84" s="7" t="s">
        <v>10</v>
      </c>
      <c r="E84" s="6" t="n">
        <v>145</v>
      </c>
      <c r="F84" s="6" t="n">
        <v>6242</v>
      </c>
      <c r="G84" s="10" t="n">
        <v>8962</v>
      </c>
    </row>
    <row r="85" customFormat="false" ht="16" hidden="false" customHeight="false" outlineLevel="0" collapsed="false">
      <c r="A85" s="6" t="s">
        <v>17</v>
      </c>
      <c r="B85" s="7" t="n">
        <v>8500001</v>
      </c>
      <c r="C85" s="7" t="n">
        <v>9000000</v>
      </c>
      <c r="D85" s="7" t="s">
        <v>10</v>
      </c>
      <c r="E85" s="6" t="n">
        <v>68</v>
      </c>
      <c r="F85" s="9" t="n">
        <v>6576</v>
      </c>
      <c r="G85" s="10" t="n">
        <v>10443</v>
      </c>
    </row>
    <row r="86" customFormat="false" ht="16" hidden="false" customHeight="false" outlineLevel="0" collapsed="false">
      <c r="A86" s="6" t="s">
        <v>17</v>
      </c>
      <c r="B86" s="7" t="n">
        <v>9000001</v>
      </c>
      <c r="C86" s="7" t="n">
        <v>9500000</v>
      </c>
      <c r="D86" s="7" t="s">
        <v>10</v>
      </c>
      <c r="E86" s="6" t="n">
        <v>91</v>
      </c>
      <c r="F86" s="9" t="n">
        <v>6282</v>
      </c>
      <c r="G86" s="10" t="n">
        <v>9916</v>
      </c>
    </row>
    <row r="87" customFormat="false" ht="16" hidden="false" customHeight="false" outlineLevel="0" collapsed="false">
      <c r="A87" s="6" t="s">
        <v>17</v>
      </c>
      <c r="B87" s="7" t="n">
        <v>9500001</v>
      </c>
      <c r="C87" s="7" t="n">
        <v>10000000</v>
      </c>
      <c r="D87" s="7" t="s">
        <v>10</v>
      </c>
      <c r="E87" s="6" t="n">
        <v>81</v>
      </c>
      <c r="F87" s="6" t="n">
        <v>5202</v>
      </c>
      <c r="G87" s="10" t="n">
        <v>9189</v>
      </c>
    </row>
    <row r="88" customFormat="false" ht="16" hidden="false" customHeight="false" outlineLevel="0" collapsed="false">
      <c r="A88" s="6" t="s">
        <v>17</v>
      </c>
      <c r="B88" s="7" t="n">
        <v>11500001</v>
      </c>
      <c r="C88" s="7" t="n">
        <v>12000000</v>
      </c>
      <c r="D88" s="7" t="s">
        <v>10</v>
      </c>
      <c r="E88" s="6" t="n">
        <v>125</v>
      </c>
      <c r="F88" s="9" t="n">
        <v>7104</v>
      </c>
      <c r="G88" s="10" t="n">
        <v>9325</v>
      </c>
    </row>
    <row r="89" customFormat="false" ht="16" hidden="false" customHeight="false" outlineLevel="0" collapsed="false">
      <c r="A89" s="6" t="s">
        <v>17</v>
      </c>
      <c r="B89" s="7" t="n">
        <v>12500001</v>
      </c>
      <c r="C89" s="7" t="n">
        <v>13000000</v>
      </c>
      <c r="D89" s="7" t="s">
        <v>10</v>
      </c>
      <c r="E89" s="6" t="n">
        <v>60</v>
      </c>
      <c r="F89" s="9" t="n">
        <v>7992</v>
      </c>
      <c r="G89" s="10" t="n">
        <v>11574</v>
      </c>
    </row>
    <row r="90" customFormat="false" ht="16" hidden="false" customHeight="false" outlineLevel="0" collapsed="false">
      <c r="A90" s="6" t="s">
        <v>17</v>
      </c>
      <c r="B90" s="7" t="n">
        <v>13000001</v>
      </c>
      <c r="C90" s="7" t="n">
        <v>13500000</v>
      </c>
      <c r="D90" s="7" t="s">
        <v>10</v>
      </c>
      <c r="E90" s="6" t="n">
        <v>67</v>
      </c>
      <c r="F90" s="9" t="n">
        <v>8162</v>
      </c>
      <c r="G90" s="10" t="n">
        <v>10745</v>
      </c>
    </row>
    <row r="91" customFormat="false" ht="16" hidden="false" customHeight="false" outlineLevel="0" collapsed="false">
      <c r="A91" s="6" t="s">
        <v>17</v>
      </c>
      <c r="B91" s="7" t="n">
        <v>14500001</v>
      </c>
      <c r="C91" s="7" t="n">
        <v>15000000</v>
      </c>
      <c r="D91" s="7" t="s">
        <v>10</v>
      </c>
      <c r="E91" s="6" t="n">
        <v>158</v>
      </c>
      <c r="F91" s="9" t="n">
        <v>6670</v>
      </c>
      <c r="G91" s="10" t="n">
        <v>10106</v>
      </c>
    </row>
    <row r="92" customFormat="false" ht="16" hidden="false" customHeight="false" outlineLevel="0" collapsed="false">
      <c r="A92" s="11" t="s">
        <v>17</v>
      </c>
      <c r="B92" s="12" t="n">
        <v>15000001</v>
      </c>
      <c r="C92" s="12" t="n">
        <v>15500000</v>
      </c>
      <c r="D92" s="12" t="s">
        <v>10</v>
      </c>
      <c r="E92" s="13" t="n">
        <v>232</v>
      </c>
      <c r="F92" s="14" t="n">
        <v>8318</v>
      </c>
      <c r="G92" s="15" t="n">
        <v>11253</v>
      </c>
    </row>
    <row r="93" customFormat="false" ht="16" hidden="false" customHeight="false" outlineLevel="0" collapsed="false">
      <c r="A93" s="6" t="s">
        <v>17</v>
      </c>
      <c r="B93" s="7" t="n">
        <v>17000001</v>
      </c>
      <c r="C93" s="7" t="n">
        <v>17500000</v>
      </c>
      <c r="D93" s="7" t="s">
        <v>10</v>
      </c>
      <c r="E93" s="6" t="n">
        <v>96</v>
      </c>
      <c r="F93" s="9" t="n">
        <v>7272</v>
      </c>
      <c r="G93" s="10" t="n">
        <v>10329</v>
      </c>
    </row>
    <row r="94" customFormat="false" ht="16" hidden="false" customHeight="false" outlineLevel="0" collapsed="false">
      <c r="A94" s="6" t="s">
        <v>17</v>
      </c>
      <c r="B94" s="7" t="n">
        <v>17500001</v>
      </c>
      <c r="C94" s="7" t="n">
        <v>18000000</v>
      </c>
      <c r="D94" s="7" t="s">
        <v>10</v>
      </c>
      <c r="E94" s="6" t="n">
        <v>170</v>
      </c>
      <c r="F94" s="9" t="n">
        <v>7596</v>
      </c>
      <c r="G94" s="10" t="n">
        <v>10930</v>
      </c>
    </row>
    <row r="95" customFormat="false" ht="16" hidden="false" customHeight="false" outlineLevel="0" collapsed="false">
      <c r="A95" s="6" t="s">
        <v>17</v>
      </c>
      <c r="B95" s="7" t="n">
        <v>18500001</v>
      </c>
      <c r="C95" s="7" t="n">
        <v>19000000</v>
      </c>
      <c r="D95" s="7" t="s">
        <v>10</v>
      </c>
      <c r="E95" s="6" t="n">
        <v>109</v>
      </c>
      <c r="F95" s="9" t="n">
        <v>7172</v>
      </c>
      <c r="G95" s="10" t="n">
        <v>9803</v>
      </c>
    </row>
    <row r="96" customFormat="false" ht="16" hidden="false" customHeight="false" outlineLevel="0" collapsed="false">
      <c r="A96" s="6" t="s">
        <v>17</v>
      </c>
      <c r="B96" s="7" t="n">
        <v>19000001</v>
      </c>
      <c r="C96" s="7" t="n">
        <v>19500000</v>
      </c>
      <c r="D96" s="7" t="s">
        <v>10</v>
      </c>
      <c r="E96" s="6" t="n">
        <v>122</v>
      </c>
      <c r="F96" s="9" t="n">
        <v>6298</v>
      </c>
      <c r="G96" s="10" t="n">
        <v>10157</v>
      </c>
    </row>
    <row r="97" customFormat="false" ht="16" hidden="false" customHeight="false" outlineLevel="0" collapsed="false">
      <c r="A97" s="6" t="s">
        <v>17</v>
      </c>
      <c r="B97" s="7" t="n">
        <v>19500001</v>
      </c>
      <c r="C97" s="7" t="n">
        <v>20000000</v>
      </c>
      <c r="D97" s="7" t="s">
        <v>10</v>
      </c>
      <c r="E97" s="6" t="n">
        <v>90</v>
      </c>
      <c r="F97" s="6" t="n">
        <v>5732</v>
      </c>
      <c r="G97" s="10" t="n">
        <v>8801</v>
      </c>
    </row>
    <row r="98" customFormat="false" ht="16" hidden="false" customHeight="false" outlineLevel="0" collapsed="false">
      <c r="A98" s="6" t="s">
        <v>17</v>
      </c>
      <c r="B98" s="7" t="n">
        <v>142000001</v>
      </c>
      <c r="C98" s="7" t="n">
        <v>142500000</v>
      </c>
      <c r="D98" s="7" t="s">
        <v>10</v>
      </c>
      <c r="E98" s="8" t="n">
        <v>217</v>
      </c>
      <c r="F98" s="6" t="n">
        <v>5434</v>
      </c>
      <c r="G98" s="6" t="n">
        <v>7537</v>
      </c>
    </row>
    <row r="99" customFormat="false" ht="16" hidden="false" customHeight="false" outlineLevel="0" collapsed="false">
      <c r="A99" s="6" t="s">
        <v>17</v>
      </c>
      <c r="B99" s="7" t="n">
        <v>144000001</v>
      </c>
      <c r="C99" s="7" t="n">
        <v>144500000</v>
      </c>
      <c r="D99" s="7" t="s">
        <v>10</v>
      </c>
      <c r="E99" s="8" t="n">
        <v>333</v>
      </c>
      <c r="F99" s="9" t="n">
        <v>6390</v>
      </c>
      <c r="G99" s="6" t="n">
        <v>7622</v>
      </c>
    </row>
    <row r="100" customFormat="false" ht="16" hidden="false" customHeight="false" outlineLevel="0" collapsed="false">
      <c r="A100" s="6" t="s">
        <v>17</v>
      </c>
      <c r="B100" s="7" t="n">
        <v>144500001</v>
      </c>
      <c r="C100" s="7" t="n">
        <v>145000000</v>
      </c>
      <c r="D100" s="7" t="s">
        <v>10</v>
      </c>
      <c r="E100" s="8" t="n">
        <v>327</v>
      </c>
      <c r="F100" s="6" t="n">
        <v>5534</v>
      </c>
      <c r="G100" s="6" t="n">
        <v>7450</v>
      </c>
    </row>
    <row r="101" customFormat="false" ht="16" hidden="false" customHeight="false" outlineLevel="0" collapsed="false">
      <c r="A101" s="6" t="s">
        <v>17</v>
      </c>
      <c r="B101" s="7" t="n">
        <v>145500001</v>
      </c>
      <c r="C101" s="7" t="n">
        <v>146000000</v>
      </c>
      <c r="D101" s="7" t="s">
        <v>10</v>
      </c>
      <c r="E101" s="8" t="n">
        <v>323</v>
      </c>
      <c r="F101" s="6" t="n">
        <v>3818</v>
      </c>
      <c r="G101" s="6" t="n">
        <v>6609</v>
      </c>
    </row>
    <row r="102" customFormat="false" ht="16" hidden="false" customHeight="false" outlineLevel="0" collapsed="false">
      <c r="A102" s="11" t="s">
        <v>18</v>
      </c>
      <c r="B102" s="12" t="n">
        <v>500001</v>
      </c>
      <c r="C102" s="12" t="n">
        <v>1000000</v>
      </c>
      <c r="D102" s="12" t="s">
        <v>10</v>
      </c>
      <c r="E102" s="13" t="n">
        <v>279</v>
      </c>
      <c r="F102" s="14" t="n">
        <v>8642</v>
      </c>
      <c r="G102" s="15" t="n">
        <v>11420</v>
      </c>
    </row>
    <row r="103" customFormat="false" ht="16" hidden="false" customHeight="false" outlineLevel="0" collapsed="false">
      <c r="A103" s="6" t="s">
        <v>18</v>
      </c>
      <c r="B103" s="7" t="n">
        <v>4500001</v>
      </c>
      <c r="C103" s="7" t="n">
        <v>5000000</v>
      </c>
      <c r="D103" s="7" t="s">
        <v>10</v>
      </c>
      <c r="E103" s="6" t="n">
        <v>109</v>
      </c>
      <c r="F103" s="6" t="n">
        <v>6090</v>
      </c>
      <c r="G103" s="10" t="n">
        <v>9428</v>
      </c>
    </row>
    <row r="104" customFormat="false" ht="16" hidden="false" customHeight="false" outlineLevel="0" collapsed="false">
      <c r="A104" s="6" t="s">
        <v>18</v>
      </c>
      <c r="B104" s="7" t="n">
        <v>6500001</v>
      </c>
      <c r="C104" s="7" t="n">
        <v>7000000</v>
      </c>
      <c r="D104" s="7" t="s">
        <v>10</v>
      </c>
      <c r="E104" s="6" t="n">
        <v>195</v>
      </c>
      <c r="F104" s="9" t="n">
        <v>6636</v>
      </c>
      <c r="G104" s="10" t="n">
        <v>9713</v>
      </c>
    </row>
    <row r="105" customFormat="false" ht="16" hidden="false" customHeight="false" outlineLevel="0" collapsed="false">
      <c r="A105" s="6" t="s">
        <v>18</v>
      </c>
      <c r="B105" s="7" t="n">
        <v>8500001</v>
      </c>
      <c r="C105" s="7" t="n">
        <v>9000000</v>
      </c>
      <c r="D105" s="7" t="s">
        <v>10</v>
      </c>
      <c r="E105" s="6" t="n">
        <v>116</v>
      </c>
      <c r="F105" s="6" t="n">
        <v>6092</v>
      </c>
      <c r="G105" s="10" t="n">
        <v>10055</v>
      </c>
    </row>
    <row r="106" customFormat="false" ht="16" hidden="false" customHeight="false" outlineLevel="0" collapsed="false">
      <c r="A106" s="6" t="s">
        <v>18</v>
      </c>
      <c r="B106" s="7" t="n">
        <v>15000001</v>
      </c>
      <c r="C106" s="7" t="n">
        <v>15500000</v>
      </c>
      <c r="D106" s="7" t="s">
        <v>10</v>
      </c>
      <c r="E106" s="6" t="n">
        <v>57</v>
      </c>
      <c r="F106" s="6" t="n">
        <v>5954</v>
      </c>
      <c r="G106" s="10" t="n">
        <v>8695</v>
      </c>
    </row>
    <row r="107" customFormat="false" ht="16" hidden="false" customHeight="false" outlineLevel="0" collapsed="false">
      <c r="A107" s="6" t="s">
        <v>18</v>
      </c>
      <c r="B107" s="7" t="n">
        <v>16500001</v>
      </c>
      <c r="C107" s="7" t="n">
        <v>17000000</v>
      </c>
      <c r="D107" s="7" t="s">
        <v>10</v>
      </c>
      <c r="E107" s="6" t="n">
        <v>80</v>
      </c>
      <c r="F107" s="6" t="n">
        <v>5876</v>
      </c>
      <c r="G107" s="10" t="n">
        <v>8575</v>
      </c>
    </row>
    <row r="108" customFormat="false" ht="16" hidden="false" customHeight="false" outlineLevel="0" collapsed="false">
      <c r="A108" s="6" t="s">
        <v>18</v>
      </c>
      <c r="B108" s="7" t="n">
        <v>32000001</v>
      </c>
      <c r="C108" s="7" t="n">
        <v>32500000</v>
      </c>
      <c r="D108" s="7" t="s">
        <v>10</v>
      </c>
      <c r="E108" s="6" t="n">
        <v>79</v>
      </c>
      <c r="F108" s="9" t="n">
        <v>6344</v>
      </c>
      <c r="G108" s="6" t="n">
        <v>7531</v>
      </c>
    </row>
    <row r="109" customFormat="false" ht="16" hidden="false" customHeight="false" outlineLevel="0" collapsed="false">
      <c r="A109" s="6" t="s">
        <v>18</v>
      </c>
      <c r="B109" s="7" t="n">
        <v>136000001</v>
      </c>
      <c r="C109" s="7" t="n">
        <v>136500000</v>
      </c>
      <c r="D109" s="7" t="s">
        <v>10</v>
      </c>
      <c r="E109" s="8" t="n">
        <v>244</v>
      </c>
      <c r="F109" s="6" t="n">
        <v>5470</v>
      </c>
      <c r="G109" s="6" t="n">
        <v>7090</v>
      </c>
    </row>
    <row r="110" customFormat="false" ht="16" hidden="false" customHeight="false" outlineLevel="0" collapsed="false">
      <c r="A110" s="11" t="s">
        <v>18</v>
      </c>
      <c r="B110" s="12" t="n">
        <v>136500001</v>
      </c>
      <c r="C110" s="12" t="n">
        <v>137000000</v>
      </c>
      <c r="D110" s="12" t="s">
        <v>10</v>
      </c>
      <c r="E110" s="13" t="n">
        <v>273</v>
      </c>
      <c r="F110" s="14" t="n">
        <v>6744</v>
      </c>
      <c r="G110" s="15" t="n">
        <v>8537</v>
      </c>
    </row>
    <row r="111" customFormat="false" ht="16" hidden="false" customHeight="false" outlineLevel="0" collapsed="false">
      <c r="A111" s="11" t="s">
        <v>18</v>
      </c>
      <c r="B111" s="12" t="n">
        <v>138000001</v>
      </c>
      <c r="C111" s="12" t="n">
        <v>138500000</v>
      </c>
      <c r="D111" s="12" t="s">
        <v>10</v>
      </c>
      <c r="E111" s="13" t="n">
        <v>353</v>
      </c>
      <c r="F111" s="14" t="n">
        <v>6534</v>
      </c>
      <c r="G111" s="15" t="n">
        <v>8654</v>
      </c>
    </row>
    <row r="112" customFormat="false" ht="16" hidden="false" customHeight="false" outlineLevel="0" collapsed="false">
      <c r="A112" s="6" t="s">
        <v>18</v>
      </c>
      <c r="B112" s="7" t="n">
        <v>139000001</v>
      </c>
      <c r="C112" s="7" t="n">
        <v>139500000</v>
      </c>
      <c r="D112" s="7" t="s">
        <v>10</v>
      </c>
      <c r="E112" s="8" t="n">
        <v>279</v>
      </c>
      <c r="F112" s="6" t="n">
        <v>4942</v>
      </c>
      <c r="G112" s="6" t="n">
        <v>6896</v>
      </c>
    </row>
    <row r="113" customFormat="false" ht="16" hidden="false" customHeight="false" outlineLevel="0" collapsed="false">
      <c r="A113" s="6" t="s">
        <v>18</v>
      </c>
      <c r="B113" s="7" t="n">
        <v>139500001</v>
      </c>
      <c r="C113" s="7" t="n">
        <v>140000000</v>
      </c>
      <c r="D113" s="7" t="s">
        <v>10</v>
      </c>
      <c r="E113" s="8" t="n">
        <v>352</v>
      </c>
      <c r="F113" s="6" t="n">
        <v>4772</v>
      </c>
      <c r="G113" s="6" t="n">
        <v>7185</v>
      </c>
    </row>
    <row r="114" customFormat="false" ht="16" hidden="false" customHeight="false" outlineLevel="0" collapsed="false">
      <c r="A114" s="6" t="s">
        <v>18</v>
      </c>
      <c r="B114" s="7" t="n">
        <v>140000001</v>
      </c>
      <c r="C114" s="7" t="n">
        <v>140500000</v>
      </c>
      <c r="D114" s="7" t="s">
        <v>10</v>
      </c>
      <c r="E114" s="8" t="n">
        <v>314</v>
      </c>
      <c r="F114" s="6" t="n">
        <v>3988</v>
      </c>
      <c r="G114" s="6" t="n">
        <v>6604</v>
      </c>
    </row>
    <row r="115" customFormat="false" ht="16" hidden="false" customHeight="false" outlineLevel="0" collapsed="false">
      <c r="A115" s="6" t="s">
        <v>19</v>
      </c>
      <c r="B115" s="7" t="n">
        <v>500001</v>
      </c>
      <c r="C115" s="7" t="n">
        <v>1000000</v>
      </c>
      <c r="D115" s="7" t="s">
        <v>10</v>
      </c>
      <c r="E115" s="8" t="n">
        <v>333</v>
      </c>
      <c r="F115" s="6" t="n">
        <v>4880</v>
      </c>
      <c r="G115" s="6" t="n">
        <v>8170</v>
      </c>
    </row>
    <row r="116" customFormat="false" ht="16" hidden="false" customHeight="false" outlineLevel="0" collapsed="false">
      <c r="A116" s="6" t="s">
        <v>19</v>
      </c>
      <c r="B116" s="7" t="n">
        <v>1000001</v>
      </c>
      <c r="C116" s="7" t="n">
        <v>1500000</v>
      </c>
      <c r="D116" s="7" t="s">
        <v>10</v>
      </c>
      <c r="E116" s="8" t="n">
        <v>312</v>
      </c>
      <c r="F116" s="6" t="n">
        <v>5336</v>
      </c>
      <c r="G116" s="6" t="n">
        <v>7911</v>
      </c>
    </row>
    <row r="117" customFormat="false" ht="16" hidden="false" customHeight="false" outlineLevel="0" collapsed="false">
      <c r="A117" s="11" t="s">
        <v>19</v>
      </c>
      <c r="B117" s="12" t="n">
        <v>1500001</v>
      </c>
      <c r="C117" s="12" t="n">
        <v>2000000</v>
      </c>
      <c r="D117" s="12" t="s">
        <v>10</v>
      </c>
      <c r="E117" s="13" t="n">
        <v>279</v>
      </c>
      <c r="F117" s="14" t="n">
        <v>6439</v>
      </c>
      <c r="G117" s="15" t="n">
        <v>8935</v>
      </c>
    </row>
    <row r="118" customFormat="false" ht="16" hidden="false" customHeight="false" outlineLevel="0" collapsed="false">
      <c r="A118" s="6" t="s">
        <v>19</v>
      </c>
      <c r="B118" s="7" t="n">
        <v>2000001</v>
      </c>
      <c r="C118" s="7" t="n">
        <v>2500000</v>
      </c>
      <c r="D118" s="7" t="s">
        <v>10</v>
      </c>
      <c r="E118" s="6" t="n">
        <v>125</v>
      </c>
      <c r="F118" s="9" t="n">
        <v>6443</v>
      </c>
      <c r="G118" s="10" t="n">
        <v>9128</v>
      </c>
    </row>
    <row r="119" customFormat="false" ht="16" hidden="false" customHeight="false" outlineLevel="0" collapsed="false">
      <c r="A119" s="6" t="s">
        <v>19</v>
      </c>
      <c r="B119" s="7" t="n">
        <v>2500001</v>
      </c>
      <c r="C119" s="7" t="n">
        <v>3000000</v>
      </c>
      <c r="D119" s="7" t="s">
        <v>10</v>
      </c>
      <c r="E119" s="6" t="n">
        <v>118</v>
      </c>
      <c r="F119" s="6" t="n">
        <v>6170</v>
      </c>
      <c r="G119" s="10" t="n">
        <v>9127</v>
      </c>
    </row>
    <row r="120" customFormat="false" ht="16" hidden="false" customHeight="false" outlineLevel="0" collapsed="false">
      <c r="A120" s="11" t="s">
        <v>19</v>
      </c>
      <c r="B120" s="12" t="n">
        <v>3000001</v>
      </c>
      <c r="C120" s="12" t="n">
        <v>3500000</v>
      </c>
      <c r="D120" s="12" t="s">
        <v>10</v>
      </c>
      <c r="E120" s="13" t="n">
        <v>232</v>
      </c>
      <c r="F120" s="14" t="n">
        <v>6740</v>
      </c>
      <c r="G120" s="15" t="n">
        <v>9197</v>
      </c>
    </row>
    <row r="121" customFormat="false" ht="16" hidden="false" customHeight="false" outlineLevel="0" collapsed="false">
      <c r="A121" s="6" t="s">
        <v>19</v>
      </c>
      <c r="B121" s="7" t="n">
        <v>4000001</v>
      </c>
      <c r="C121" s="7" t="n">
        <v>4500000</v>
      </c>
      <c r="D121" s="7" t="s">
        <v>10</v>
      </c>
      <c r="E121" s="6" t="n">
        <v>92</v>
      </c>
      <c r="F121" s="6" t="n">
        <v>4984</v>
      </c>
      <c r="G121" s="10" t="n">
        <v>8522</v>
      </c>
    </row>
    <row r="122" customFormat="false" ht="16" hidden="false" customHeight="false" outlineLevel="0" collapsed="false">
      <c r="A122" s="6" t="s">
        <v>19</v>
      </c>
      <c r="B122" s="7" t="n">
        <v>12500001</v>
      </c>
      <c r="C122" s="7" t="n">
        <v>13000000</v>
      </c>
      <c r="D122" s="7" t="s">
        <v>10</v>
      </c>
      <c r="E122" s="6" t="n">
        <v>127</v>
      </c>
      <c r="F122" s="9" t="n">
        <v>6428</v>
      </c>
      <c r="G122" s="10" t="n">
        <v>8500</v>
      </c>
    </row>
    <row r="123" customFormat="false" ht="16" hidden="false" customHeight="false" outlineLevel="0" collapsed="false">
      <c r="A123" s="6" t="s">
        <v>19</v>
      </c>
      <c r="B123" s="7" t="n">
        <v>14000001</v>
      </c>
      <c r="C123" s="7" t="n">
        <v>14500000</v>
      </c>
      <c r="D123" s="7" t="s">
        <v>10</v>
      </c>
      <c r="E123" s="6" t="n">
        <v>42</v>
      </c>
      <c r="F123" s="9" t="n">
        <v>6300</v>
      </c>
      <c r="G123" s="10" t="n">
        <v>8588</v>
      </c>
    </row>
    <row r="124" customFormat="false" ht="16" hidden="false" customHeight="false" outlineLevel="0" collapsed="false">
      <c r="A124" s="6" t="s">
        <v>19</v>
      </c>
      <c r="B124" s="7" t="n">
        <v>16000001</v>
      </c>
      <c r="C124" s="7" t="n">
        <v>16500000</v>
      </c>
      <c r="D124" s="7" t="s">
        <v>10</v>
      </c>
      <c r="E124" s="6" t="n">
        <v>46</v>
      </c>
      <c r="F124" s="6" t="n">
        <v>5414</v>
      </c>
      <c r="G124" s="10" t="n">
        <v>8669</v>
      </c>
    </row>
    <row r="125" customFormat="false" ht="16" hidden="false" customHeight="false" outlineLevel="0" collapsed="false">
      <c r="A125" s="6" t="s">
        <v>19</v>
      </c>
      <c r="B125" s="7" t="n">
        <v>20500001</v>
      </c>
      <c r="C125" s="7" t="n">
        <v>21000000</v>
      </c>
      <c r="D125" s="7" t="s">
        <v>10</v>
      </c>
      <c r="E125" s="6" t="n">
        <v>131</v>
      </c>
      <c r="F125" s="9" t="n">
        <v>6518</v>
      </c>
      <c r="G125" s="10" t="n">
        <v>8536</v>
      </c>
    </row>
    <row r="126" customFormat="false" ht="16" hidden="false" customHeight="false" outlineLevel="0" collapsed="false">
      <c r="A126" s="6" t="s">
        <v>19</v>
      </c>
      <c r="B126" s="7" t="n">
        <v>29000001</v>
      </c>
      <c r="C126" s="7" t="n">
        <v>29500000</v>
      </c>
      <c r="D126" s="7" t="s">
        <v>10</v>
      </c>
      <c r="E126" s="6" t="n">
        <v>56</v>
      </c>
      <c r="F126" s="9" t="n">
        <v>6362</v>
      </c>
      <c r="G126" s="6" t="n">
        <v>7907</v>
      </c>
    </row>
    <row r="127" customFormat="false" ht="16" hidden="false" customHeight="false" outlineLevel="0" collapsed="false">
      <c r="A127" s="6" t="s">
        <v>19</v>
      </c>
      <c r="B127" s="7" t="n">
        <v>127500001</v>
      </c>
      <c r="C127" s="7" t="n">
        <v>128000000</v>
      </c>
      <c r="D127" s="7" t="s">
        <v>10</v>
      </c>
      <c r="E127" s="6" t="n">
        <v>104</v>
      </c>
      <c r="F127" s="9" t="n">
        <v>6584</v>
      </c>
      <c r="G127" s="6" t="n">
        <v>7143</v>
      </c>
    </row>
    <row r="128" customFormat="false" ht="16" hidden="false" customHeight="false" outlineLevel="0" collapsed="false">
      <c r="A128" s="6" t="s">
        <v>19</v>
      </c>
      <c r="B128" s="7" t="n">
        <v>132000001</v>
      </c>
      <c r="C128" s="7" t="n">
        <v>132500000</v>
      </c>
      <c r="D128" s="7" t="s">
        <v>10</v>
      </c>
      <c r="E128" s="6" t="n">
        <v>168</v>
      </c>
      <c r="F128" s="9" t="n">
        <v>6328</v>
      </c>
      <c r="G128" s="6" t="n">
        <v>8064</v>
      </c>
    </row>
    <row r="129" customFormat="false" ht="16" hidden="false" customHeight="false" outlineLevel="0" collapsed="false">
      <c r="A129" s="11" t="s">
        <v>19</v>
      </c>
      <c r="B129" s="12" t="n">
        <v>132500001</v>
      </c>
      <c r="C129" s="12" t="n">
        <v>133000000</v>
      </c>
      <c r="D129" s="12" t="s">
        <v>10</v>
      </c>
      <c r="E129" s="13" t="n">
        <v>211</v>
      </c>
      <c r="F129" s="14" t="n">
        <v>7562</v>
      </c>
      <c r="G129" s="15" t="n">
        <v>9497</v>
      </c>
    </row>
    <row r="130" customFormat="false" ht="16" hidden="false" customHeight="false" outlineLevel="0" collapsed="false">
      <c r="A130" s="6" t="s">
        <v>19</v>
      </c>
      <c r="B130" s="7" t="n">
        <v>134000001</v>
      </c>
      <c r="C130" s="7" t="n">
        <v>134500000</v>
      </c>
      <c r="D130" s="7" t="s">
        <v>10</v>
      </c>
      <c r="E130" s="8" t="n">
        <v>371</v>
      </c>
      <c r="F130" s="6" t="n">
        <v>5160</v>
      </c>
      <c r="G130" s="6" t="n">
        <v>7503</v>
      </c>
    </row>
    <row r="131" customFormat="false" ht="16" hidden="false" customHeight="false" outlineLevel="0" collapsed="false">
      <c r="A131" s="6" t="s">
        <v>19</v>
      </c>
      <c r="B131" s="7" t="n">
        <v>134500001</v>
      </c>
      <c r="C131" s="7" t="n">
        <v>135000000</v>
      </c>
      <c r="D131" s="7" t="s">
        <v>10</v>
      </c>
      <c r="E131" s="8" t="n">
        <v>612</v>
      </c>
      <c r="F131" s="6" t="n">
        <v>6052</v>
      </c>
      <c r="G131" s="6" t="n">
        <v>8184</v>
      </c>
    </row>
    <row r="132" customFormat="false" ht="16" hidden="false" customHeight="false" outlineLevel="0" collapsed="false">
      <c r="A132" s="6" t="s">
        <v>19</v>
      </c>
      <c r="B132" s="7" t="n">
        <v>135000001</v>
      </c>
      <c r="C132" s="7" t="n">
        <v>135500000</v>
      </c>
      <c r="D132" s="7" t="s">
        <v>10</v>
      </c>
      <c r="E132" s="8" t="n">
        <v>334</v>
      </c>
      <c r="F132" s="6" t="n">
        <v>5270</v>
      </c>
      <c r="G132" s="6" t="n">
        <v>6518</v>
      </c>
    </row>
    <row r="133" customFormat="false" ht="16" hidden="false" customHeight="false" outlineLevel="0" collapsed="false">
      <c r="A133" s="6" t="s">
        <v>20</v>
      </c>
      <c r="B133" s="7" t="n">
        <v>1</v>
      </c>
      <c r="C133" s="7" t="n">
        <v>500000</v>
      </c>
      <c r="D133" s="7" t="s">
        <v>10</v>
      </c>
      <c r="E133" s="8" t="n">
        <v>256</v>
      </c>
      <c r="F133" s="6" t="n">
        <v>4354</v>
      </c>
      <c r="G133" s="6" t="n">
        <v>5065</v>
      </c>
    </row>
    <row r="134" customFormat="false" ht="16" hidden="false" customHeight="false" outlineLevel="0" collapsed="false">
      <c r="A134" s="6" t="s">
        <v>20</v>
      </c>
      <c r="B134" s="7" t="n">
        <v>500001</v>
      </c>
      <c r="C134" s="7" t="n">
        <v>1000000</v>
      </c>
      <c r="D134" s="7" t="s">
        <v>10</v>
      </c>
      <c r="E134" s="8" t="n">
        <v>358</v>
      </c>
      <c r="F134" s="6" t="n">
        <v>5256</v>
      </c>
      <c r="G134" s="6" t="n">
        <v>7320</v>
      </c>
    </row>
    <row r="135" customFormat="false" ht="16" hidden="false" customHeight="false" outlineLevel="0" collapsed="false">
      <c r="A135" s="6" t="s">
        <v>20</v>
      </c>
      <c r="B135" s="7" t="n">
        <v>1000001</v>
      </c>
      <c r="C135" s="7" t="n">
        <v>1500000</v>
      </c>
      <c r="D135" s="7" t="s">
        <v>10</v>
      </c>
      <c r="E135" s="8" t="n">
        <v>307</v>
      </c>
      <c r="F135" s="6" t="n">
        <v>5540</v>
      </c>
      <c r="G135" s="6" t="n">
        <v>6479</v>
      </c>
    </row>
    <row r="136" customFormat="false" ht="16" hidden="false" customHeight="false" outlineLevel="0" collapsed="false">
      <c r="A136" s="6" t="s">
        <v>20</v>
      </c>
      <c r="B136" s="7" t="n">
        <v>1500001</v>
      </c>
      <c r="C136" s="7" t="n">
        <v>2000000</v>
      </c>
      <c r="D136" s="7" t="s">
        <v>10</v>
      </c>
      <c r="E136" s="8" t="n">
        <v>336</v>
      </c>
      <c r="F136" s="6" t="n">
        <v>5554</v>
      </c>
      <c r="G136" s="6" t="n">
        <v>7392</v>
      </c>
    </row>
    <row r="137" customFormat="false" ht="16" hidden="false" customHeight="false" outlineLevel="0" collapsed="false">
      <c r="A137" s="11" t="s">
        <v>20</v>
      </c>
      <c r="B137" s="12" t="n">
        <v>5500001</v>
      </c>
      <c r="C137" s="12" t="n">
        <v>6000000</v>
      </c>
      <c r="D137" s="12" t="s">
        <v>10</v>
      </c>
      <c r="E137" s="13" t="n">
        <v>277</v>
      </c>
      <c r="F137" s="14" t="n">
        <v>6822</v>
      </c>
      <c r="G137" s="15" t="n">
        <v>8620</v>
      </c>
    </row>
    <row r="138" customFormat="false" ht="16" hidden="false" customHeight="false" outlineLevel="0" collapsed="false">
      <c r="A138" s="6" t="s">
        <v>21</v>
      </c>
      <c r="B138" s="7" t="n">
        <v>3000001</v>
      </c>
      <c r="C138" s="7" t="n">
        <v>3500000</v>
      </c>
      <c r="D138" s="7" t="s">
        <v>10</v>
      </c>
      <c r="E138" s="6" t="n">
        <v>109</v>
      </c>
      <c r="F138" s="9" t="n">
        <v>6380</v>
      </c>
      <c r="G138" s="6" t="n">
        <v>8031</v>
      </c>
    </row>
    <row r="139" customFormat="false" ht="16" hidden="false" customHeight="false" outlineLevel="0" collapsed="false">
      <c r="A139" s="6" t="s">
        <v>21</v>
      </c>
      <c r="B139" s="7" t="n">
        <v>32000001</v>
      </c>
      <c r="C139" s="7" t="n">
        <v>32500000</v>
      </c>
      <c r="D139" s="7" t="s">
        <v>10</v>
      </c>
      <c r="E139" s="6" t="n">
        <v>126</v>
      </c>
      <c r="F139" s="9" t="n">
        <v>6504</v>
      </c>
      <c r="G139" s="6" t="n">
        <v>7549</v>
      </c>
    </row>
    <row r="140" customFormat="false" ht="16" hidden="false" customHeight="false" outlineLevel="0" collapsed="false">
      <c r="A140" s="6" t="s">
        <v>21</v>
      </c>
      <c r="B140" s="7" t="n">
        <v>128500001</v>
      </c>
      <c r="C140" s="7" t="n">
        <v>129000000</v>
      </c>
      <c r="D140" s="7" t="s">
        <v>10</v>
      </c>
      <c r="E140" s="6" t="n">
        <v>125</v>
      </c>
      <c r="F140" s="9" t="n">
        <v>6668</v>
      </c>
      <c r="G140" s="10" t="n">
        <v>8858</v>
      </c>
    </row>
    <row r="141" customFormat="false" ht="16" hidden="false" customHeight="false" outlineLevel="0" collapsed="false">
      <c r="A141" s="6" t="s">
        <v>21</v>
      </c>
      <c r="B141" s="7" t="n">
        <v>129000001</v>
      </c>
      <c r="C141" s="7" t="n">
        <v>129500000</v>
      </c>
      <c r="D141" s="7" t="s">
        <v>10</v>
      </c>
      <c r="E141" s="6" t="n">
        <v>163</v>
      </c>
      <c r="F141" s="6" t="n">
        <v>6242</v>
      </c>
      <c r="G141" s="10" t="n">
        <v>8549</v>
      </c>
    </row>
    <row r="142" customFormat="false" ht="16" hidden="false" customHeight="false" outlineLevel="0" collapsed="false">
      <c r="A142" s="6" t="s">
        <v>21</v>
      </c>
      <c r="B142" s="7" t="n">
        <v>132000001</v>
      </c>
      <c r="C142" s="7" t="n">
        <v>132500000</v>
      </c>
      <c r="D142" s="7" t="s">
        <v>10</v>
      </c>
      <c r="E142" s="8" t="n">
        <v>306</v>
      </c>
      <c r="F142" s="6" t="n">
        <v>4956</v>
      </c>
      <c r="G142" s="6" t="n">
        <v>6856</v>
      </c>
    </row>
    <row r="143" customFormat="false" ht="16" hidden="false" customHeight="false" outlineLevel="0" collapsed="false">
      <c r="A143" s="6" t="s">
        <v>21</v>
      </c>
      <c r="B143" s="7" t="n">
        <v>132500001</v>
      </c>
      <c r="C143" s="7" t="n">
        <v>133000000</v>
      </c>
      <c r="D143" s="7" t="s">
        <v>10</v>
      </c>
      <c r="E143" s="8" t="n">
        <v>372</v>
      </c>
      <c r="F143" s="6" t="n">
        <v>5200</v>
      </c>
      <c r="G143" s="6" t="n">
        <v>6378</v>
      </c>
    </row>
    <row r="144" customFormat="false" ht="16" hidden="false" customHeight="false" outlineLevel="0" collapsed="false">
      <c r="A144" s="6" t="s">
        <v>21</v>
      </c>
      <c r="B144" s="7" t="n">
        <v>133000001</v>
      </c>
      <c r="C144" s="7" t="n">
        <v>133500000</v>
      </c>
      <c r="D144" s="7" t="s">
        <v>10</v>
      </c>
      <c r="E144" s="8" t="n">
        <v>319</v>
      </c>
      <c r="F144" s="9" t="n">
        <v>6276</v>
      </c>
      <c r="G144" s="6" t="n">
        <v>7861</v>
      </c>
    </row>
    <row r="145" customFormat="false" ht="16" hidden="false" customHeight="false" outlineLevel="0" collapsed="false">
      <c r="A145" s="6" t="s">
        <v>22</v>
      </c>
      <c r="B145" s="7" t="n">
        <v>23500001</v>
      </c>
      <c r="C145" s="7" t="n">
        <v>24000000</v>
      </c>
      <c r="D145" s="7" t="s">
        <v>10</v>
      </c>
      <c r="E145" s="6" t="n">
        <v>120</v>
      </c>
      <c r="F145" s="9" t="n">
        <v>7204</v>
      </c>
      <c r="G145" s="10" t="n">
        <v>8455</v>
      </c>
    </row>
    <row r="146" customFormat="false" ht="16" hidden="false" customHeight="false" outlineLevel="0" collapsed="false">
      <c r="A146" s="6" t="s">
        <v>22</v>
      </c>
      <c r="B146" s="7" t="n">
        <v>24500001</v>
      </c>
      <c r="C146" s="7" t="n">
        <v>25000000</v>
      </c>
      <c r="D146" s="7" t="s">
        <v>10</v>
      </c>
      <c r="E146" s="6" t="n">
        <v>97</v>
      </c>
      <c r="F146" s="9" t="n">
        <v>6898</v>
      </c>
      <c r="G146" s="6" t="n">
        <v>8373</v>
      </c>
    </row>
    <row r="147" customFormat="false" ht="16" hidden="false" customHeight="false" outlineLevel="0" collapsed="false">
      <c r="A147" s="6" t="s">
        <v>22</v>
      </c>
      <c r="B147" s="7" t="n">
        <v>25000001</v>
      </c>
      <c r="C147" s="7" t="n">
        <v>25500000</v>
      </c>
      <c r="D147" s="7" t="s">
        <v>10</v>
      </c>
      <c r="E147" s="6" t="n">
        <v>88</v>
      </c>
      <c r="F147" s="9" t="n">
        <v>6304</v>
      </c>
      <c r="G147" s="6" t="n">
        <v>7333</v>
      </c>
    </row>
    <row r="148" customFormat="false" ht="16" hidden="false" customHeight="false" outlineLevel="0" collapsed="false">
      <c r="A148" s="6" t="s">
        <v>22</v>
      </c>
      <c r="B148" s="7" t="n">
        <v>113500001</v>
      </c>
      <c r="C148" s="7" t="n">
        <v>114000000</v>
      </c>
      <c r="D148" s="7" t="s">
        <v>10</v>
      </c>
      <c r="E148" s="8" t="n">
        <v>337</v>
      </c>
      <c r="F148" s="6" t="n">
        <v>5422</v>
      </c>
      <c r="G148" s="6" t="n">
        <v>7555</v>
      </c>
    </row>
    <row r="149" customFormat="false" ht="16" hidden="false" customHeight="false" outlineLevel="0" collapsed="false">
      <c r="A149" s="6" t="s">
        <v>22</v>
      </c>
      <c r="B149" s="7" t="n">
        <v>114000001</v>
      </c>
      <c r="C149" s="7" t="n">
        <v>114500000</v>
      </c>
      <c r="D149" s="7" t="s">
        <v>10</v>
      </c>
      <c r="E149" s="8" t="n">
        <v>328</v>
      </c>
      <c r="F149" s="6" t="n">
        <v>4684</v>
      </c>
      <c r="G149" s="6" t="n">
        <v>6498</v>
      </c>
    </row>
    <row r="150" customFormat="false" ht="16" hidden="false" customHeight="false" outlineLevel="0" collapsed="false">
      <c r="A150" s="6" t="s">
        <v>23</v>
      </c>
      <c r="B150" s="7" t="n">
        <v>20500001</v>
      </c>
      <c r="C150" s="7" t="n">
        <v>21000000</v>
      </c>
      <c r="D150" s="7" t="s">
        <v>10</v>
      </c>
      <c r="E150" s="6" t="n">
        <v>117</v>
      </c>
      <c r="F150" s="9" t="n">
        <v>6354</v>
      </c>
      <c r="G150" s="6" t="n">
        <v>8207</v>
      </c>
    </row>
    <row r="151" customFormat="false" ht="16" hidden="false" customHeight="false" outlineLevel="0" collapsed="false">
      <c r="A151" s="6" t="s">
        <v>23</v>
      </c>
      <c r="B151" s="7" t="n">
        <v>104500001</v>
      </c>
      <c r="C151" s="7" t="n">
        <v>105000000</v>
      </c>
      <c r="D151" s="7" t="s">
        <v>10</v>
      </c>
      <c r="E151" s="8" t="n">
        <v>252</v>
      </c>
      <c r="F151" s="9" t="n">
        <v>6474</v>
      </c>
      <c r="G151" s="6" t="n">
        <v>7815</v>
      </c>
    </row>
    <row r="152" customFormat="false" ht="16" hidden="false" customHeight="false" outlineLevel="0" collapsed="false">
      <c r="A152" s="6" t="s">
        <v>23</v>
      </c>
      <c r="B152" s="7" t="n">
        <v>105000001</v>
      </c>
      <c r="C152" s="7" t="n">
        <v>105500000</v>
      </c>
      <c r="D152" s="7" t="s">
        <v>10</v>
      </c>
      <c r="E152" s="8" t="n">
        <v>232</v>
      </c>
      <c r="F152" s="6" t="n">
        <v>5738</v>
      </c>
      <c r="G152" s="6" t="n">
        <v>7642</v>
      </c>
    </row>
    <row r="153" customFormat="false" ht="16" hidden="false" customHeight="false" outlineLevel="0" collapsed="false">
      <c r="A153" s="6" t="s">
        <v>23</v>
      </c>
      <c r="B153" s="7" t="n">
        <v>105500001</v>
      </c>
      <c r="C153" s="7" t="n">
        <v>106000000</v>
      </c>
      <c r="D153" s="7" t="s">
        <v>10</v>
      </c>
      <c r="E153" s="8" t="n">
        <v>245</v>
      </c>
      <c r="F153" s="6" t="n">
        <v>4272</v>
      </c>
      <c r="G153" s="6" t="n">
        <v>6428</v>
      </c>
    </row>
    <row r="154" customFormat="false" ht="16" hidden="false" customHeight="false" outlineLevel="0" collapsed="false">
      <c r="A154" s="6" t="s">
        <v>24</v>
      </c>
      <c r="B154" s="7" t="n">
        <v>22500001</v>
      </c>
      <c r="C154" s="7" t="n">
        <v>23000000</v>
      </c>
      <c r="D154" s="7" t="s">
        <v>10</v>
      </c>
      <c r="E154" s="8" t="n">
        <v>254</v>
      </c>
      <c r="F154" s="6" t="n">
        <v>4404</v>
      </c>
      <c r="G154" s="6" t="n">
        <v>4877</v>
      </c>
    </row>
    <row r="155" customFormat="false" ht="16" hidden="false" customHeight="false" outlineLevel="0" collapsed="false">
      <c r="A155" s="6" t="s">
        <v>24</v>
      </c>
      <c r="B155" s="7" t="n">
        <v>33000001</v>
      </c>
      <c r="C155" s="7" t="n">
        <v>33500000</v>
      </c>
      <c r="D155" s="7" t="s">
        <v>10</v>
      </c>
      <c r="E155" s="6" t="n">
        <v>34</v>
      </c>
      <c r="F155" s="6" t="n">
        <v>6101</v>
      </c>
      <c r="G155" s="10" t="n">
        <v>8853</v>
      </c>
    </row>
    <row r="156" customFormat="false" ht="16" hidden="false" customHeight="false" outlineLevel="0" collapsed="false">
      <c r="A156" s="6" t="s">
        <v>24</v>
      </c>
      <c r="B156" s="7" t="n">
        <v>34500001</v>
      </c>
      <c r="C156" s="7" t="n">
        <v>35000000</v>
      </c>
      <c r="D156" s="7" t="s">
        <v>10</v>
      </c>
      <c r="E156" s="8" t="n">
        <v>220</v>
      </c>
      <c r="F156" s="6" t="n">
        <v>5008</v>
      </c>
      <c r="G156" s="6" t="n">
        <v>5973</v>
      </c>
    </row>
    <row r="157" customFormat="false" ht="16" hidden="false" customHeight="false" outlineLevel="0" collapsed="false">
      <c r="A157" s="6" t="s">
        <v>24</v>
      </c>
      <c r="B157" s="7" t="n">
        <v>57500001</v>
      </c>
      <c r="C157" s="7" t="n">
        <v>58000000</v>
      </c>
      <c r="D157" s="7" t="s">
        <v>10</v>
      </c>
      <c r="E157" s="6" t="n">
        <v>45</v>
      </c>
      <c r="F157" s="6" t="n">
        <v>5306</v>
      </c>
      <c r="G157" s="10" t="n">
        <v>8469</v>
      </c>
    </row>
    <row r="158" customFormat="false" ht="16" hidden="false" customHeight="false" outlineLevel="0" collapsed="false">
      <c r="A158" s="6" t="s">
        <v>24</v>
      </c>
      <c r="B158" s="7" t="n">
        <v>93500001</v>
      </c>
      <c r="C158" s="7" t="n">
        <v>94000000</v>
      </c>
      <c r="D158" s="7" t="s">
        <v>10</v>
      </c>
      <c r="E158" s="6" t="n">
        <v>144</v>
      </c>
      <c r="F158" s="9" t="n">
        <v>6832</v>
      </c>
      <c r="G158" s="10" t="n">
        <v>8687</v>
      </c>
    </row>
    <row r="159" customFormat="false" ht="16" hidden="false" customHeight="false" outlineLevel="0" collapsed="false">
      <c r="A159" s="6" t="s">
        <v>24</v>
      </c>
      <c r="B159" s="7" t="n">
        <v>98500001</v>
      </c>
      <c r="C159" s="7" t="n">
        <v>99000000</v>
      </c>
      <c r="D159" s="7" t="s">
        <v>10</v>
      </c>
      <c r="E159" s="6" t="n">
        <v>101</v>
      </c>
      <c r="F159" s="9" t="n">
        <v>7014</v>
      </c>
      <c r="G159" s="10" t="n">
        <v>8843</v>
      </c>
    </row>
    <row r="160" customFormat="false" ht="16" hidden="false" customHeight="false" outlineLevel="0" collapsed="false">
      <c r="A160" s="6" t="s">
        <v>24</v>
      </c>
      <c r="B160" s="7" t="n">
        <v>101000001</v>
      </c>
      <c r="C160" s="7" t="n">
        <v>101500000</v>
      </c>
      <c r="D160" s="7" t="s">
        <v>10</v>
      </c>
      <c r="E160" s="8" t="n">
        <v>232</v>
      </c>
      <c r="F160" s="6" t="n">
        <v>5934</v>
      </c>
      <c r="G160" s="6" t="n">
        <v>8018</v>
      </c>
    </row>
    <row r="161" customFormat="false" ht="16" hidden="false" customHeight="false" outlineLevel="0" collapsed="false">
      <c r="A161" s="6" t="s">
        <v>24</v>
      </c>
      <c r="B161" s="7" t="n">
        <v>101500001</v>
      </c>
      <c r="C161" s="7" t="n">
        <v>102000000</v>
      </c>
      <c r="D161" s="7" t="s">
        <v>10</v>
      </c>
      <c r="E161" s="6" t="n">
        <v>156</v>
      </c>
      <c r="F161" s="9" t="n">
        <v>6530</v>
      </c>
      <c r="G161" s="10" t="n">
        <v>8914</v>
      </c>
    </row>
    <row r="162" customFormat="false" ht="16" hidden="false" customHeight="false" outlineLevel="0" collapsed="false">
      <c r="A162" s="6" t="s">
        <v>25</v>
      </c>
      <c r="B162" s="7" t="n">
        <v>1</v>
      </c>
      <c r="C162" s="7" t="n">
        <v>500000</v>
      </c>
      <c r="D162" s="7" t="s">
        <v>10</v>
      </c>
      <c r="E162" s="8" t="n">
        <v>227</v>
      </c>
      <c r="F162" s="6" t="n">
        <v>5046</v>
      </c>
      <c r="G162" s="6" t="n">
        <v>6834</v>
      </c>
    </row>
    <row r="163" customFormat="false" ht="16" hidden="false" customHeight="false" outlineLevel="0" collapsed="false">
      <c r="A163" s="11" t="s">
        <v>25</v>
      </c>
      <c r="B163" s="12" t="n">
        <v>500001</v>
      </c>
      <c r="C163" s="12" t="n">
        <v>1000000</v>
      </c>
      <c r="D163" s="12" t="s">
        <v>10</v>
      </c>
      <c r="E163" s="13" t="n">
        <v>501</v>
      </c>
      <c r="F163" s="14" t="n">
        <v>6910</v>
      </c>
      <c r="G163" s="15" t="n">
        <v>8874</v>
      </c>
    </row>
    <row r="164" customFormat="false" ht="16" hidden="false" customHeight="false" outlineLevel="0" collapsed="false">
      <c r="A164" s="11" t="s">
        <v>25</v>
      </c>
      <c r="B164" s="12" t="n">
        <v>1000001</v>
      </c>
      <c r="C164" s="12" t="n">
        <v>1500000</v>
      </c>
      <c r="D164" s="12" t="s">
        <v>10</v>
      </c>
      <c r="E164" s="13" t="n">
        <v>452</v>
      </c>
      <c r="F164" s="14" t="n">
        <v>6780</v>
      </c>
      <c r="G164" s="15" t="n">
        <v>8678</v>
      </c>
    </row>
    <row r="165" customFormat="false" ht="16" hidden="false" customHeight="false" outlineLevel="0" collapsed="false">
      <c r="A165" s="6" t="s">
        <v>25</v>
      </c>
      <c r="B165" s="7" t="n">
        <v>1500001</v>
      </c>
      <c r="C165" s="7" t="n">
        <v>2000000</v>
      </c>
      <c r="D165" s="7" t="s">
        <v>10</v>
      </c>
      <c r="E165" s="8" t="n">
        <v>214</v>
      </c>
      <c r="F165" s="6" t="n">
        <v>5926</v>
      </c>
      <c r="G165" s="6" t="n">
        <v>8128</v>
      </c>
    </row>
    <row r="166" customFormat="false" ht="16" hidden="false" customHeight="false" outlineLevel="0" collapsed="false">
      <c r="A166" s="6" t="s">
        <v>25</v>
      </c>
      <c r="B166" s="7" t="n">
        <v>4500001</v>
      </c>
      <c r="C166" s="7" t="n">
        <v>5000000</v>
      </c>
      <c r="D166" s="7" t="s">
        <v>10</v>
      </c>
      <c r="E166" s="6" t="n">
        <v>75</v>
      </c>
      <c r="F166" s="6" t="n">
        <v>4960</v>
      </c>
      <c r="G166" s="10" t="n">
        <v>8689</v>
      </c>
    </row>
    <row r="167" customFormat="false" ht="16" hidden="false" customHeight="false" outlineLevel="0" collapsed="false">
      <c r="A167" s="6" t="s">
        <v>25</v>
      </c>
      <c r="B167" s="7" t="n">
        <v>5000001</v>
      </c>
      <c r="C167" s="7" t="n">
        <v>5500000</v>
      </c>
      <c r="D167" s="7" t="s">
        <v>10</v>
      </c>
      <c r="E167" s="6" t="n">
        <v>86</v>
      </c>
      <c r="F167" s="9" t="n">
        <v>7328</v>
      </c>
      <c r="G167" s="10" t="n">
        <v>10675</v>
      </c>
    </row>
    <row r="168" customFormat="false" ht="16" hidden="false" customHeight="false" outlineLevel="0" collapsed="false">
      <c r="A168" s="6" t="s">
        <v>25</v>
      </c>
      <c r="B168" s="7" t="n">
        <v>6000001</v>
      </c>
      <c r="C168" s="7" t="n">
        <v>6500000</v>
      </c>
      <c r="D168" s="7" t="s">
        <v>10</v>
      </c>
      <c r="E168" s="6" t="n">
        <v>54</v>
      </c>
      <c r="F168" s="9" t="n">
        <v>7550</v>
      </c>
      <c r="G168" s="10" t="n">
        <v>11841</v>
      </c>
    </row>
    <row r="169" customFormat="false" ht="16" hidden="false" customHeight="false" outlineLevel="0" collapsed="false">
      <c r="A169" s="6" t="s">
        <v>25</v>
      </c>
      <c r="B169" s="7" t="n">
        <v>6500001</v>
      </c>
      <c r="C169" s="7" t="n">
        <v>7000000</v>
      </c>
      <c r="D169" s="7" t="s">
        <v>10</v>
      </c>
      <c r="E169" s="6" t="n">
        <v>156</v>
      </c>
      <c r="F169" s="9" t="n">
        <v>11336</v>
      </c>
      <c r="G169" s="10" t="n">
        <v>16637</v>
      </c>
    </row>
    <row r="170" customFormat="false" ht="16" hidden="false" customHeight="false" outlineLevel="0" collapsed="false">
      <c r="A170" s="6" t="s">
        <v>25</v>
      </c>
      <c r="B170" s="7" t="n">
        <v>7000001</v>
      </c>
      <c r="C170" s="7" t="n">
        <v>7500000</v>
      </c>
      <c r="D170" s="7" t="s">
        <v>10</v>
      </c>
      <c r="E170" s="6" t="n">
        <v>137</v>
      </c>
      <c r="F170" s="9" t="n">
        <v>9708</v>
      </c>
      <c r="G170" s="10" t="n">
        <v>15251</v>
      </c>
    </row>
    <row r="171" customFormat="false" ht="16" hidden="false" customHeight="false" outlineLevel="0" collapsed="false">
      <c r="A171" s="6" t="s">
        <v>25</v>
      </c>
      <c r="B171" s="7" t="n">
        <v>8500001</v>
      </c>
      <c r="C171" s="7" t="n">
        <v>9000000</v>
      </c>
      <c r="D171" s="7" t="s">
        <v>10</v>
      </c>
      <c r="E171" s="6" t="n">
        <v>137</v>
      </c>
      <c r="F171" s="9" t="n">
        <v>7070</v>
      </c>
      <c r="G171" s="10" t="n">
        <v>9833</v>
      </c>
    </row>
    <row r="172" customFormat="false" ht="16" hidden="false" customHeight="false" outlineLevel="0" collapsed="false">
      <c r="A172" s="6" t="s">
        <v>25</v>
      </c>
      <c r="B172" s="7" t="n">
        <v>9000001</v>
      </c>
      <c r="C172" s="7" t="n">
        <v>9500000</v>
      </c>
      <c r="D172" s="7" t="s">
        <v>10</v>
      </c>
      <c r="E172" s="6" t="n">
        <v>94</v>
      </c>
      <c r="F172" s="6" t="n">
        <v>5962</v>
      </c>
      <c r="G172" s="10" t="n">
        <v>9034</v>
      </c>
    </row>
    <row r="173" customFormat="false" ht="16" hidden="false" customHeight="false" outlineLevel="0" collapsed="false">
      <c r="A173" s="6" t="s">
        <v>25</v>
      </c>
      <c r="B173" s="7" t="n">
        <v>10000001</v>
      </c>
      <c r="C173" s="7" t="n">
        <v>10500000</v>
      </c>
      <c r="D173" s="7" t="s">
        <v>10</v>
      </c>
      <c r="E173" s="6" t="n">
        <v>79</v>
      </c>
      <c r="F173" s="9" t="n">
        <v>6572</v>
      </c>
      <c r="G173" s="10" t="n">
        <v>9594</v>
      </c>
    </row>
    <row r="174" customFormat="false" ht="16" hidden="false" customHeight="false" outlineLevel="0" collapsed="false">
      <c r="A174" s="6" t="s">
        <v>25</v>
      </c>
      <c r="B174" s="7" t="n">
        <v>10500001</v>
      </c>
      <c r="C174" s="7" t="n">
        <v>11000000</v>
      </c>
      <c r="D174" s="7" t="s">
        <v>10</v>
      </c>
      <c r="E174" s="6" t="n">
        <v>87</v>
      </c>
      <c r="F174" s="9" t="n">
        <v>6256</v>
      </c>
      <c r="G174" s="10" t="n">
        <v>9530</v>
      </c>
    </row>
    <row r="175" customFormat="false" ht="16" hidden="false" customHeight="false" outlineLevel="0" collapsed="false">
      <c r="A175" s="6" t="s">
        <v>25</v>
      </c>
      <c r="B175" s="7" t="n">
        <v>11000001</v>
      </c>
      <c r="C175" s="7" t="n">
        <v>11500000</v>
      </c>
      <c r="D175" s="7" t="s">
        <v>10</v>
      </c>
      <c r="E175" s="6" t="n">
        <v>38</v>
      </c>
      <c r="F175" s="6" t="n">
        <v>5544</v>
      </c>
      <c r="G175" s="10" t="n">
        <v>8531</v>
      </c>
    </row>
    <row r="176" customFormat="false" ht="16" hidden="false" customHeight="false" outlineLevel="0" collapsed="false">
      <c r="A176" s="6" t="s">
        <v>25</v>
      </c>
      <c r="B176" s="7" t="n">
        <v>11500001</v>
      </c>
      <c r="C176" s="7" t="n">
        <v>12000000</v>
      </c>
      <c r="D176" s="7" t="s">
        <v>10</v>
      </c>
      <c r="E176" s="6" t="n">
        <v>69</v>
      </c>
      <c r="F176" s="6" t="n">
        <v>6028</v>
      </c>
      <c r="G176" s="10" t="n">
        <v>8686</v>
      </c>
    </row>
    <row r="177" customFormat="false" ht="16" hidden="false" customHeight="false" outlineLevel="0" collapsed="false">
      <c r="A177" s="6" t="s">
        <v>25</v>
      </c>
      <c r="B177" s="7" t="n">
        <v>12000001</v>
      </c>
      <c r="C177" s="7" t="n">
        <v>12500000</v>
      </c>
      <c r="D177" s="7" t="s">
        <v>10</v>
      </c>
      <c r="E177" s="6" t="n">
        <v>58</v>
      </c>
      <c r="F177" s="6" t="n">
        <v>5322</v>
      </c>
      <c r="G177" s="10" t="n">
        <v>8693</v>
      </c>
    </row>
    <row r="178" customFormat="false" ht="16" hidden="false" customHeight="false" outlineLevel="0" collapsed="false">
      <c r="A178" s="6" t="s">
        <v>25</v>
      </c>
      <c r="B178" s="7" t="n">
        <v>12500001</v>
      </c>
      <c r="C178" s="7" t="n">
        <v>13000000</v>
      </c>
      <c r="D178" s="7" t="s">
        <v>10</v>
      </c>
      <c r="E178" s="6" t="n">
        <v>104</v>
      </c>
      <c r="F178" s="9" t="n">
        <v>9130</v>
      </c>
      <c r="G178" s="10" t="n">
        <v>13032</v>
      </c>
    </row>
    <row r="179" customFormat="false" ht="16" hidden="false" customHeight="false" outlineLevel="0" collapsed="false">
      <c r="A179" s="6" t="s">
        <v>25</v>
      </c>
      <c r="B179" s="7" t="n">
        <v>13500001</v>
      </c>
      <c r="C179" s="7" t="n">
        <v>14000000</v>
      </c>
      <c r="D179" s="7" t="s">
        <v>10</v>
      </c>
      <c r="E179" s="6" t="n">
        <v>42</v>
      </c>
      <c r="F179" s="6" t="n">
        <v>5964</v>
      </c>
      <c r="G179" s="10" t="n">
        <v>9467</v>
      </c>
    </row>
    <row r="180" customFormat="false" ht="16" hidden="false" customHeight="false" outlineLevel="0" collapsed="false">
      <c r="A180" s="6" t="s">
        <v>25</v>
      </c>
      <c r="B180" s="7" t="n">
        <v>32500001</v>
      </c>
      <c r="C180" s="7" t="n">
        <v>33000000</v>
      </c>
      <c r="D180" s="7" t="s">
        <v>10</v>
      </c>
      <c r="E180" s="8" t="n">
        <v>404</v>
      </c>
      <c r="F180" s="6" t="n">
        <v>3306</v>
      </c>
      <c r="G180" s="6" t="n">
        <v>1715</v>
      </c>
    </row>
    <row r="181" customFormat="false" ht="16" hidden="false" customHeight="false" outlineLevel="0" collapsed="false">
      <c r="A181" s="6" t="s">
        <v>25</v>
      </c>
      <c r="B181" s="7" t="n">
        <v>76000001</v>
      </c>
      <c r="C181" s="7" t="n">
        <v>76500000</v>
      </c>
      <c r="D181" s="7" t="s">
        <v>10</v>
      </c>
      <c r="E181" s="6" t="n">
        <v>111</v>
      </c>
      <c r="F181" s="6" t="n">
        <v>6214</v>
      </c>
      <c r="G181" s="10" t="n">
        <v>9195</v>
      </c>
    </row>
    <row r="182" customFormat="false" ht="16" hidden="false" customHeight="false" outlineLevel="0" collapsed="false">
      <c r="A182" s="6" t="s">
        <v>25</v>
      </c>
      <c r="B182" s="7" t="n">
        <v>76500001</v>
      </c>
      <c r="C182" s="7" t="n">
        <v>77000000</v>
      </c>
      <c r="D182" s="7" t="s">
        <v>10</v>
      </c>
      <c r="E182" s="6" t="n">
        <v>110</v>
      </c>
      <c r="F182" s="6" t="n">
        <v>5312</v>
      </c>
      <c r="G182" s="10" t="n">
        <v>8944</v>
      </c>
    </row>
    <row r="183" customFormat="false" ht="16" hidden="false" customHeight="false" outlineLevel="0" collapsed="false">
      <c r="A183" s="6" t="s">
        <v>25</v>
      </c>
      <c r="B183" s="7" t="n">
        <v>77000001</v>
      </c>
      <c r="C183" s="7" t="n">
        <v>77500000</v>
      </c>
      <c r="D183" s="7" t="s">
        <v>10</v>
      </c>
      <c r="E183" s="6" t="n">
        <v>78</v>
      </c>
      <c r="F183" s="9" t="n">
        <v>7044</v>
      </c>
      <c r="G183" s="10" t="n">
        <v>9878</v>
      </c>
    </row>
    <row r="184" customFormat="false" ht="16" hidden="false" customHeight="false" outlineLevel="0" collapsed="false">
      <c r="A184" s="6" t="s">
        <v>25</v>
      </c>
      <c r="B184" s="7" t="n">
        <v>78000001</v>
      </c>
      <c r="C184" s="7" t="n">
        <v>78500000</v>
      </c>
      <c r="D184" s="7" t="s">
        <v>10</v>
      </c>
      <c r="E184" s="6" t="n">
        <v>137</v>
      </c>
      <c r="F184" s="9" t="n">
        <v>9590</v>
      </c>
      <c r="G184" s="10" t="n">
        <v>12481</v>
      </c>
    </row>
    <row r="185" customFormat="false" ht="16" hidden="false" customHeight="false" outlineLevel="0" collapsed="false">
      <c r="A185" s="6" t="s">
        <v>25</v>
      </c>
      <c r="B185" s="7" t="n">
        <v>78500001</v>
      </c>
      <c r="C185" s="7" t="n">
        <v>79000000</v>
      </c>
      <c r="D185" s="7" t="s">
        <v>10</v>
      </c>
      <c r="E185" s="6" t="n">
        <v>78</v>
      </c>
      <c r="F185" s="9" t="n">
        <v>9532</v>
      </c>
      <c r="G185" s="10" t="n">
        <v>15448</v>
      </c>
    </row>
    <row r="186" customFormat="false" ht="16" hidden="false" customHeight="false" outlineLevel="0" collapsed="false">
      <c r="A186" s="6" t="s">
        <v>25</v>
      </c>
      <c r="B186" s="7" t="n">
        <v>81000001</v>
      </c>
      <c r="C186" s="7" t="n">
        <v>81500000</v>
      </c>
      <c r="D186" s="7" t="s">
        <v>10</v>
      </c>
      <c r="E186" s="6" t="n">
        <v>114</v>
      </c>
      <c r="F186" s="9" t="n">
        <v>7762</v>
      </c>
      <c r="G186" s="10" t="n">
        <v>10520</v>
      </c>
    </row>
    <row r="187" customFormat="false" ht="16" hidden="false" customHeight="false" outlineLevel="0" collapsed="false">
      <c r="A187" s="6" t="s">
        <v>25</v>
      </c>
      <c r="B187" s="7" t="n">
        <v>83500001</v>
      </c>
      <c r="C187" s="7" t="n">
        <v>84000000</v>
      </c>
      <c r="D187" s="7" t="s">
        <v>10</v>
      </c>
      <c r="E187" s="6" t="n">
        <v>143</v>
      </c>
      <c r="F187" s="9" t="n">
        <v>7816</v>
      </c>
      <c r="G187" s="10" t="n">
        <v>11111</v>
      </c>
    </row>
    <row r="188" customFormat="false" ht="16" hidden="false" customHeight="false" outlineLevel="0" collapsed="false">
      <c r="A188" s="6" t="s">
        <v>25</v>
      </c>
      <c r="B188" s="7" t="n">
        <v>84000001</v>
      </c>
      <c r="C188" s="7" t="n">
        <v>84500000</v>
      </c>
      <c r="D188" s="7" t="s">
        <v>10</v>
      </c>
      <c r="E188" s="6" t="n">
        <v>144</v>
      </c>
      <c r="F188" s="9" t="n">
        <v>8624</v>
      </c>
      <c r="G188" s="10" t="n">
        <v>12094</v>
      </c>
    </row>
    <row r="189" customFormat="false" ht="16" hidden="false" customHeight="false" outlineLevel="0" collapsed="false">
      <c r="A189" s="6" t="s">
        <v>25</v>
      </c>
      <c r="B189" s="7" t="n">
        <v>84500001</v>
      </c>
      <c r="C189" s="7" t="n">
        <v>85000000</v>
      </c>
      <c r="D189" s="7" t="s">
        <v>10</v>
      </c>
      <c r="E189" s="6" t="n">
        <v>100</v>
      </c>
      <c r="F189" s="9" t="n">
        <v>7790</v>
      </c>
      <c r="G189" s="10" t="n">
        <v>10974</v>
      </c>
    </row>
    <row r="190" customFormat="false" ht="16" hidden="false" customHeight="false" outlineLevel="0" collapsed="false">
      <c r="A190" s="6" t="s">
        <v>25</v>
      </c>
      <c r="B190" s="7" t="n">
        <v>85000001</v>
      </c>
      <c r="C190" s="7" t="n">
        <v>85500000</v>
      </c>
      <c r="D190" s="7" t="s">
        <v>10</v>
      </c>
      <c r="E190" s="6" t="n">
        <v>191</v>
      </c>
      <c r="F190" s="9" t="n">
        <v>6910</v>
      </c>
      <c r="G190" s="10" t="n">
        <v>9201</v>
      </c>
    </row>
    <row r="191" customFormat="false" ht="16" hidden="false" customHeight="false" outlineLevel="0" collapsed="false">
      <c r="A191" s="6" t="s">
        <v>25</v>
      </c>
      <c r="B191" s="7" t="n">
        <v>85500001</v>
      </c>
      <c r="C191" s="7" t="n">
        <v>86000000</v>
      </c>
      <c r="D191" s="7" t="s">
        <v>10</v>
      </c>
      <c r="E191" s="6" t="n">
        <v>100</v>
      </c>
      <c r="F191" s="9" t="n">
        <v>6334</v>
      </c>
      <c r="G191" s="10" t="n">
        <v>9269</v>
      </c>
    </row>
    <row r="192" customFormat="false" ht="16" hidden="false" customHeight="false" outlineLevel="0" collapsed="false">
      <c r="A192" s="11" t="s">
        <v>25</v>
      </c>
      <c r="B192" s="12" t="n">
        <v>87500001</v>
      </c>
      <c r="C192" s="12" t="n">
        <v>88000000</v>
      </c>
      <c r="D192" s="12" t="s">
        <v>10</v>
      </c>
      <c r="E192" s="13" t="n">
        <v>242</v>
      </c>
      <c r="F192" s="14" t="n">
        <v>7362</v>
      </c>
      <c r="G192" s="15" t="n">
        <v>10370</v>
      </c>
    </row>
    <row r="193" customFormat="false" ht="16" hidden="false" customHeight="false" outlineLevel="0" collapsed="false">
      <c r="A193" s="6" t="s">
        <v>25</v>
      </c>
      <c r="B193" s="7" t="n">
        <v>88000001</v>
      </c>
      <c r="C193" s="7" t="n">
        <v>88500000</v>
      </c>
      <c r="D193" s="7" t="s">
        <v>10</v>
      </c>
      <c r="E193" s="8" t="n">
        <v>285</v>
      </c>
      <c r="F193" s="9" t="n">
        <v>6692</v>
      </c>
      <c r="G193" s="6" t="n">
        <v>8182</v>
      </c>
    </row>
    <row r="194" customFormat="false" ht="16" hidden="false" customHeight="false" outlineLevel="0" collapsed="false">
      <c r="A194" s="11" t="s">
        <v>25</v>
      </c>
      <c r="B194" s="12" t="n">
        <v>88500001</v>
      </c>
      <c r="C194" s="12" t="n">
        <v>89000000</v>
      </c>
      <c r="D194" s="12" t="s">
        <v>10</v>
      </c>
      <c r="E194" s="13" t="n">
        <v>362</v>
      </c>
      <c r="F194" s="14" t="n">
        <v>7194</v>
      </c>
      <c r="G194" s="15" t="n">
        <v>9745</v>
      </c>
    </row>
    <row r="195" customFormat="false" ht="16" hidden="false" customHeight="false" outlineLevel="0" collapsed="false">
      <c r="A195" s="6" t="s">
        <v>25</v>
      </c>
      <c r="B195" s="7" t="n">
        <v>89000001</v>
      </c>
      <c r="C195" s="7" t="n">
        <v>89500000</v>
      </c>
      <c r="D195" s="7" t="s">
        <v>10</v>
      </c>
      <c r="E195" s="8" t="n">
        <v>389</v>
      </c>
      <c r="F195" s="6" t="n">
        <v>5740</v>
      </c>
      <c r="G195" s="10" t="n">
        <v>8495</v>
      </c>
    </row>
    <row r="196" customFormat="false" ht="16" hidden="false" customHeight="false" outlineLevel="0" collapsed="false">
      <c r="A196" s="11" t="s">
        <v>25</v>
      </c>
      <c r="B196" s="12" t="n">
        <v>89500001</v>
      </c>
      <c r="C196" s="12" t="n">
        <v>90000000</v>
      </c>
      <c r="D196" s="12" t="s">
        <v>10</v>
      </c>
      <c r="E196" s="13" t="n">
        <v>298</v>
      </c>
      <c r="F196" s="14" t="n">
        <v>6424</v>
      </c>
      <c r="G196" s="15" t="n">
        <v>8737</v>
      </c>
    </row>
    <row r="197" customFormat="false" ht="16" hidden="false" customHeight="false" outlineLevel="0" collapsed="false">
      <c r="A197" s="6" t="s">
        <v>26</v>
      </c>
      <c r="B197" s="7" t="n">
        <v>1</v>
      </c>
      <c r="C197" s="7" t="n">
        <v>500000</v>
      </c>
      <c r="D197" s="7" t="s">
        <v>10</v>
      </c>
      <c r="E197" s="8" t="n">
        <v>593</v>
      </c>
      <c r="F197" s="6" t="n">
        <v>5298</v>
      </c>
      <c r="G197" s="6" t="n">
        <v>6439</v>
      </c>
    </row>
    <row r="198" customFormat="false" ht="16" hidden="false" customHeight="false" outlineLevel="0" collapsed="false">
      <c r="A198" s="11" t="s">
        <v>26</v>
      </c>
      <c r="B198" s="12" t="n">
        <v>500001</v>
      </c>
      <c r="C198" s="12" t="n">
        <v>1000000</v>
      </c>
      <c r="D198" s="12" t="s">
        <v>10</v>
      </c>
      <c r="E198" s="13" t="n">
        <v>442</v>
      </c>
      <c r="F198" s="14" t="n">
        <v>6774</v>
      </c>
      <c r="G198" s="15" t="n">
        <v>8607</v>
      </c>
    </row>
    <row r="199" customFormat="false" ht="16" hidden="false" customHeight="false" outlineLevel="0" collapsed="false">
      <c r="A199" s="6" t="s">
        <v>26</v>
      </c>
      <c r="B199" s="7" t="n">
        <v>1000001</v>
      </c>
      <c r="C199" s="7" t="n">
        <v>1500000</v>
      </c>
      <c r="D199" s="7" t="s">
        <v>10</v>
      </c>
      <c r="E199" s="8" t="n">
        <v>269</v>
      </c>
      <c r="F199" s="9" t="n">
        <v>6640</v>
      </c>
      <c r="G199" s="6" t="n">
        <v>8289</v>
      </c>
    </row>
    <row r="200" customFormat="false" ht="16" hidden="false" customHeight="false" outlineLevel="0" collapsed="false">
      <c r="A200" s="6" t="s">
        <v>26</v>
      </c>
      <c r="B200" s="7" t="n">
        <v>13500001</v>
      </c>
      <c r="C200" s="7" t="n">
        <v>14000000</v>
      </c>
      <c r="D200" s="7" t="s">
        <v>10</v>
      </c>
      <c r="E200" s="6" t="n">
        <v>72</v>
      </c>
      <c r="F200" s="9" t="n">
        <v>6558</v>
      </c>
      <c r="G200" s="6" t="n">
        <v>8243</v>
      </c>
    </row>
    <row r="201" customFormat="false" ht="16" hidden="false" customHeight="false" outlineLevel="0" collapsed="false">
      <c r="A201" s="6" t="s">
        <v>26</v>
      </c>
      <c r="B201" s="7" t="n">
        <v>14500001</v>
      </c>
      <c r="C201" s="7" t="n">
        <v>15000000</v>
      </c>
      <c r="D201" s="7" t="s">
        <v>10</v>
      </c>
      <c r="E201" s="6" t="n">
        <v>52</v>
      </c>
      <c r="F201" s="9" t="n">
        <v>6529</v>
      </c>
      <c r="G201" s="10" t="n">
        <v>8769</v>
      </c>
    </row>
    <row r="202" customFormat="false" ht="16" hidden="false" customHeight="false" outlineLevel="0" collapsed="false">
      <c r="A202" s="6" t="s">
        <v>26</v>
      </c>
      <c r="B202" s="7" t="n">
        <v>21000001</v>
      </c>
      <c r="C202" s="7" t="n">
        <v>21500000</v>
      </c>
      <c r="D202" s="7" t="s">
        <v>10</v>
      </c>
      <c r="E202" s="6" t="n">
        <v>139</v>
      </c>
      <c r="F202" s="9" t="n">
        <v>7750</v>
      </c>
      <c r="G202" s="6" t="n">
        <v>4855</v>
      </c>
    </row>
    <row r="203" customFormat="false" ht="16" hidden="false" customHeight="false" outlineLevel="0" collapsed="false">
      <c r="A203" s="6" t="s">
        <v>26</v>
      </c>
      <c r="B203" s="7" t="n">
        <v>77000001</v>
      </c>
      <c r="C203" s="7" t="n">
        <v>77500000</v>
      </c>
      <c r="D203" s="7" t="s">
        <v>10</v>
      </c>
      <c r="E203" s="8" t="n">
        <v>206</v>
      </c>
      <c r="F203" s="9" t="n">
        <v>6374</v>
      </c>
      <c r="G203" s="6" t="n">
        <v>8007</v>
      </c>
    </row>
    <row r="204" customFormat="false" ht="16" hidden="false" customHeight="false" outlineLevel="0" collapsed="false">
      <c r="A204" s="6" t="s">
        <v>26</v>
      </c>
      <c r="B204" s="7" t="n">
        <v>78500001</v>
      </c>
      <c r="C204" s="7" t="n">
        <v>79000000</v>
      </c>
      <c r="D204" s="7" t="s">
        <v>10</v>
      </c>
      <c r="E204" s="8" t="n">
        <v>226</v>
      </c>
      <c r="F204" s="6" t="n">
        <v>5912</v>
      </c>
      <c r="G204" s="6" t="n">
        <v>7995</v>
      </c>
    </row>
    <row r="205" customFormat="false" ht="16" hidden="false" customHeight="false" outlineLevel="0" collapsed="false">
      <c r="A205" s="6" t="s">
        <v>26</v>
      </c>
      <c r="B205" s="7" t="n">
        <v>79000001</v>
      </c>
      <c r="C205" s="7" t="n">
        <v>79500000</v>
      </c>
      <c r="D205" s="7" t="s">
        <v>10</v>
      </c>
      <c r="E205" s="8" t="n">
        <v>237</v>
      </c>
      <c r="F205" s="6" t="n">
        <v>5456</v>
      </c>
      <c r="G205" s="6" t="n">
        <v>7535</v>
      </c>
    </row>
    <row r="206" customFormat="false" ht="16" hidden="false" customHeight="false" outlineLevel="0" collapsed="false">
      <c r="A206" s="6" t="s">
        <v>26</v>
      </c>
      <c r="B206" s="7" t="n">
        <v>80000001</v>
      </c>
      <c r="C206" s="7" t="n">
        <v>80500000</v>
      </c>
      <c r="D206" s="7" t="s">
        <v>10</v>
      </c>
      <c r="E206" s="8" t="n">
        <v>234</v>
      </c>
      <c r="F206" s="6" t="n">
        <v>5170</v>
      </c>
      <c r="G206" s="6" t="n">
        <v>7464</v>
      </c>
    </row>
    <row r="207" customFormat="false" ht="16" hidden="false" customHeight="false" outlineLevel="0" collapsed="false">
      <c r="A207" s="6" t="s">
        <v>26</v>
      </c>
      <c r="B207" s="7" t="n">
        <v>80500001</v>
      </c>
      <c r="C207" s="7" t="n">
        <v>81000000</v>
      </c>
      <c r="D207" s="7" t="s">
        <v>10</v>
      </c>
      <c r="E207" s="8" t="n">
        <v>378</v>
      </c>
      <c r="F207" s="6" t="n">
        <v>6152</v>
      </c>
      <c r="G207" s="6" t="n">
        <v>8104</v>
      </c>
    </row>
    <row r="208" customFormat="false" ht="16" hidden="false" customHeight="false" outlineLevel="0" collapsed="false">
      <c r="A208" s="6" t="s">
        <v>27</v>
      </c>
      <c r="B208" s="7" t="n">
        <v>10500001</v>
      </c>
      <c r="C208" s="7" t="n">
        <v>11000000</v>
      </c>
      <c r="D208" s="7" t="s">
        <v>10</v>
      </c>
      <c r="E208" s="6" t="n">
        <v>50</v>
      </c>
      <c r="F208" s="9" t="n">
        <v>6258</v>
      </c>
      <c r="G208" s="6" t="n">
        <v>7909</v>
      </c>
    </row>
    <row r="209" customFormat="false" ht="16" hidden="false" customHeight="false" outlineLevel="0" collapsed="false">
      <c r="A209" s="11" t="s">
        <v>27</v>
      </c>
      <c r="B209" s="12" t="n">
        <v>76000001</v>
      </c>
      <c r="C209" s="12" t="n">
        <v>76500000</v>
      </c>
      <c r="D209" s="12" t="s">
        <v>10</v>
      </c>
      <c r="E209" s="13" t="n">
        <v>395</v>
      </c>
      <c r="F209" s="14" t="n">
        <v>6742</v>
      </c>
      <c r="G209" s="15" t="n">
        <v>9144</v>
      </c>
    </row>
    <row r="210" customFormat="false" ht="16" hidden="false" customHeight="false" outlineLevel="0" collapsed="false">
      <c r="A210" s="6" t="s">
        <v>27</v>
      </c>
      <c r="B210" s="7" t="n">
        <v>76500001</v>
      </c>
      <c r="C210" s="7" t="n">
        <v>77000000</v>
      </c>
      <c r="D210" s="7" t="s">
        <v>10</v>
      </c>
      <c r="E210" s="8" t="n">
        <v>283</v>
      </c>
      <c r="F210" s="6" t="n">
        <v>5226</v>
      </c>
      <c r="G210" s="6" t="n">
        <v>7695</v>
      </c>
    </row>
    <row r="211" customFormat="false" ht="16" hidden="false" customHeight="false" outlineLevel="0" collapsed="false">
      <c r="A211" s="11" t="s">
        <v>27</v>
      </c>
      <c r="B211" s="12" t="n">
        <v>77000001</v>
      </c>
      <c r="C211" s="12" t="n">
        <v>77500000</v>
      </c>
      <c r="D211" s="12" t="s">
        <v>10</v>
      </c>
      <c r="E211" s="13" t="n">
        <v>410</v>
      </c>
      <c r="F211" s="14" t="n">
        <v>6266</v>
      </c>
      <c r="G211" s="15" t="n">
        <v>8512</v>
      </c>
    </row>
    <row r="212" customFormat="false" ht="16" hidden="false" customHeight="false" outlineLevel="0" collapsed="false">
      <c r="A212" s="6" t="s">
        <v>28</v>
      </c>
      <c r="B212" s="7" t="n">
        <v>500001</v>
      </c>
      <c r="C212" s="7" t="n">
        <v>1000000</v>
      </c>
      <c r="D212" s="7" t="s">
        <v>10</v>
      </c>
      <c r="E212" s="8" t="n">
        <v>545</v>
      </c>
      <c r="F212" s="9" t="n">
        <v>8236</v>
      </c>
      <c r="G212" s="6" t="n">
        <v>7506</v>
      </c>
    </row>
    <row r="213" customFormat="false" ht="16" hidden="false" customHeight="false" outlineLevel="0" collapsed="false">
      <c r="A213" s="6" t="s">
        <v>28</v>
      </c>
      <c r="B213" s="7" t="n">
        <v>1000001</v>
      </c>
      <c r="C213" s="7" t="n">
        <v>1500000</v>
      </c>
      <c r="D213" s="7" t="s">
        <v>10</v>
      </c>
      <c r="E213" s="8" t="n">
        <v>317</v>
      </c>
      <c r="F213" s="6" t="n">
        <v>5478</v>
      </c>
      <c r="G213" s="6" t="n">
        <v>6930</v>
      </c>
    </row>
    <row r="214" customFormat="false" ht="16" hidden="false" customHeight="false" outlineLevel="0" collapsed="false">
      <c r="A214" s="6" t="s">
        <v>28</v>
      </c>
      <c r="B214" s="7" t="n">
        <v>1500001</v>
      </c>
      <c r="C214" s="7" t="n">
        <v>2000000</v>
      </c>
      <c r="D214" s="7" t="s">
        <v>10</v>
      </c>
      <c r="E214" s="8" t="n">
        <v>225</v>
      </c>
      <c r="F214" s="6" t="n">
        <v>5050</v>
      </c>
      <c r="G214" s="6" t="n">
        <v>6556</v>
      </c>
    </row>
    <row r="215" customFormat="false" ht="16" hidden="false" customHeight="false" outlineLevel="0" collapsed="false">
      <c r="A215" s="6" t="s">
        <v>28</v>
      </c>
      <c r="B215" s="7" t="n">
        <v>2000001</v>
      </c>
      <c r="C215" s="7" t="n">
        <v>2500000</v>
      </c>
      <c r="D215" s="7" t="s">
        <v>10</v>
      </c>
      <c r="E215" s="8" t="n">
        <v>241</v>
      </c>
      <c r="F215" s="6" t="n">
        <v>5740</v>
      </c>
      <c r="G215" s="6" t="n">
        <v>7440</v>
      </c>
    </row>
    <row r="216" customFormat="false" ht="16" hidden="false" customHeight="false" outlineLevel="0" collapsed="false">
      <c r="A216" s="6" t="s">
        <v>28</v>
      </c>
      <c r="B216" s="7" t="n">
        <v>3500001</v>
      </c>
      <c r="C216" s="7" t="n">
        <v>4000000</v>
      </c>
      <c r="D216" s="7" t="s">
        <v>10</v>
      </c>
      <c r="E216" s="8" t="n">
        <v>217</v>
      </c>
      <c r="F216" s="6" t="n">
        <v>4916</v>
      </c>
      <c r="G216" s="6" t="n">
        <v>6966</v>
      </c>
    </row>
    <row r="217" customFormat="false" ht="16" hidden="false" customHeight="false" outlineLevel="0" collapsed="false">
      <c r="A217" s="6" t="s">
        <v>28</v>
      </c>
      <c r="B217" s="7" t="n">
        <v>6500001</v>
      </c>
      <c r="C217" s="7" t="n">
        <v>7000000</v>
      </c>
      <c r="D217" s="7" t="s">
        <v>10</v>
      </c>
      <c r="E217" s="6" t="n">
        <v>151</v>
      </c>
      <c r="F217" s="9" t="n">
        <v>6346</v>
      </c>
      <c r="G217" s="6" t="n">
        <v>6817</v>
      </c>
    </row>
    <row r="218" customFormat="false" ht="16" hidden="false" customHeight="false" outlineLevel="0" collapsed="false">
      <c r="A218" s="6" t="s">
        <v>28</v>
      </c>
      <c r="B218" s="7" t="n">
        <v>54000001</v>
      </c>
      <c r="C218" s="7" t="n">
        <v>54500000</v>
      </c>
      <c r="D218" s="7" t="s">
        <v>10</v>
      </c>
      <c r="E218" s="6" t="n">
        <v>166</v>
      </c>
      <c r="F218" s="9" t="n">
        <v>6902</v>
      </c>
      <c r="G218" s="6" t="n">
        <v>7549</v>
      </c>
    </row>
    <row r="219" customFormat="false" ht="16" hidden="false" customHeight="false" outlineLevel="0" collapsed="false">
      <c r="A219" s="6" t="s">
        <v>28</v>
      </c>
      <c r="B219" s="7" t="n">
        <v>54500001</v>
      </c>
      <c r="C219" s="7" t="n">
        <v>55000000</v>
      </c>
      <c r="D219" s="7" t="s">
        <v>10</v>
      </c>
      <c r="E219" s="8" t="n">
        <v>320</v>
      </c>
      <c r="F219" s="9" t="n">
        <v>6952</v>
      </c>
      <c r="G219" s="6" t="n">
        <v>6213</v>
      </c>
    </row>
    <row r="220" customFormat="false" ht="16" hidden="false" customHeight="false" outlineLevel="0" collapsed="false">
      <c r="A220" s="6" t="s">
        <v>28</v>
      </c>
      <c r="B220" s="7" t="n">
        <v>55500001</v>
      </c>
      <c r="C220" s="7" t="n">
        <v>56000000</v>
      </c>
      <c r="D220" s="7" t="s">
        <v>10</v>
      </c>
      <c r="E220" s="8" t="n">
        <v>209</v>
      </c>
      <c r="F220" s="6" t="n">
        <v>5580</v>
      </c>
      <c r="G220" s="6" t="n">
        <v>5964</v>
      </c>
    </row>
    <row r="221" customFormat="false" ht="16" hidden="false" customHeight="false" outlineLevel="0" collapsed="false">
      <c r="A221" s="6" t="s">
        <v>28</v>
      </c>
      <c r="B221" s="7" t="n">
        <v>56000001</v>
      </c>
      <c r="C221" s="7" t="n">
        <v>56500000</v>
      </c>
      <c r="D221" s="7" t="s">
        <v>10</v>
      </c>
      <c r="E221" s="8" t="n">
        <v>230</v>
      </c>
      <c r="F221" s="6" t="n">
        <v>6226</v>
      </c>
      <c r="G221" s="6" t="n">
        <v>7598</v>
      </c>
    </row>
    <row r="222" customFormat="false" ht="16" hidden="false" customHeight="false" outlineLevel="0" collapsed="false">
      <c r="A222" s="6" t="s">
        <v>29</v>
      </c>
      <c r="B222" s="7" t="n">
        <v>60500001</v>
      </c>
      <c r="C222" s="7" t="n">
        <v>61000000</v>
      </c>
      <c r="D222" s="7" t="s">
        <v>10</v>
      </c>
      <c r="E222" s="8" t="n">
        <v>331</v>
      </c>
      <c r="F222" s="6" t="n">
        <v>5854</v>
      </c>
      <c r="G222" s="6" t="n">
        <v>7910</v>
      </c>
    </row>
    <row r="223" customFormat="false" ht="16" hidden="false" customHeight="false" outlineLevel="0" collapsed="false">
      <c r="A223" s="6" t="s">
        <v>29</v>
      </c>
      <c r="B223" s="7" t="n">
        <v>61000001</v>
      </c>
      <c r="C223" s="7" t="n">
        <v>61500000</v>
      </c>
      <c r="D223" s="7" t="s">
        <v>10</v>
      </c>
      <c r="E223" s="8" t="n">
        <v>213</v>
      </c>
      <c r="F223" s="6" t="n">
        <v>5356</v>
      </c>
      <c r="G223" s="6" t="n">
        <v>6765</v>
      </c>
    </row>
    <row r="224" customFormat="false" ht="16" hidden="false" customHeight="false" outlineLevel="0" collapsed="false">
      <c r="A224" s="6" t="s">
        <v>29</v>
      </c>
      <c r="B224" s="7" t="n">
        <v>61500001</v>
      </c>
      <c r="C224" s="7" t="n">
        <v>62000000</v>
      </c>
      <c r="D224" s="7" t="s">
        <v>10</v>
      </c>
      <c r="E224" s="8" t="n">
        <v>388</v>
      </c>
      <c r="F224" s="6" t="n">
        <v>5922</v>
      </c>
      <c r="G224" s="6" t="n">
        <v>7606</v>
      </c>
    </row>
    <row r="225" customFormat="false" ht="16" hidden="false" customHeight="false" outlineLevel="0" collapsed="false">
      <c r="A225" s="6" t="s">
        <v>29</v>
      </c>
      <c r="B225" s="7" t="n">
        <v>62000001</v>
      </c>
      <c r="C225" s="7" t="n">
        <v>62500000</v>
      </c>
      <c r="D225" s="7" t="s">
        <v>10</v>
      </c>
      <c r="E225" s="8" t="n">
        <v>374</v>
      </c>
      <c r="F225" s="6" t="n">
        <v>5680</v>
      </c>
      <c r="G225" s="6" t="n">
        <v>7338</v>
      </c>
    </row>
    <row r="226" customFormat="false" ht="16" hidden="false" customHeight="false" outlineLevel="0" collapsed="false">
      <c r="A226" s="6" t="s">
        <v>29</v>
      </c>
      <c r="B226" s="7" t="n">
        <v>62500001</v>
      </c>
      <c r="C226" s="7" t="n">
        <v>63000000</v>
      </c>
      <c r="D226" s="7" t="s">
        <v>10</v>
      </c>
      <c r="E226" s="8" t="n">
        <v>239</v>
      </c>
      <c r="F226" s="6" t="n">
        <v>3696</v>
      </c>
      <c r="G226" s="6" t="n">
        <v>5556</v>
      </c>
    </row>
    <row r="227" customFormat="false" ht="16" hidden="false" customHeight="false" outlineLevel="0" collapsed="false">
      <c r="A227" s="6" t="s">
        <v>30</v>
      </c>
      <c r="B227" s="7" t="n">
        <v>43000001</v>
      </c>
      <c r="C227" s="7" t="n">
        <v>43500000</v>
      </c>
      <c r="D227" s="7" t="s">
        <v>10</v>
      </c>
      <c r="E227" s="6" t="n">
        <v>174</v>
      </c>
      <c r="F227" s="9" t="n">
        <v>6462</v>
      </c>
      <c r="G227" s="6" t="n">
        <v>8298</v>
      </c>
    </row>
    <row r="228" customFormat="false" ht="16" hidden="false" customHeight="false" outlineLevel="0" collapsed="false">
      <c r="A228" s="6" t="s">
        <v>30</v>
      </c>
      <c r="B228" s="7" t="n">
        <v>43500001</v>
      </c>
      <c r="C228" s="7" t="n">
        <v>44000000</v>
      </c>
      <c r="D228" s="7" t="s">
        <v>10</v>
      </c>
      <c r="E228" s="6" t="n">
        <v>152</v>
      </c>
      <c r="F228" s="6" t="n">
        <v>6144</v>
      </c>
      <c r="G228" s="10" t="n">
        <v>8835</v>
      </c>
    </row>
    <row r="229" customFormat="false" ht="16" hidden="false" customHeight="false" outlineLevel="0" collapsed="false">
      <c r="A229" s="6" t="s">
        <v>30</v>
      </c>
      <c r="B229" s="7" t="n">
        <v>45500001</v>
      </c>
      <c r="C229" s="7" t="n">
        <v>46000000</v>
      </c>
      <c r="D229" s="7" t="s">
        <v>10</v>
      </c>
      <c r="E229" s="8" t="n">
        <v>285</v>
      </c>
      <c r="F229" s="6" t="n">
        <v>5338</v>
      </c>
      <c r="G229" s="6" t="n">
        <v>8295</v>
      </c>
    </row>
    <row r="230" customFormat="false" ht="16" hidden="false" customHeight="false" outlineLevel="0" collapsed="false">
      <c r="A230" s="6" t="s">
        <v>30</v>
      </c>
      <c r="B230" s="7" t="n">
        <v>46500001</v>
      </c>
      <c r="C230" s="7" t="n">
        <v>47000000</v>
      </c>
      <c r="D230" s="7" t="s">
        <v>10</v>
      </c>
      <c r="E230" s="8" t="n">
        <v>318</v>
      </c>
      <c r="F230" s="6" t="n">
        <v>5732</v>
      </c>
      <c r="G230" s="6" t="n">
        <v>8208</v>
      </c>
    </row>
    <row r="231" customFormat="false" ht="16" hidden="false" customHeight="false" outlineLevel="0" collapsed="false">
      <c r="A231" s="6" t="s">
        <v>30</v>
      </c>
      <c r="B231" s="7" t="n">
        <v>47500001</v>
      </c>
      <c r="C231" s="7" t="n">
        <v>48000000</v>
      </c>
      <c r="D231" s="7" t="s">
        <v>10</v>
      </c>
      <c r="E231" s="8" t="n">
        <v>235</v>
      </c>
      <c r="F231" s="6" t="n">
        <v>5522</v>
      </c>
      <c r="G231" s="6" t="n">
        <v>7691</v>
      </c>
    </row>
    <row r="232" customFormat="false" ht="16" hidden="false" customHeight="false" outlineLevel="0" collapsed="false">
      <c r="A232" s="6" t="s">
        <v>31</v>
      </c>
      <c r="B232" s="7" t="n">
        <v>23500001</v>
      </c>
      <c r="C232" s="7" t="n">
        <v>24000000</v>
      </c>
      <c r="D232" s="7" t="s">
        <v>10</v>
      </c>
      <c r="E232" s="6" t="n">
        <v>165</v>
      </c>
      <c r="F232" s="9" t="n">
        <v>6740</v>
      </c>
      <c r="G232" s="6" t="n">
        <v>8301</v>
      </c>
    </row>
    <row r="233" customFormat="false" ht="16" hidden="false" customHeight="false" outlineLevel="0" collapsed="false">
      <c r="A233" s="6" t="s">
        <v>31</v>
      </c>
      <c r="B233" s="7" t="n">
        <v>24000001</v>
      </c>
      <c r="C233" s="7" t="n">
        <v>24500000</v>
      </c>
      <c r="D233" s="7" t="s">
        <v>10</v>
      </c>
      <c r="E233" s="8" t="n">
        <v>255</v>
      </c>
      <c r="F233" s="6" t="n">
        <v>4896</v>
      </c>
      <c r="G233" s="6" t="n">
        <v>6602</v>
      </c>
    </row>
    <row r="234" customFormat="false" ht="16" hidden="false" customHeight="false" outlineLevel="0" collapsed="false">
      <c r="A234" s="6" t="s">
        <v>31</v>
      </c>
      <c r="B234" s="7" t="n">
        <v>32500001</v>
      </c>
      <c r="C234" s="7" t="n">
        <v>33000000</v>
      </c>
      <c r="D234" s="7" t="s">
        <v>10</v>
      </c>
      <c r="E234" s="6" t="n">
        <v>76</v>
      </c>
      <c r="F234" s="9" t="n">
        <v>6466</v>
      </c>
      <c r="G234" s="6" t="n">
        <v>7754</v>
      </c>
    </row>
    <row r="235" customFormat="false" ht="16" hidden="false" customHeight="false" outlineLevel="0" collapsed="false">
      <c r="A235" s="11" t="s">
        <v>31</v>
      </c>
      <c r="B235" s="12" t="n">
        <v>45000001</v>
      </c>
      <c r="C235" s="12" t="n">
        <v>45500000</v>
      </c>
      <c r="D235" s="12" t="s">
        <v>10</v>
      </c>
      <c r="E235" s="13" t="n">
        <v>204</v>
      </c>
      <c r="F235" s="14" t="n">
        <v>7178</v>
      </c>
      <c r="G235" s="15" t="n">
        <v>8837</v>
      </c>
    </row>
    <row r="236" customFormat="false" ht="16" hidden="false" customHeight="false" outlineLevel="0" collapsed="false">
      <c r="A236" s="6" t="s">
        <v>31</v>
      </c>
      <c r="B236" s="7" t="n">
        <v>46500001</v>
      </c>
      <c r="C236" s="7" t="n">
        <v>47000000</v>
      </c>
      <c r="D236" s="7" t="s">
        <v>10</v>
      </c>
      <c r="E236" s="6" t="n">
        <v>118</v>
      </c>
      <c r="F236" s="9" t="n">
        <v>6474</v>
      </c>
      <c r="G236" s="10" t="n">
        <v>8483</v>
      </c>
    </row>
    <row r="237" customFormat="false" ht="16" hidden="false" customHeight="false" outlineLevel="0" collapsed="false">
      <c r="A237" s="6" t="s">
        <v>31</v>
      </c>
      <c r="B237" s="7" t="n">
        <v>47000001</v>
      </c>
      <c r="C237" s="7" t="n">
        <v>47500000</v>
      </c>
      <c r="D237" s="7" t="s">
        <v>10</v>
      </c>
      <c r="E237" s="8" t="n">
        <v>234</v>
      </c>
      <c r="F237" s="6" t="n">
        <v>6092</v>
      </c>
      <c r="G237" s="10" t="n">
        <v>8463</v>
      </c>
    </row>
    <row r="238" customFormat="false" ht="16" hidden="false" customHeight="false" outlineLevel="0" collapsed="false">
      <c r="A238" s="6" t="s">
        <v>31</v>
      </c>
      <c r="B238" s="7" t="n">
        <v>48500001</v>
      </c>
      <c r="C238" s="7" t="n">
        <v>49000000</v>
      </c>
      <c r="D238" s="7" t="s">
        <v>10</v>
      </c>
      <c r="E238" s="6" t="n">
        <v>191</v>
      </c>
      <c r="F238" s="9" t="n">
        <v>6666</v>
      </c>
      <c r="G238" s="10" t="n">
        <v>9291</v>
      </c>
    </row>
    <row r="239" customFormat="false" ht="16" hidden="false" customHeight="false" outlineLevel="0" collapsed="false">
      <c r="A239" s="11" t="s">
        <v>31</v>
      </c>
      <c r="B239" s="12" t="n">
        <v>49000001</v>
      </c>
      <c r="C239" s="12" t="n">
        <v>49500000</v>
      </c>
      <c r="D239" s="12" t="s">
        <v>10</v>
      </c>
      <c r="E239" s="13" t="n">
        <v>334</v>
      </c>
      <c r="F239" s="14" t="n">
        <v>9568</v>
      </c>
      <c r="G239" s="15" t="n">
        <v>10427</v>
      </c>
    </row>
    <row r="240" customFormat="false" ht="16" hidden="false" customHeight="false" outlineLevel="0" collapsed="false">
      <c r="A240" s="11" t="s">
        <v>31</v>
      </c>
      <c r="B240" s="12" t="n">
        <v>49500001</v>
      </c>
      <c r="C240" s="12" t="n">
        <v>50000000</v>
      </c>
      <c r="D240" s="12" t="s">
        <v>10</v>
      </c>
      <c r="E240" s="13" t="n">
        <v>359</v>
      </c>
      <c r="F240" s="14" t="n">
        <v>8602</v>
      </c>
      <c r="G240" s="15" t="n">
        <v>10093</v>
      </c>
    </row>
    <row r="241" customFormat="false" ht="16" hidden="false" customHeight="false" outlineLevel="0" collapsed="false">
      <c r="A241" s="6" t="s">
        <v>31</v>
      </c>
      <c r="B241" s="7" t="n">
        <v>50000001</v>
      </c>
      <c r="C241" s="7" t="n">
        <v>50500000</v>
      </c>
      <c r="D241" s="7" t="s">
        <v>10</v>
      </c>
      <c r="E241" s="8" t="n">
        <v>215</v>
      </c>
      <c r="F241" s="6" t="n">
        <v>5542</v>
      </c>
      <c r="G241" s="6" t="n">
        <v>7024</v>
      </c>
    </row>
    <row r="243" customFormat="false" ht="19" hidden="false" customHeight="false" outlineLevel="0" collapsed="false">
      <c r="A243" s="16" t="s">
        <v>32</v>
      </c>
    </row>
    <row r="244" customFormat="false" ht="19" hidden="false" customHeight="false" outlineLevel="0" collapsed="false">
      <c r="A244" s="16" t="s">
        <v>33</v>
      </c>
    </row>
    <row r="245" customFormat="false" ht="19" hidden="false" customHeight="false" outlineLevel="0" collapsed="false">
      <c r="A245" s="16" t="s">
        <v>3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G1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7" min="2" style="0" width="11.16"/>
  </cols>
  <sheetData>
    <row r="3" customFormat="false" ht="16" hidden="false" customHeight="false" outlineLevel="0" collapsed="false">
      <c r="A3" s="2" t="s">
        <v>35</v>
      </c>
    </row>
    <row r="5" customFormat="false" ht="19" hidden="false" customHeight="false" outlineLevel="0" collapsed="false">
      <c r="A5" s="3" t="s">
        <v>2</v>
      </c>
      <c r="B5" s="4" t="s">
        <v>3</v>
      </c>
      <c r="C5" s="4" t="s">
        <v>4</v>
      </c>
      <c r="D5" s="4" t="s">
        <v>5</v>
      </c>
      <c r="E5" s="5" t="s">
        <v>6</v>
      </c>
      <c r="F5" s="5" t="s">
        <v>7</v>
      </c>
      <c r="G5" s="5" t="s">
        <v>8</v>
      </c>
    </row>
    <row r="6" customFormat="false" ht="16" hidden="false" customHeight="false" outlineLevel="0" collapsed="false">
      <c r="A6" s="6" t="s">
        <v>9</v>
      </c>
      <c r="B6" s="7" t="n">
        <v>3000001</v>
      </c>
      <c r="C6" s="7" t="n">
        <v>3500000</v>
      </c>
      <c r="D6" s="7" t="s">
        <v>36</v>
      </c>
      <c r="E6" s="8" t="n">
        <v>238</v>
      </c>
      <c r="F6" s="9" t="n">
        <v>6360</v>
      </c>
      <c r="G6" s="6" t="n">
        <v>8095</v>
      </c>
    </row>
    <row r="7" customFormat="false" ht="16" hidden="false" customHeight="false" outlineLevel="0" collapsed="false">
      <c r="A7" s="6" t="s">
        <v>9</v>
      </c>
      <c r="B7" s="7" t="n">
        <v>5000001</v>
      </c>
      <c r="C7" s="7" t="n">
        <v>5500000</v>
      </c>
      <c r="D7" s="7" t="s">
        <v>36</v>
      </c>
      <c r="E7" s="6" t="n">
        <v>92</v>
      </c>
      <c r="F7" s="6" t="n">
        <v>5748</v>
      </c>
      <c r="G7" s="10" t="n">
        <v>8512</v>
      </c>
    </row>
    <row r="8" customFormat="false" ht="16" hidden="false" customHeight="false" outlineLevel="0" collapsed="false">
      <c r="A8" s="6" t="s">
        <v>11</v>
      </c>
      <c r="B8" s="7" t="n">
        <v>3000001</v>
      </c>
      <c r="C8" s="7" t="n">
        <v>3500000</v>
      </c>
      <c r="D8" s="7" t="s">
        <v>36</v>
      </c>
      <c r="E8" s="8" t="n">
        <v>230</v>
      </c>
      <c r="F8" s="6" t="n">
        <v>5528</v>
      </c>
      <c r="G8" s="6" t="n">
        <v>7602</v>
      </c>
    </row>
    <row r="9" customFormat="false" ht="16" hidden="false" customHeight="false" outlineLevel="0" collapsed="false">
      <c r="A9" s="6" t="s">
        <v>11</v>
      </c>
      <c r="B9" s="7" t="n">
        <v>36000001</v>
      </c>
      <c r="C9" s="7" t="n">
        <v>36500000</v>
      </c>
      <c r="D9" s="7" t="s">
        <v>36</v>
      </c>
      <c r="E9" s="6" t="n">
        <v>133</v>
      </c>
      <c r="F9" s="9" t="n">
        <v>6448</v>
      </c>
      <c r="G9" s="10" t="n">
        <v>8600</v>
      </c>
    </row>
    <row r="10" customFormat="false" ht="16" hidden="false" customHeight="false" outlineLevel="0" collapsed="false">
      <c r="A10" s="6" t="s">
        <v>11</v>
      </c>
      <c r="B10" s="7" t="n">
        <v>38000001</v>
      </c>
      <c r="C10" s="7" t="n">
        <v>38500000</v>
      </c>
      <c r="D10" s="7" t="s">
        <v>36</v>
      </c>
      <c r="E10" s="6" t="n">
        <v>52</v>
      </c>
      <c r="F10" s="6" t="n">
        <v>6250</v>
      </c>
      <c r="G10" s="10" t="n">
        <v>9015</v>
      </c>
    </row>
    <row r="11" customFormat="false" ht="16" hidden="false" customHeight="false" outlineLevel="0" collapsed="false">
      <c r="A11" s="6" t="s">
        <v>11</v>
      </c>
      <c r="B11" s="7" t="n">
        <v>40000001</v>
      </c>
      <c r="C11" s="7" t="n">
        <v>40500000</v>
      </c>
      <c r="D11" s="7" t="s">
        <v>36</v>
      </c>
      <c r="E11" s="6" t="n">
        <v>88</v>
      </c>
      <c r="F11" s="6" t="n">
        <v>6106</v>
      </c>
      <c r="G11" s="10" t="n">
        <v>9062</v>
      </c>
    </row>
    <row r="12" customFormat="false" ht="16" hidden="false" customHeight="false" outlineLevel="0" collapsed="false">
      <c r="A12" s="6" t="s">
        <v>11</v>
      </c>
      <c r="B12" s="7" t="n">
        <v>41500001</v>
      </c>
      <c r="C12" s="7" t="n">
        <v>42000000</v>
      </c>
      <c r="D12" s="7" t="s">
        <v>36</v>
      </c>
      <c r="E12" s="6" t="n">
        <v>81</v>
      </c>
      <c r="F12" s="9" t="n">
        <v>6338</v>
      </c>
      <c r="G12" s="10" t="n">
        <v>9373</v>
      </c>
    </row>
    <row r="13" customFormat="false" ht="16" hidden="false" customHeight="false" outlineLevel="0" collapsed="false">
      <c r="A13" s="6" t="s">
        <v>11</v>
      </c>
      <c r="B13" s="7" t="n">
        <v>49000001</v>
      </c>
      <c r="C13" s="7" t="n">
        <v>49500000</v>
      </c>
      <c r="D13" s="7" t="s">
        <v>36</v>
      </c>
      <c r="E13" s="6" t="n">
        <v>74</v>
      </c>
      <c r="F13" s="6" t="n">
        <v>5380</v>
      </c>
      <c r="G13" s="10" t="n">
        <v>8495</v>
      </c>
    </row>
    <row r="14" customFormat="false" ht="16" hidden="false" customHeight="false" outlineLevel="0" collapsed="false">
      <c r="A14" s="6" t="s">
        <v>11</v>
      </c>
      <c r="B14" s="7" t="n">
        <v>77000001</v>
      </c>
      <c r="C14" s="7" t="n">
        <v>77500000</v>
      </c>
      <c r="D14" s="7" t="s">
        <v>36</v>
      </c>
      <c r="E14" s="6" t="n">
        <v>79</v>
      </c>
      <c r="F14" s="6" t="n">
        <v>6234</v>
      </c>
      <c r="G14" s="10" t="n">
        <v>8579</v>
      </c>
    </row>
    <row r="15" customFormat="false" ht="16" hidden="false" customHeight="false" outlineLevel="0" collapsed="false">
      <c r="A15" s="6" t="s">
        <v>11</v>
      </c>
      <c r="B15" s="7" t="n">
        <v>237500001</v>
      </c>
      <c r="C15" s="7" t="n">
        <v>238000000</v>
      </c>
      <c r="D15" s="7" t="s">
        <v>36</v>
      </c>
      <c r="E15" s="6" t="n">
        <v>72</v>
      </c>
      <c r="F15" s="6" t="n">
        <v>5662</v>
      </c>
      <c r="G15" s="10" t="n">
        <v>8505</v>
      </c>
    </row>
    <row r="16" customFormat="false" ht="16" hidden="false" customHeight="false" outlineLevel="0" collapsed="false">
      <c r="A16" s="6" t="s">
        <v>12</v>
      </c>
      <c r="B16" s="7" t="n">
        <v>1</v>
      </c>
      <c r="C16" s="7" t="n">
        <v>500000</v>
      </c>
      <c r="D16" s="7" t="s">
        <v>36</v>
      </c>
      <c r="E16" s="6" t="n">
        <v>164</v>
      </c>
      <c r="F16" s="6" t="n">
        <v>5856</v>
      </c>
      <c r="G16" s="10" t="n">
        <v>9208</v>
      </c>
    </row>
    <row r="17" customFormat="false" ht="16" hidden="false" customHeight="false" outlineLevel="0" collapsed="false">
      <c r="A17" s="6" t="s">
        <v>12</v>
      </c>
      <c r="B17" s="7" t="n">
        <v>500001</v>
      </c>
      <c r="C17" s="7" t="n">
        <v>1000000</v>
      </c>
      <c r="D17" s="7" t="s">
        <v>36</v>
      </c>
      <c r="E17" s="6" t="n">
        <v>131</v>
      </c>
      <c r="F17" s="9" t="n">
        <v>6408</v>
      </c>
      <c r="G17" s="6" t="n">
        <v>7921</v>
      </c>
    </row>
    <row r="18" customFormat="false" ht="16" hidden="false" customHeight="false" outlineLevel="0" collapsed="false">
      <c r="A18" s="6" t="s">
        <v>12</v>
      </c>
      <c r="B18" s="7" t="n">
        <v>1000001</v>
      </c>
      <c r="C18" s="7" t="n">
        <v>1500000</v>
      </c>
      <c r="D18" s="7" t="s">
        <v>36</v>
      </c>
      <c r="E18" s="6" t="n">
        <v>141</v>
      </c>
      <c r="F18" s="9" t="n">
        <v>6708</v>
      </c>
      <c r="G18" s="10" t="n">
        <v>9111</v>
      </c>
    </row>
    <row r="19" customFormat="false" ht="16" hidden="false" customHeight="false" outlineLevel="0" collapsed="false">
      <c r="A19" s="11" t="s">
        <v>12</v>
      </c>
      <c r="B19" s="12" t="n">
        <v>1500001</v>
      </c>
      <c r="C19" s="12" t="n">
        <v>2000000</v>
      </c>
      <c r="D19" s="12" t="s">
        <v>36</v>
      </c>
      <c r="E19" s="13" t="n">
        <v>224</v>
      </c>
      <c r="F19" s="14" t="n">
        <v>8198</v>
      </c>
      <c r="G19" s="15" t="n">
        <v>10917</v>
      </c>
    </row>
    <row r="20" customFormat="false" ht="16" hidden="false" customHeight="false" outlineLevel="0" collapsed="false">
      <c r="A20" s="6" t="s">
        <v>12</v>
      </c>
      <c r="B20" s="7" t="n">
        <v>2000001</v>
      </c>
      <c r="C20" s="7" t="n">
        <v>2500000</v>
      </c>
      <c r="D20" s="7" t="s">
        <v>36</v>
      </c>
      <c r="E20" s="6" t="n">
        <v>125</v>
      </c>
      <c r="F20" s="6" t="n">
        <v>6204</v>
      </c>
      <c r="G20" s="10" t="n">
        <v>8987</v>
      </c>
    </row>
    <row r="21" customFormat="false" ht="16" hidden="false" customHeight="false" outlineLevel="0" collapsed="false">
      <c r="A21" s="6" t="s">
        <v>12</v>
      </c>
      <c r="B21" s="7" t="n">
        <v>2500001</v>
      </c>
      <c r="C21" s="7" t="n">
        <v>3000000</v>
      </c>
      <c r="D21" s="7" t="s">
        <v>36</v>
      </c>
      <c r="E21" s="6" t="n">
        <v>79</v>
      </c>
      <c r="F21" s="6" t="n">
        <v>6162</v>
      </c>
      <c r="G21" s="10" t="n">
        <v>9345</v>
      </c>
    </row>
    <row r="22" customFormat="false" ht="16" hidden="false" customHeight="false" outlineLevel="0" collapsed="false">
      <c r="A22" s="6" t="s">
        <v>12</v>
      </c>
      <c r="B22" s="7" t="n">
        <v>3000001</v>
      </c>
      <c r="C22" s="7" t="n">
        <v>3500000</v>
      </c>
      <c r="D22" s="7" t="s">
        <v>36</v>
      </c>
      <c r="E22" s="6" t="n">
        <v>78</v>
      </c>
      <c r="F22" s="9" t="n">
        <v>6922</v>
      </c>
      <c r="G22" s="10" t="n">
        <v>9454</v>
      </c>
    </row>
    <row r="23" customFormat="false" ht="16" hidden="false" customHeight="false" outlineLevel="0" collapsed="false">
      <c r="A23" s="6" t="s">
        <v>12</v>
      </c>
      <c r="B23" s="7" t="n">
        <v>3500001</v>
      </c>
      <c r="C23" s="7" t="n">
        <v>4000000</v>
      </c>
      <c r="D23" s="7" t="s">
        <v>36</v>
      </c>
      <c r="E23" s="6" t="n">
        <v>93</v>
      </c>
      <c r="F23" s="9" t="n">
        <v>6738</v>
      </c>
      <c r="G23" s="10" t="n">
        <v>9082</v>
      </c>
    </row>
    <row r="24" customFormat="false" ht="16" hidden="false" customHeight="false" outlineLevel="0" collapsed="false">
      <c r="A24" s="6" t="s">
        <v>12</v>
      </c>
      <c r="B24" s="7" t="n">
        <v>4000001</v>
      </c>
      <c r="C24" s="7" t="n">
        <v>4500000</v>
      </c>
      <c r="D24" s="7" t="s">
        <v>36</v>
      </c>
      <c r="E24" s="8" t="n">
        <v>207</v>
      </c>
      <c r="F24" s="6" t="n">
        <v>5718</v>
      </c>
      <c r="G24" s="10" t="n">
        <v>8880</v>
      </c>
    </row>
    <row r="25" customFormat="false" ht="16" hidden="false" customHeight="false" outlineLevel="0" collapsed="false">
      <c r="A25" s="6" t="s">
        <v>12</v>
      </c>
      <c r="B25" s="7" t="n">
        <v>5500001</v>
      </c>
      <c r="C25" s="7" t="n">
        <v>6000000</v>
      </c>
      <c r="D25" s="7" t="s">
        <v>36</v>
      </c>
      <c r="E25" s="6" t="n">
        <v>86</v>
      </c>
      <c r="F25" s="9" t="n">
        <v>7364</v>
      </c>
      <c r="G25" s="10" t="n">
        <v>10419</v>
      </c>
    </row>
    <row r="26" customFormat="false" ht="16" hidden="false" customHeight="false" outlineLevel="0" collapsed="false">
      <c r="A26" s="6" t="s">
        <v>12</v>
      </c>
      <c r="B26" s="7" t="n">
        <v>6000001</v>
      </c>
      <c r="C26" s="7" t="n">
        <v>6500000</v>
      </c>
      <c r="D26" s="7" t="s">
        <v>36</v>
      </c>
      <c r="E26" s="6" t="n">
        <v>103</v>
      </c>
      <c r="F26" s="9" t="n">
        <v>6330</v>
      </c>
      <c r="G26" s="10" t="n">
        <v>8774</v>
      </c>
    </row>
    <row r="27" customFormat="false" ht="16" hidden="false" customHeight="false" outlineLevel="0" collapsed="false">
      <c r="A27" s="6" t="s">
        <v>12</v>
      </c>
      <c r="B27" s="7" t="n">
        <v>7000001</v>
      </c>
      <c r="C27" s="7" t="n">
        <v>7500000</v>
      </c>
      <c r="D27" s="7" t="s">
        <v>36</v>
      </c>
      <c r="E27" s="6" t="n">
        <v>66</v>
      </c>
      <c r="F27" s="6" t="n">
        <v>5702</v>
      </c>
      <c r="G27" s="10" t="n">
        <v>8627</v>
      </c>
    </row>
    <row r="28" customFormat="false" ht="16" hidden="false" customHeight="false" outlineLevel="0" collapsed="false">
      <c r="A28" s="6" t="s">
        <v>12</v>
      </c>
      <c r="B28" s="7" t="n">
        <v>7500001</v>
      </c>
      <c r="C28" s="7" t="n">
        <v>8000000</v>
      </c>
      <c r="D28" s="7" t="s">
        <v>36</v>
      </c>
      <c r="E28" s="6" t="n">
        <v>70</v>
      </c>
      <c r="F28" s="9" t="n">
        <v>6528</v>
      </c>
      <c r="G28" s="10" t="n">
        <v>8832</v>
      </c>
    </row>
    <row r="29" customFormat="false" ht="16" hidden="false" customHeight="false" outlineLevel="0" collapsed="false">
      <c r="A29" s="6" t="s">
        <v>12</v>
      </c>
      <c r="B29" s="7" t="n">
        <v>25000001</v>
      </c>
      <c r="C29" s="7" t="n">
        <v>25500000</v>
      </c>
      <c r="D29" s="7" t="s">
        <v>36</v>
      </c>
      <c r="E29" s="6" t="n">
        <v>54</v>
      </c>
      <c r="F29" s="6" t="n">
        <v>6186</v>
      </c>
      <c r="G29" s="10" t="n">
        <v>9348</v>
      </c>
    </row>
    <row r="30" customFormat="false" ht="16" hidden="false" customHeight="false" outlineLevel="0" collapsed="false">
      <c r="A30" s="6" t="s">
        <v>12</v>
      </c>
      <c r="B30" s="7" t="n">
        <v>60000001</v>
      </c>
      <c r="C30" s="7" t="n">
        <v>60500000</v>
      </c>
      <c r="D30" s="7" t="s">
        <v>36</v>
      </c>
      <c r="E30" s="6" t="n">
        <v>71</v>
      </c>
      <c r="F30" s="9" t="n">
        <v>6850</v>
      </c>
      <c r="G30" s="10" t="n">
        <v>10073</v>
      </c>
    </row>
    <row r="31" customFormat="false" ht="16" hidden="false" customHeight="false" outlineLevel="0" collapsed="false">
      <c r="A31" s="6" t="s">
        <v>12</v>
      </c>
      <c r="B31" s="7" t="n">
        <v>194500001</v>
      </c>
      <c r="C31" s="7" t="n">
        <v>195000000</v>
      </c>
      <c r="D31" s="7" t="s">
        <v>36</v>
      </c>
      <c r="E31" s="6" t="n">
        <v>145</v>
      </c>
      <c r="F31" s="9" t="n">
        <v>6798</v>
      </c>
      <c r="G31" s="10" t="n">
        <v>8503</v>
      </c>
    </row>
    <row r="32" customFormat="false" ht="16" hidden="false" customHeight="false" outlineLevel="0" collapsed="false">
      <c r="A32" s="11" t="s">
        <v>13</v>
      </c>
      <c r="B32" s="12" t="n">
        <v>3500001</v>
      </c>
      <c r="C32" s="12" t="n">
        <v>4000000</v>
      </c>
      <c r="D32" s="12" t="s">
        <v>36</v>
      </c>
      <c r="E32" s="13" t="n">
        <v>284</v>
      </c>
      <c r="F32" s="14" t="n">
        <v>10332</v>
      </c>
      <c r="G32" s="15" t="n">
        <v>9576</v>
      </c>
    </row>
    <row r="33" customFormat="false" ht="16" hidden="false" customHeight="false" outlineLevel="0" collapsed="false">
      <c r="A33" s="6" t="s">
        <v>13</v>
      </c>
      <c r="B33" s="7" t="n">
        <v>5500001</v>
      </c>
      <c r="C33" s="7" t="n">
        <v>6000000</v>
      </c>
      <c r="D33" s="7" t="s">
        <v>36</v>
      </c>
      <c r="E33" s="6" t="n">
        <v>71</v>
      </c>
      <c r="F33" s="9" t="n">
        <v>6568</v>
      </c>
      <c r="G33" s="10" t="n">
        <v>8966</v>
      </c>
    </row>
    <row r="34" customFormat="false" ht="16" hidden="false" customHeight="false" outlineLevel="0" collapsed="false">
      <c r="A34" s="6" t="s">
        <v>13</v>
      </c>
      <c r="B34" s="7" t="n">
        <v>6000001</v>
      </c>
      <c r="C34" s="7" t="n">
        <v>6500000</v>
      </c>
      <c r="D34" s="7" t="s">
        <v>36</v>
      </c>
      <c r="E34" s="6" t="n">
        <v>124</v>
      </c>
      <c r="F34" s="6" t="n">
        <v>6208</v>
      </c>
      <c r="G34" s="10" t="n">
        <v>8734</v>
      </c>
    </row>
    <row r="35" customFormat="false" ht="16" hidden="false" customHeight="false" outlineLevel="0" collapsed="false">
      <c r="A35" s="11" t="s">
        <v>13</v>
      </c>
      <c r="B35" s="12" t="n">
        <v>7000001</v>
      </c>
      <c r="C35" s="12" t="n">
        <v>7500000</v>
      </c>
      <c r="D35" s="12" t="s">
        <v>36</v>
      </c>
      <c r="E35" s="13" t="n">
        <v>243</v>
      </c>
      <c r="F35" s="14" t="n">
        <v>7344</v>
      </c>
      <c r="G35" s="15" t="n">
        <v>9556</v>
      </c>
    </row>
    <row r="36" customFormat="false" ht="16" hidden="false" customHeight="false" outlineLevel="0" collapsed="false">
      <c r="A36" s="11" t="s">
        <v>13</v>
      </c>
      <c r="B36" s="12" t="n">
        <v>7500001</v>
      </c>
      <c r="C36" s="12" t="n">
        <v>8000000</v>
      </c>
      <c r="D36" s="12" t="s">
        <v>36</v>
      </c>
      <c r="E36" s="13" t="n">
        <v>240</v>
      </c>
      <c r="F36" s="14" t="n">
        <v>7388</v>
      </c>
      <c r="G36" s="15" t="n">
        <v>9812</v>
      </c>
    </row>
    <row r="37" customFormat="false" ht="16" hidden="false" customHeight="false" outlineLevel="0" collapsed="false">
      <c r="A37" s="6" t="s">
        <v>13</v>
      </c>
      <c r="B37" s="7" t="n">
        <v>8000001</v>
      </c>
      <c r="C37" s="7" t="n">
        <v>8500000</v>
      </c>
      <c r="D37" s="7" t="s">
        <v>36</v>
      </c>
      <c r="E37" s="6" t="n">
        <v>141</v>
      </c>
      <c r="F37" s="6" t="n">
        <v>6036</v>
      </c>
      <c r="G37" s="10" t="n">
        <v>8812</v>
      </c>
    </row>
    <row r="38" customFormat="false" ht="16" hidden="false" customHeight="false" outlineLevel="0" collapsed="false">
      <c r="A38" s="11" t="s">
        <v>13</v>
      </c>
      <c r="B38" s="12" t="n">
        <v>10000001</v>
      </c>
      <c r="C38" s="12" t="n">
        <v>10500000</v>
      </c>
      <c r="D38" s="12" t="s">
        <v>36</v>
      </c>
      <c r="E38" s="13" t="n">
        <v>214</v>
      </c>
      <c r="F38" s="14" t="n">
        <v>6368</v>
      </c>
      <c r="G38" s="15" t="n">
        <v>10900</v>
      </c>
    </row>
    <row r="39" customFormat="false" ht="16" hidden="false" customHeight="false" outlineLevel="0" collapsed="false">
      <c r="A39" s="6" t="s">
        <v>13</v>
      </c>
      <c r="B39" s="7" t="n">
        <v>11500001</v>
      </c>
      <c r="C39" s="7" t="n">
        <v>12000000</v>
      </c>
      <c r="D39" s="7" t="s">
        <v>36</v>
      </c>
      <c r="E39" s="6" t="n">
        <v>61</v>
      </c>
      <c r="F39" s="6" t="n">
        <v>6038</v>
      </c>
      <c r="G39" s="10" t="n">
        <v>8970</v>
      </c>
    </row>
    <row r="40" customFormat="false" ht="16" hidden="false" customHeight="false" outlineLevel="0" collapsed="false">
      <c r="A40" s="6" t="s">
        <v>13</v>
      </c>
      <c r="B40" s="7" t="n">
        <v>58000001</v>
      </c>
      <c r="C40" s="7" t="n">
        <v>58500000</v>
      </c>
      <c r="D40" s="7" t="s">
        <v>36</v>
      </c>
      <c r="E40" s="6" t="n">
        <v>101</v>
      </c>
      <c r="F40" s="9" t="n">
        <v>6312</v>
      </c>
      <c r="G40" s="6" t="n">
        <v>8309</v>
      </c>
    </row>
    <row r="41" customFormat="false" ht="16" hidden="false" customHeight="false" outlineLevel="0" collapsed="false">
      <c r="A41" s="6" t="s">
        <v>13</v>
      </c>
      <c r="B41" s="7" t="n">
        <v>58500001</v>
      </c>
      <c r="C41" s="7" t="n">
        <v>59000000</v>
      </c>
      <c r="D41" s="7" t="s">
        <v>36</v>
      </c>
      <c r="E41" s="6" t="n">
        <v>89</v>
      </c>
      <c r="F41" s="9" t="n">
        <v>6326</v>
      </c>
      <c r="G41" s="10" t="n">
        <v>8560</v>
      </c>
    </row>
    <row r="42" customFormat="false" ht="16" hidden="false" customHeight="false" outlineLevel="0" collapsed="false">
      <c r="A42" s="6" t="s">
        <v>13</v>
      </c>
      <c r="B42" s="7" t="n">
        <v>182000001</v>
      </c>
      <c r="C42" s="7" t="n">
        <v>182500000</v>
      </c>
      <c r="D42" s="7" t="s">
        <v>36</v>
      </c>
      <c r="E42" s="6" t="n">
        <v>62</v>
      </c>
      <c r="F42" s="9" t="n">
        <v>6412</v>
      </c>
      <c r="G42" s="10" t="n">
        <v>8541</v>
      </c>
    </row>
    <row r="43" customFormat="false" ht="16" hidden="false" customHeight="false" outlineLevel="0" collapsed="false">
      <c r="A43" s="6" t="s">
        <v>14</v>
      </c>
      <c r="B43" s="7" t="n">
        <v>115500001</v>
      </c>
      <c r="C43" s="7" t="n">
        <v>116000000</v>
      </c>
      <c r="D43" s="7" t="s">
        <v>36</v>
      </c>
      <c r="E43" s="6" t="n">
        <v>97</v>
      </c>
      <c r="F43" s="6" t="n">
        <v>5678</v>
      </c>
      <c r="G43" s="10" t="n">
        <v>8958</v>
      </c>
    </row>
    <row r="44" customFormat="false" ht="16" hidden="false" customHeight="false" outlineLevel="0" collapsed="false">
      <c r="A44" s="6" t="s">
        <v>14</v>
      </c>
      <c r="B44" s="7" t="n">
        <v>117500001</v>
      </c>
      <c r="C44" s="7" t="n">
        <v>118000000</v>
      </c>
      <c r="D44" s="7" t="s">
        <v>36</v>
      </c>
      <c r="E44" s="6" t="n">
        <v>79</v>
      </c>
      <c r="F44" s="9" t="n">
        <v>6616</v>
      </c>
      <c r="G44" s="10" t="n">
        <v>9483</v>
      </c>
    </row>
    <row r="45" customFormat="false" ht="16" hidden="false" customHeight="false" outlineLevel="0" collapsed="false">
      <c r="A45" s="6" t="s">
        <v>15</v>
      </c>
      <c r="B45" s="7" t="n">
        <v>23500001</v>
      </c>
      <c r="C45" s="7" t="n">
        <v>24000000</v>
      </c>
      <c r="D45" s="7" t="s">
        <v>36</v>
      </c>
      <c r="E45" s="6" t="n">
        <v>76</v>
      </c>
      <c r="F45" s="9" t="n">
        <v>6394</v>
      </c>
      <c r="G45" s="10" t="n">
        <v>9526</v>
      </c>
    </row>
    <row r="46" customFormat="false" ht="16" hidden="false" customHeight="false" outlineLevel="0" collapsed="false">
      <c r="A46" s="6" t="s">
        <v>16</v>
      </c>
      <c r="B46" s="7" t="n">
        <v>8500001</v>
      </c>
      <c r="C46" s="7" t="n">
        <v>9000000</v>
      </c>
      <c r="D46" s="7" t="s">
        <v>36</v>
      </c>
      <c r="E46" s="6" t="n">
        <v>138</v>
      </c>
      <c r="F46" s="9" t="n">
        <v>6542</v>
      </c>
      <c r="G46" s="10" t="n">
        <v>10110</v>
      </c>
    </row>
    <row r="47" customFormat="false" ht="16" hidden="false" customHeight="false" outlineLevel="0" collapsed="false">
      <c r="A47" s="6" t="s">
        <v>16</v>
      </c>
      <c r="B47" s="7" t="n">
        <v>11500001</v>
      </c>
      <c r="C47" s="7" t="n">
        <v>12000000</v>
      </c>
      <c r="D47" s="7" t="s">
        <v>36</v>
      </c>
      <c r="E47" s="6" t="n">
        <v>97</v>
      </c>
      <c r="F47" s="9" t="n">
        <v>6612</v>
      </c>
      <c r="G47" s="10" t="n">
        <v>8690</v>
      </c>
    </row>
    <row r="48" customFormat="false" ht="16" hidden="false" customHeight="false" outlineLevel="0" collapsed="false">
      <c r="A48" s="6" t="s">
        <v>16</v>
      </c>
      <c r="B48" s="7" t="n">
        <v>15000001</v>
      </c>
      <c r="C48" s="7" t="n">
        <v>15500000</v>
      </c>
      <c r="D48" s="7" t="s">
        <v>36</v>
      </c>
      <c r="E48" s="6" t="n">
        <v>146</v>
      </c>
      <c r="F48" s="6" t="n">
        <v>5846</v>
      </c>
      <c r="G48" s="10" t="n">
        <v>8938</v>
      </c>
    </row>
    <row r="49" customFormat="false" ht="16" hidden="false" customHeight="false" outlineLevel="0" collapsed="false">
      <c r="A49" s="6" t="s">
        <v>16</v>
      </c>
      <c r="B49" s="7" t="n">
        <v>155500001</v>
      </c>
      <c r="C49" s="7" t="n">
        <v>156000000</v>
      </c>
      <c r="D49" s="7" t="s">
        <v>36</v>
      </c>
      <c r="E49" s="6" t="n">
        <v>172</v>
      </c>
      <c r="F49" s="6" t="n">
        <v>5900</v>
      </c>
      <c r="G49" s="10" t="n">
        <v>8580</v>
      </c>
    </row>
    <row r="50" customFormat="false" ht="16" hidden="false" customHeight="false" outlineLevel="0" collapsed="false">
      <c r="A50" s="11" t="s">
        <v>16</v>
      </c>
      <c r="B50" s="12" t="n">
        <v>157500001</v>
      </c>
      <c r="C50" s="12" t="n">
        <v>158000000</v>
      </c>
      <c r="D50" s="12" t="s">
        <v>36</v>
      </c>
      <c r="E50" s="13" t="n">
        <v>554</v>
      </c>
      <c r="F50" s="14" t="n">
        <v>7594</v>
      </c>
      <c r="G50" s="15" t="n">
        <v>9471</v>
      </c>
    </row>
    <row r="51" customFormat="false" ht="16" hidden="false" customHeight="false" outlineLevel="0" collapsed="false">
      <c r="A51" s="11" t="s">
        <v>17</v>
      </c>
      <c r="B51" s="12" t="n">
        <v>3500001</v>
      </c>
      <c r="C51" s="12" t="n">
        <v>4000000</v>
      </c>
      <c r="D51" s="12" t="s">
        <v>36</v>
      </c>
      <c r="E51" s="13" t="n">
        <v>230</v>
      </c>
      <c r="F51" s="14" t="n">
        <v>14270</v>
      </c>
      <c r="G51" s="15" t="n">
        <v>19993</v>
      </c>
    </row>
    <row r="52" customFormat="false" ht="16" hidden="false" customHeight="false" outlineLevel="0" collapsed="false">
      <c r="A52" s="6" t="s">
        <v>17</v>
      </c>
      <c r="B52" s="7" t="n">
        <v>10000001</v>
      </c>
      <c r="C52" s="7" t="n">
        <v>10500000</v>
      </c>
      <c r="D52" s="7" t="s">
        <v>36</v>
      </c>
      <c r="E52" s="6" t="n">
        <v>68</v>
      </c>
      <c r="F52" s="9" t="n">
        <v>6718</v>
      </c>
      <c r="G52" s="10" t="n">
        <v>11045</v>
      </c>
    </row>
    <row r="53" customFormat="false" ht="16" hidden="false" customHeight="false" outlineLevel="0" collapsed="false">
      <c r="A53" s="6" t="s">
        <v>17</v>
      </c>
      <c r="B53" s="7" t="n">
        <v>10500001</v>
      </c>
      <c r="C53" s="7" t="n">
        <v>11000000</v>
      </c>
      <c r="D53" s="7" t="s">
        <v>36</v>
      </c>
      <c r="E53" s="6" t="n">
        <v>68</v>
      </c>
      <c r="F53" s="6" t="n">
        <v>6198</v>
      </c>
      <c r="G53" s="10" t="n">
        <v>9620</v>
      </c>
    </row>
    <row r="54" customFormat="false" ht="16" hidden="false" customHeight="false" outlineLevel="0" collapsed="false">
      <c r="A54" s="6" t="s">
        <v>17</v>
      </c>
      <c r="B54" s="7" t="n">
        <v>11000001</v>
      </c>
      <c r="C54" s="7" t="n">
        <v>11500000</v>
      </c>
      <c r="D54" s="7" t="s">
        <v>36</v>
      </c>
      <c r="E54" s="6" t="n">
        <v>116</v>
      </c>
      <c r="F54" s="9" t="n">
        <v>6404</v>
      </c>
      <c r="G54" s="10" t="n">
        <v>10166</v>
      </c>
    </row>
    <row r="55" customFormat="false" ht="16" hidden="false" customHeight="false" outlineLevel="0" collapsed="false">
      <c r="A55" s="6" t="s">
        <v>17</v>
      </c>
      <c r="B55" s="7" t="n">
        <v>20000001</v>
      </c>
      <c r="C55" s="7" t="n">
        <v>20500000</v>
      </c>
      <c r="D55" s="7" t="s">
        <v>36</v>
      </c>
      <c r="E55" s="6" t="n">
        <v>47</v>
      </c>
      <c r="F55" s="6" t="n">
        <v>5784</v>
      </c>
      <c r="G55" s="10" t="n">
        <v>8750</v>
      </c>
    </row>
    <row r="56" customFormat="false" ht="16" hidden="false" customHeight="false" outlineLevel="0" collapsed="false">
      <c r="A56" s="6" t="s">
        <v>17</v>
      </c>
      <c r="B56" s="7" t="n">
        <v>20500001</v>
      </c>
      <c r="C56" s="7" t="n">
        <v>21000000</v>
      </c>
      <c r="D56" s="7" t="s">
        <v>36</v>
      </c>
      <c r="E56" s="6" t="n">
        <v>63</v>
      </c>
      <c r="F56" s="6" t="n">
        <v>5610</v>
      </c>
      <c r="G56" s="10" t="n">
        <v>9042</v>
      </c>
    </row>
    <row r="57" customFormat="false" ht="16" hidden="false" customHeight="false" outlineLevel="0" collapsed="false">
      <c r="A57" s="6" t="s">
        <v>17</v>
      </c>
      <c r="B57" s="7" t="n">
        <v>21000001</v>
      </c>
      <c r="C57" s="7" t="n">
        <v>21500000</v>
      </c>
      <c r="D57" s="7" t="s">
        <v>36</v>
      </c>
      <c r="E57" s="6" t="n">
        <v>73</v>
      </c>
      <c r="F57" s="6" t="n">
        <v>5648</v>
      </c>
      <c r="G57" s="10" t="n">
        <v>8746</v>
      </c>
    </row>
    <row r="58" customFormat="false" ht="16" hidden="false" customHeight="false" outlineLevel="0" collapsed="false">
      <c r="A58" s="6" t="s">
        <v>17</v>
      </c>
      <c r="B58" s="7" t="n">
        <v>143000001</v>
      </c>
      <c r="C58" s="7" t="n">
        <v>143500000</v>
      </c>
      <c r="D58" s="7" t="s">
        <v>36</v>
      </c>
      <c r="E58" s="8" t="n">
        <v>268</v>
      </c>
      <c r="F58" s="9" t="n">
        <v>6334</v>
      </c>
      <c r="G58" s="6" t="n">
        <v>8208</v>
      </c>
    </row>
    <row r="59" customFormat="false" ht="16" hidden="false" customHeight="false" outlineLevel="0" collapsed="false">
      <c r="A59" s="6" t="s">
        <v>17</v>
      </c>
      <c r="B59" s="7" t="n">
        <v>143500001</v>
      </c>
      <c r="C59" s="7" t="n">
        <v>144000000</v>
      </c>
      <c r="D59" s="7" t="s">
        <v>36</v>
      </c>
      <c r="E59" s="8" t="n">
        <v>244</v>
      </c>
      <c r="F59" s="6" t="n">
        <v>5242</v>
      </c>
      <c r="G59" s="6" t="n">
        <v>7037</v>
      </c>
    </row>
    <row r="60" customFormat="false" ht="16" hidden="false" customHeight="false" outlineLevel="0" collapsed="false">
      <c r="A60" s="6" t="s">
        <v>18</v>
      </c>
      <c r="B60" s="7" t="n">
        <v>1000001</v>
      </c>
      <c r="C60" s="7" t="n">
        <v>1500000</v>
      </c>
      <c r="D60" s="7" t="s">
        <v>36</v>
      </c>
      <c r="E60" s="6" t="n">
        <v>79</v>
      </c>
      <c r="F60" s="9" t="n">
        <v>7014</v>
      </c>
      <c r="G60" s="10" t="n">
        <v>10453</v>
      </c>
    </row>
    <row r="61" customFormat="false" ht="16" hidden="false" customHeight="false" outlineLevel="0" collapsed="false">
      <c r="A61" s="6" t="s">
        <v>18</v>
      </c>
      <c r="B61" s="7" t="n">
        <v>1500001</v>
      </c>
      <c r="C61" s="7" t="n">
        <v>2000000</v>
      </c>
      <c r="D61" s="7" t="s">
        <v>36</v>
      </c>
      <c r="E61" s="6" t="n">
        <v>90</v>
      </c>
      <c r="F61" s="9" t="n">
        <v>8042</v>
      </c>
      <c r="G61" s="10" t="n">
        <v>11908</v>
      </c>
    </row>
    <row r="62" customFormat="false" ht="16" hidden="false" customHeight="false" outlineLevel="0" collapsed="false">
      <c r="A62" s="6" t="s">
        <v>18</v>
      </c>
      <c r="B62" s="7" t="n">
        <v>2000001</v>
      </c>
      <c r="C62" s="7" t="n">
        <v>2500000</v>
      </c>
      <c r="D62" s="7" t="s">
        <v>36</v>
      </c>
      <c r="E62" s="6" t="n">
        <v>109</v>
      </c>
      <c r="F62" s="9" t="n">
        <v>6774</v>
      </c>
      <c r="G62" s="10" t="n">
        <v>9770</v>
      </c>
    </row>
    <row r="63" customFormat="false" ht="16" hidden="false" customHeight="false" outlineLevel="0" collapsed="false">
      <c r="A63" s="6" t="s">
        <v>18</v>
      </c>
      <c r="B63" s="7" t="n">
        <v>2500001</v>
      </c>
      <c r="C63" s="7" t="n">
        <v>3000000</v>
      </c>
      <c r="D63" s="7" t="s">
        <v>36</v>
      </c>
      <c r="E63" s="6" t="n">
        <v>73</v>
      </c>
      <c r="F63" s="6" t="n">
        <v>6228</v>
      </c>
      <c r="G63" s="10" t="n">
        <v>9681</v>
      </c>
    </row>
    <row r="64" customFormat="false" ht="16" hidden="false" customHeight="false" outlineLevel="0" collapsed="false">
      <c r="A64" s="6" t="s">
        <v>18</v>
      </c>
      <c r="B64" s="7" t="n">
        <v>3000001</v>
      </c>
      <c r="C64" s="7" t="n">
        <v>3500000</v>
      </c>
      <c r="D64" s="7" t="s">
        <v>36</v>
      </c>
      <c r="E64" s="6" t="n">
        <v>34</v>
      </c>
      <c r="F64" s="6" t="n">
        <v>5740</v>
      </c>
      <c r="G64" s="10" t="n">
        <v>8966</v>
      </c>
    </row>
    <row r="65" customFormat="false" ht="16" hidden="false" customHeight="false" outlineLevel="0" collapsed="false">
      <c r="A65" s="6" t="s">
        <v>18</v>
      </c>
      <c r="B65" s="7" t="n">
        <v>4000001</v>
      </c>
      <c r="C65" s="7" t="n">
        <v>4500000</v>
      </c>
      <c r="D65" s="7" t="s">
        <v>36</v>
      </c>
      <c r="E65" s="6" t="n">
        <v>126</v>
      </c>
      <c r="F65" s="9" t="n">
        <v>6894</v>
      </c>
      <c r="G65" s="10" t="n">
        <v>11246</v>
      </c>
    </row>
    <row r="66" customFormat="false" ht="16" hidden="false" customHeight="false" outlineLevel="0" collapsed="false">
      <c r="A66" s="6" t="s">
        <v>18</v>
      </c>
      <c r="B66" s="7" t="n">
        <v>8000001</v>
      </c>
      <c r="C66" s="7" t="n">
        <v>8500000</v>
      </c>
      <c r="D66" s="7" t="s">
        <v>36</v>
      </c>
      <c r="E66" s="6" t="n">
        <v>77</v>
      </c>
      <c r="F66" s="9" t="n">
        <v>6954</v>
      </c>
      <c r="G66" s="10" t="n">
        <v>9872</v>
      </c>
    </row>
    <row r="67" customFormat="false" ht="16" hidden="false" customHeight="false" outlineLevel="0" collapsed="false">
      <c r="A67" s="6" t="s">
        <v>18</v>
      </c>
      <c r="B67" s="7" t="n">
        <v>9000001</v>
      </c>
      <c r="C67" s="7" t="n">
        <v>9500000</v>
      </c>
      <c r="D67" s="7" t="s">
        <v>36</v>
      </c>
      <c r="E67" s="6" t="n">
        <v>71</v>
      </c>
      <c r="F67" s="9" t="n">
        <v>6312</v>
      </c>
      <c r="G67" s="10" t="n">
        <v>9780</v>
      </c>
    </row>
    <row r="68" customFormat="false" ht="16" hidden="false" customHeight="false" outlineLevel="0" collapsed="false">
      <c r="A68" s="6" t="s">
        <v>18</v>
      </c>
      <c r="B68" s="7" t="n">
        <v>9500001</v>
      </c>
      <c r="C68" s="7" t="n">
        <v>10000000</v>
      </c>
      <c r="D68" s="7" t="s">
        <v>36</v>
      </c>
      <c r="E68" s="6" t="n">
        <v>154</v>
      </c>
      <c r="F68" s="6" t="n">
        <v>6168</v>
      </c>
      <c r="G68" s="10" t="n">
        <v>10071</v>
      </c>
    </row>
    <row r="69" customFormat="false" ht="16" hidden="false" customHeight="false" outlineLevel="0" collapsed="false">
      <c r="A69" s="6" t="s">
        <v>18</v>
      </c>
      <c r="B69" s="7" t="n">
        <v>10000001</v>
      </c>
      <c r="C69" s="7" t="n">
        <v>10500000</v>
      </c>
      <c r="D69" s="7" t="s">
        <v>36</v>
      </c>
      <c r="E69" s="6" t="n">
        <v>149</v>
      </c>
      <c r="F69" s="9" t="n">
        <v>6730</v>
      </c>
      <c r="G69" s="10" t="n">
        <v>9923</v>
      </c>
    </row>
    <row r="70" customFormat="false" ht="16" hidden="false" customHeight="false" outlineLevel="0" collapsed="false">
      <c r="A70" s="6" t="s">
        <v>18</v>
      </c>
      <c r="B70" s="7" t="n">
        <v>10500001</v>
      </c>
      <c r="C70" s="7" t="n">
        <v>11000000</v>
      </c>
      <c r="D70" s="7" t="s">
        <v>36</v>
      </c>
      <c r="E70" s="6" t="n">
        <v>98</v>
      </c>
      <c r="F70" s="9" t="n">
        <v>6396</v>
      </c>
      <c r="G70" s="10" t="n">
        <v>9058</v>
      </c>
    </row>
    <row r="71" customFormat="false" ht="16" hidden="false" customHeight="false" outlineLevel="0" collapsed="false">
      <c r="A71" s="6" t="s">
        <v>18</v>
      </c>
      <c r="B71" s="7" t="n">
        <v>13500001</v>
      </c>
      <c r="C71" s="7" t="n">
        <v>14000000</v>
      </c>
      <c r="D71" s="7" t="s">
        <v>36</v>
      </c>
      <c r="E71" s="6" t="n">
        <v>53</v>
      </c>
      <c r="F71" s="9" t="n">
        <v>6524</v>
      </c>
      <c r="G71" s="10" t="n">
        <v>9335</v>
      </c>
    </row>
    <row r="72" customFormat="false" ht="16" hidden="false" customHeight="false" outlineLevel="0" collapsed="false">
      <c r="A72" s="6" t="s">
        <v>18</v>
      </c>
      <c r="B72" s="7" t="n">
        <v>14500001</v>
      </c>
      <c r="C72" s="7" t="n">
        <v>15000000</v>
      </c>
      <c r="D72" s="7" t="s">
        <v>36</v>
      </c>
      <c r="E72" s="6" t="n">
        <v>92</v>
      </c>
      <c r="F72" s="6" t="n">
        <v>6034</v>
      </c>
      <c r="G72" s="10" t="n">
        <v>8809</v>
      </c>
    </row>
    <row r="73" customFormat="false" ht="16" hidden="false" customHeight="false" outlineLevel="0" collapsed="false">
      <c r="A73" s="6" t="s">
        <v>18</v>
      </c>
      <c r="B73" s="7" t="n">
        <v>16000001</v>
      </c>
      <c r="C73" s="7" t="n">
        <v>16500000</v>
      </c>
      <c r="D73" s="7" t="s">
        <v>36</v>
      </c>
      <c r="E73" s="6" t="n">
        <v>87</v>
      </c>
      <c r="F73" s="6" t="n">
        <v>5836</v>
      </c>
      <c r="G73" s="10" t="n">
        <v>9089</v>
      </c>
    </row>
    <row r="74" customFormat="false" ht="16" hidden="false" customHeight="false" outlineLevel="0" collapsed="false">
      <c r="A74" s="6" t="s">
        <v>18</v>
      </c>
      <c r="B74" s="7" t="n">
        <v>17500001</v>
      </c>
      <c r="C74" s="7" t="n">
        <v>18000000</v>
      </c>
      <c r="D74" s="7" t="s">
        <v>36</v>
      </c>
      <c r="E74" s="6" t="n">
        <v>84</v>
      </c>
      <c r="F74" s="6" t="n">
        <v>6094</v>
      </c>
      <c r="G74" s="10" t="n">
        <v>9404</v>
      </c>
    </row>
    <row r="75" customFormat="false" ht="16" hidden="false" customHeight="false" outlineLevel="0" collapsed="false">
      <c r="A75" s="6" t="s">
        <v>18</v>
      </c>
      <c r="B75" s="7" t="n">
        <v>18000001</v>
      </c>
      <c r="C75" s="7" t="n">
        <v>18500000</v>
      </c>
      <c r="D75" s="7" t="s">
        <v>36</v>
      </c>
      <c r="E75" s="6" t="n">
        <v>67</v>
      </c>
      <c r="F75" s="6" t="n">
        <v>5382</v>
      </c>
      <c r="G75" s="10" t="n">
        <v>8905</v>
      </c>
    </row>
    <row r="76" customFormat="false" ht="16" hidden="false" customHeight="false" outlineLevel="0" collapsed="false">
      <c r="A76" s="6" t="s">
        <v>18</v>
      </c>
      <c r="B76" s="7" t="n">
        <v>18500001</v>
      </c>
      <c r="C76" s="7" t="n">
        <v>19000000</v>
      </c>
      <c r="D76" s="7" t="s">
        <v>36</v>
      </c>
      <c r="E76" s="6" t="n">
        <v>85</v>
      </c>
      <c r="F76" s="6" t="n">
        <v>5964</v>
      </c>
      <c r="G76" s="10" t="n">
        <v>8760</v>
      </c>
    </row>
    <row r="77" customFormat="false" ht="16" hidden="false" customHeight="false" outlineLevel="0" collapsed="false">
      <c r="A77" s="6" t="s">
        <v>18</v>
      </c>
      <c r="B77" s="7" t="n">
        <v>20000001</v>
      </c>
      <c r="C77" s="7" t="n">
        <v>20500000</v>
      </c>
      <c r="D77" s="7" t="s">
        <v>36</v>
      </c>
      <c r="E77" s="6" t="n">
        <v>48</v>
      </c>
      <c r="F77" s="6" t="n">
        <v>4434</v>
      </c>
      <c r="G77" s="10" t="n">
        <v>8510</v>
      </c>
    </row>
    <row r="78" customFormat="false" ht="16" hidden="false" customHeight="false" outlineLevel="0" collapsed="false">
      <c r="A78" s="6" t="s">
        <v>18</v>
      </c>
      <c r="B78" s="7" t="n">
        <v>23000001</v>
      </c>
      <c r="C78" s="7" t="n">
        <v>23500000</v>
      </c>
      <c r="D78" s="7" t="s">
        <v>36</v>
      </c>
      <c r="E78" s="6" t="n">
        <v>128</v>
      </c>
      <c r="F78" s="6" t="n">
        <v>5511</v>
      </c>
      <c r="G78" s="10" t="n">
        <v>8947</v>
      </c>
    </row>
    <row r="79" customFormat="false" ht="16" hidden="false" customHeight="false" outlineLevel="0" collapsed="false">
      <c r="A79" s="6" t="s">
        <v>18</v>
      </c>
      <c r="B79" s="7" t="n">
        <v>24500001</v>
      </c>
      <c r="C79" s="7" t="n">
        <v>25000000</v>
      </c>
      <c r="D79" s="7" t="s">
        <v>36</v>
      </c>
      <c r="E79" s="6" t="n">
        <v>73</v>
      </c>
      <c r="F79" s="6" t="n">
        <v>4900</v>
      </c>
      <c r="G79" s="10" t="n">
        <v>8692</v>
      </c>
    </row>
    <row r="80" customFormat="false" ht="16" hidden="false" customHeight="false" outlineLevel="0" collapsed="false">
      <c r="A80" s="6" t="s">
        <v>18</v>
      </c>
      <c r="B80" s="7" t="n">
        <v>137500001</v>
      </c>
      <c r="C80" s="7" t="n">
        <v>138000000</v>
      </c>
      <c r="D80" s="7" t="s">
        <v>36</v>
      </c>
      <c r="E80" s="6" t="n">
        <v>175</v>
      </c>
      <c r="F80" s="9" t="n">
        <v>6492</v>
      </c>
      <c r="G80" s="10" t="n">
        <v>8727</v>
      </c>
    </row>
    <row r="81" customFormat="false" ht="16" hidden="false" customHeight="false" outlineLevel="0" collapsed="false">
      <c r="A81" s="6" t="s">
        <v>20</v>
      </c>
      <c r="B81" s="7" t="n">
        <v>4500001</v>
      </c>
      <c r="C81" s="7" t="n">
        <v>5000000</v>
      </c>
      <c r="D81" s="7" t="s">
        <v>36</v>
      </c>
      <c r="E81" s="6" t="n">
        <v>154</v>
      </c>
      <c r="F81" s="9" t="n">
        <v>7342</v>
      </c>
      <c r="G81" s="10" t="n">
        <v>9552</v>
      </c>
    </row>
    <row r="82" customFormat="false" ht="16" hidden="false" customHeight="false" outlineLevel="0" collapsed="false">
      <c r="A82" s="6" t="s">
        <v>20</v>
      </c>
      <c r="B82" s="7" t="n">
        <v>5000001</v>
      </c>
      <c r="C82" s="7" t="n">
        <v>5500000</v>
      </c>
      <c r="D82" s="7" t="s">
        <v>36</v>
      </c>
      <c r="E82" s="6" t="n">
        <v>131</v>
      </c>
      <c r="F82" s="9" t="n">
        <v>7784</v>
      </c>
      <c r="G82" s="10" t="n">
        <v>9213</v>
      </c>
    </row>
    <row r="83" customFormat="false" ht="16" hidden="false" customHeight="false" outlineLevel="0" collapsed="false">
      <c r="A83" s="6" t="s">
        <v>20</v>
      </c>
      <c r="B83" s="7" t="n">
        <v>7500001</v>
      </c>
      <c r="C83" s="7" t="n">
        <v>8000000</v>
      </c>
      <c r="D83" s="7" t="s">
        <v>36</v>
      </c>
      <c r="E83" s="6" t="n">
        <v>104</v>
      </c>
      <c r="F83" s="9" t="n">
        <v>6682</v>
      </c>
      <c r="G83" s="6" t="n">
        <v>8397</v>
      </c>
    </row>
    <row r="84" customFormat="false" ht="16" hidden="false" customHeight="false" outlineLevel="0" collapsed="false">
      <c r="A84" s="6" t="s">
        <v>20</v>
      </c>
      <c r="B84" s="7" t="n">
        <v>11000001</v>
      </c>
      <c r="C84" s="7" t="n">
        <v>11500000</v>
      </c>
      <c r="D84" s="7" t="s">
        <v>36</v>
      </c>
      <c r="E84" s="6" t="n">
        <v>87</v>
      </c>
      <c r="F84" s="9" t="n">
        <v>6500</v>
      </c>
      <c r="G84" s="10" t="n">
        <v>8534</v>
      </c>
    </row>
    <row r="85" customFormat="false" ht="16" hidden="false" customHeight="false" outlineLevel="0" collapsed="false">
      <c r="A85" s="6" t="s">
        <v>20</v>
      </c>
      <c r="B85" s="7" t="n">
        <v>81000001</v>
      </c>
      <c r="C85" s="7" t="n">
        <v>81500000</v>
      </c>
      <c r="D85" s="7" t="s">
        <v>36</v>
      </c>
      <c r="E85" s="6" t="n">
        <v>124</v>
      </c>
      <c r="F85" s="9" t="n">
        <v>6268</v>
      </c>
      <c r="G85" s="10" t="n">
        <v>8558</v>
      </c>
    </row>
    <row r="86" customFormat="false" ht="16" hidden="false" customHeight="false" outlineLevel="0" collapsed="false">
      <c r="A86" s="6" t="s">
        <v>20</v>
      </c>
      <c r="B86" s="7" t="n">
        <v>99000001</v>
      </c>
      <c r="C86" s="7" t="n">
        <v>99500000</v>
      </c>
      <c r="D86" s="7" t="s">
        <v>36</v>
      </c>
      <c r="E86" s="6" t="n">
        <v>142</v>
      </c>
      <c r="F86" s="9" t="n">
        <v>6560</v>
      </c>
      <c r="G86" s="6" t="n">
        <v>8083</v>
      </c>
    </row>
    <row r="87" customFormat="false" ht="16" hidden="false" customHeight="false" outlineLevel="0" collapsed="false">
      <c r="A87" s="6" t="s">
        <v>20</v>
      </c>
      <c r="B87" s="7" t="n">
        <v>134000001</v>
      </c>
      <c r="C87" s="7" t="n">
        <v>134500000</v>
      </c>
      <c r="D87" s="7" t="s">
        <v>36</v>
      </c>
      <c r="E87" s="8" t="n">
        <v>214</v>
      </c>
      <c r="F87" s="6" t="n">
        <v>5386</v>
      </c>
      <c r="G87" s="6" t="n">
        <v>7932</v>
      </c>
    </row>
    <row r="88" customFormat="false" ht="16" hidden="false" customHeight="false" outlineLevel="0" collapsed="false">
      <c r="A88" s="6" t="s">
        <v>21</v>
      </c>
      <c r="B88" s="7" t="n">
        <v>52500001</v>
      </c>
      <c r="C88" s="7" t="n">
        <v>53000000</v>
      </c>
      <c r="D88" s="7" t="s">
        <v>36</v>
      </c>
      <c r="E88" s="6" t="n">
        <v>95</v>
      </c>
      <c r="F88" s="9" t="n">
        <v>6258</v>
      </c>
      <c r="G88" s="6" t="n">
        <v>8107</v>
      </c>
    </row>
    <row r="89" customFormat="false" ht="16" hidden="false" customHeight="false" outlineLevel="0" collapsed="false">
      <c r="A89" s="6" t="s">
        <v>21</v>
      </c>
      <c r="B89" s="7" t="n">
        <v>130500001</v>
      </c>
      <c r="C89" s="7" t="n">
        <v>131000000</v>
      </c>
      <c r="D89" s="7" t="s">
        <v>36</v>
      </c>
      <c r="E89" s="6" t="n">
        <v>149</v>
      </c>
      <c r="F89" s="9" t="n">
        <v>6482</v>
      </c>
      <c r="G89" s="6" t="n">
        <v>8303</v>
      </c>
    </row>
    <row r="90" customFormat="false" ht="16" hidden="false" customHeight="false" outlineLevel="0" collapsed="false">
      <c r="A90" s="6" t="s">
        <v>22</v>
      </c>
      <c r="B90" s="7" t="n">
        <v>112500001</v>
      </c>
      <c r="C90" s="7" t="n">
        <v>113000000</v>
      </c>
      <c r="D90" s="7" t="s">
        <v>36</v>
      </c>
      <c r="E90" s="8" t="n">
        <v>247</v>
      </c>
      <c r="F90" s="6" t="n">
        <v>5340</v>
      </c>
      <c r="G90" s="6" t="n">
        <v>7424</v>
      </c>
    </row>
    <row r="91" customFormat="false" ht="16" hidden="false" customHeight="false" outlineLevel="0" collapsed="false">
      <c r="A91" s="6" t="s">
        <v>23</v>
      </c>
      <c r="B91" s="7" t="n">
        <v>22500001</v>
      </c>
      <c r="C91" s="7" t="n">
        <v>23000000</v>
      </c>
      <c r="D91" s="7" t="s">
        <v>36</v>
      </c>
      <c r="E91" s="6" t="n">
        <v>153</v>
      </c>
      <c r="F91" s="9" t="n">
        <v>6260</v>
      </c>
      <c r="G91" s="6" t="n">
        <v>8352</v>
      </c>
    </row>
    <row r="92" customFormat="false" ht="16" hidden="false" customHeight="false" outlineLevel="0" collapsed="false">
      <c r="A92" s="6" t="s">
        <v>23</v>
      </c>
      <c r="B92" s="7" t="n">
        <v>95000001</v>
      </c>
      <c r="C92" s="7" t="n">
        <v>95500000</v>
      </c>
      <c r="D92" s="7" t="s">
        <v>36</v>
      </c>
      <c r="E92" s="6" t="n">
        <v>52</v>
      </c>
      <c r="F92" s="9" t="n">
        <v>6298</v>
      </c>
      <c r="G92" s="6" t="n">
        <v>8379</v>
      </c>
    </row>
    <row r="93" customFormat="false" ht="16" hidden="false" customHeight="false" outlineLevel="0" collapsed="false">
      <c r="A93" s="6" t="s">
        <v>23</v>
      </c>
      <c r="B93" s="7" t="n">
        <v>96000001</v>
      </c>
      <c r="C93" s="7" t="n">
        <v>96500000</v>
      </c>
      <c r="D93" s="7" t="s">
        <v>36</v>
      </c>
      <c r="E93" s="6" t="n">
        <v>46</v>
      </c>
      <c r="F93" s="6" t="n">
        <v>6250</v>
      </c>
      <c r="G93" s="10" t="n">
        <v>8502</v>
      </c>
    </row>
    <row r="94" customFormat="false" ht="16" hidden="false" customHeight="false" outlineLevel="0" collapsed="false">
      <c r="A94" s="6" t="s">
        <v>23</v>
      </c>
      <c r="B94" s="7" t="n">
        <v>98500001</v>
      </c>
      <c r="C94" s="7" t="n">
        <v>99000000</v>
      </c>
      <c r="D94" s="7" t="s">
        <v>36</v>
      </c>
      <c r="E94" s="6" t="n">
        <v>47</v>
      </c>
      <c r="F94" s="6" t="n">
        <v>6026</v>
      </c>
      <c r="G94" s="10" t="n">
        <v>8715</v>
      </c>
    </row>
    <row r="95" customFormat="false" ht="16" hidden="false" customHeight="false" outlineLevel="0" collapsed="false">
      <c r="A95" s="6" t="s">
        <v>24</v>
      </c>
      <c r="B95" s="7" t="n">
        <v>58000001</v>
      </c>
      <c r="C95" s="7" t="n">
        <v>58500000</v>
      </c>
      <c r="D95" s="7" t="s">
        <v>36</v>
      </c>
      <c r="E95" s="6" t="n">
        <v>47</v>
      </c>
      <c r="F95" s="6" t="n">
        <v>4836</v>
      </c>
      <c r="G95" s="10" t="n">
        <v>8773</v>
      </c>
    </row>
    <row r="96" customFormat="false" ht="16" hidden="false" customHeight="false" outlineLevel="0" collapsed="false">
      <c r="A96" s="6" t="s">
        <v>24</v>
      </c>
      <c r="B96" s="7" t="n">
        <v>86500001</v>
      </c>
      <c r="C96" s="7" t="n">
        <v>87000000</v>
      </c>
      <c r="D96" s="7" t="s">
        <v>36</v>
      </c>
      <c r="E96" s="6" t="n">
        <v>36</v>
      </c>
      <c r="F96" s="6" t="n">
        <v>5518</v>
      </c>
      <c r="G96" s="10" t="n">
        <v>8948</v>
      </c>
    </row>
    <row r="97" customFormat="false" ht="16" hidden="false" customHeight="false" outlineLevel="0" collapsed="false">
      <c r="A97" s="6" t="s">
        <v>24</v>
      </c>
      <c r="B97" s="7" t="n">
        <v>87000001</v>
      </c>
      <c r="C97" s="7" t="n">
        <v>87500000</v>
      </c>
      <c r="D97" s="7" t="s">
        <v>36</v>
      </c>
      <c r="E97" s="6" t="n">
        <v>37</v>
      </c>
      <c r="F97" s="6" t="n">
        <v>5196</v>
      </c>
      <c r="G97" s="10" t="n">
        <v>8628</v>
      </c>
    </row>
    <row r="98" customFormat="false" ht="16" hidden="false" customHeight="false" outlineLevel="0" collapsed="false">
      <c r="A98" s="6" t="s">
        <v>24</v>
      </c>
      <c r="B98" s="7" t="n">
        <v>87500001</v>
      </c>
      <c r="C98" s="7" t="n">
        <v>88000000</v>
      </c>
      <c r="D98" s="7" t="s">
        <v>36</v>
      </c>
      <c r="E98" s="6" t="n">
        <v>83</v>
      </c>
      <c r="F98" s="6" t="n">
        <v>5878</v>
      </c>
      <c r="G98" s="10" t="n">
        <v>8579</v>
      </c>
    </row>
    <row r="99" customFormat="false" ht="16" hidden="false" customHeight="false" outlineLevel="0" collapsed="false">
      <c r="A99" s="6" t="s">
        <v>24</v>
      </c>
      <c r="B99" s="7" t="n">
        <v>92500001</v>
      </c>
      <c r="C99" s="7" t="n">
        <v>93000000</v>
      </c>
      <c r="D99" s="7" t="s">
        <v>36</v>
      </c>
      <c r="E99" s="6" t="n">
        <v>96</v>
      </c>
      <c r="F99" s="6" t="n">
        <v>5562</v>
      </c>
      <c r="G99" s="10" t="n">
        <v>8497</v>
      </c>
    </row>
    <row r="100" customFormat="false" ht="16" hidden="false" customHeight="false" outlineLevel="0" collapsed="false">
      <c r="A100" s="6" t="s">
        <v>25</v>
      </c>
      <c r="B100" s="7" t="n">
        <v>5500001</v>
      </c>
      <c r="C100" s="7" t="n">
        <v>6000000</v>
      </c>
      <c r="D100" s="7" t="s">
        <v>36</v>
      </c>
      <c r="E100" s="6" t="n">
        <v>79</v>
      </c>
      <c r="F100" s="9" t="n">
        <v>8818</v>
      </c>
      <c r="G100" s="10" t="n">
        <v>12685</v>
      </c>
    </row>
    <row r="101" customFormat="false" ht="16" hidden="false" customHeight="false" outlineLevel="0" collapsed="false">
      <c r="A101" s="6" t="s">
        <v>25</v>
      </c>
      <c r="B101" s="7" t="n">
        <v>7500001</v>
      </c>
      <c r="C101" s="7" t="n">
        <v>8000000</v>
      </c>
      <c r="D101" s="7" t="s">
        <v>36</v>
      </c>
      <c r="E101" s="6" t="n">
        <v>49</v>
      </c>
      <c r="F101" s="9" t="n">
        <v>8344</v>
      </c>
      <c r="G101" s="10" t="n">
        <v>12204</v>
      </c>
    </row>
    <row r="102" customFormat="false" ht="16" hidden="false" customHeight="false" outlineLevel="0" collapsed="false">
      <c r="A102" s="6" t="s">
        <v>25</v>
      </c>
      <c r="B102" s="7" t="n">
        <v>8000001</v>
      </c>
      <c r="C102" s="7" t="n">
        <v>8500000</v>
      </c>
      <c r="D102" s="7" t="s">
        <v>36</v>
      </c>
      <c r="E102" s="6" t="n">
        <v>83</v>
      </c>
      <c r="F102" s="9" t="n">
        <v>8736</v>
      </c>
      <c r="G102" s="10" t="n">
        <v>12316</v>
      </c>
    </row>
    <row r="103" customFormat="false" ht="16" hidden="false" customHeight="false" outlineLevel="0" collapsed="false">
      <c r="A103" s="6" t="s">
        <v>25</v>
      </c>
      <c r="B103" s="7" t="n">
        <v>9500001</v>
      </c>
      <c r="C103" s="7" t="n">
        <v>10000000</v>
      </c>
      <c r="D103" s="7" t="s">
        <v>36</v>
      </c>
      <c r="E103" s="6" t="n">
        <v>27</v>
      </c>
      <c r="F103" s="6" t="n">
        <v>5768</v>
      </c>
      <c r="G103" s="10" t="n">
        <v>9098</v>
      </c>
    </row>
    <row r="104" customFormat="false" ht="16" hidden="false" customHeight="false" outlineLevel="0" collapsed="false">
      <c r="A104" s="6" t="s">
        <v>25</v>
      </c>
      <c r="B104" s="7" t="n">
        <v>77500001</v>
      </c>
      <c r="C104" s="7" t="n">
        <v>78000000</v>
      </c>
      <c r="D104" s="7" t="s">
        <v>36</v>
      </c>
      <c r="E104" s="6" t="n">
        <v>81</v>
      </c>
      <c r="F104" s="9" t="n">
        <v>6858</v>
      </c>
      <c r="G104" s="10" t="n">
        <v>9807</v>
      </c>
    </row>
    <row r="105" customFormat="false" ht="16" hidden="false" customHeight="false" outlineLevel="0" collapsed="false">
      <c r="A105" s="6" t="s">
        <v>25</v>
      </c>
      <c r="B105" s="7" t="n">
        <v>79000001</v>
      </c>
      <c r="C105" s="7" t="n">
        <v>79500000</v>
      </c>
      <c r="D105" s="7" t="s">
        <v>36</v>
      </c>
      <c r="E105" s="6" t="n">
        <v>75</v>
      </c>
      <c r="F105" s="9" t="n">
        <v>7800</v>
      </c>
      <c r="G105" s="10" t="n">
        <v>12586</v>
      </c>
    </row>
    <row r="106" customFormat="false" ht="16" hidden="false" customHeight="false" outlineLevel="0" collapsed="false">
      <c r="A106" s="6" t="s">
        <v>25</v>
      </c>
      <c r="B106" s="7" t="n">
        <v>79500001</v>
      </c>
      <c r="C106" s="7" t="n">
        <v>80000000</v>
      </c>
      <c r="D106" s="7" t="s">
        <v>36</v>
      </c>
      <c r="E106" s="6" t="n">
        <v>66</v>
      </c>
      <c r="F106" s="9" t="n">
        <v>7000</v>
      </c>
      <c r="G106" s="10" t="n">
        <v>11266</v>
      </c>
    </row>
    <row r="107" customFormat="false" ht="16" hidden="false" customHeight="false" outlineLevel="0" collapsed="false">
      <c r="A107" s="6" t="s">
        <v>25</v>
      </c>
      <c r="B107" s="7" t="n">
        <v>80000001</v>
      </c>
      <c r="C107" s="7" t="n">
        <v>80500000</v>
      </c>
      <c r="D107" s="7" t="s">
        <v>36</v>
      </c>
      <c r="E107" s="6" t="n">
        <v>87</v>
      </c>
      <c r="F107" s="9" t="n">
        <v>6716</v>
      </c>
      <c r="G107" s="10" t="n">
        <v>11063</v>
      </c>
    </row>
    <row r="108" customFormat="false" ht="16" hidden="false" customHeight="false" outlineLevel="0" collapsed="false">
      <c r="A108" s="6" t="s">
        <v>25</v>
      </c>
      <c r="B108" s="7" t="n">
        <v>81500001</v>
      </c>
      <c r="C108" s="7" t="n">
        <v>82000000</v>
      </c>
      <c r="D108" s="7" t="s">
        <v>36</v>
      </c>
      <c r="E108" s="6" t="n">
        <v>96</v>
      </c>
      <c r="F108" s="9" t="n">
        <v>6872</v>
      </c>
      <c r="G108" s="10" t="n">
        <v>10507</v>
      </c>
    </row>
    <row r="109" customFormat="false" ht="16" hidden="false" customHeight="false" outlineLevel="0" collapsed="false">
      <c r="A109" s="6" t="s">
        <v>25</v>
      </c>
      <c r="B109" s="7" t="n">
        <v>82000001</v>
      </c>
      <c r="C109" s="7" t="n">
        <v>82500000</v>
      </c>
      <c r="D109" s="7" t="s">
        <v>36</v>
      </c>
      <c r="E109" s="6" t="n">
        <v>91</v>
      </c>
      <c r="F109" s="9" t="n">
        <v>7560</v>
      </c>
      <c r="G109" s="10" t="n">
        <v>11215</v>
      </c>
    </row>
    <row r="110" customFormat="false" ht="16" hidden="false" customHeight="false" outlineLevel="0" collapsed="false">
      <c r="A110" s="6" t="s">
        <v>25</v>
      </c>
      <c r="B110" s="7" t="n">
        <v>82500001</v>
      </c>
      <c r="C110" s="7" t="n">
        <v>83000000</v>
      </c>
      <c r="D110" s="7" t="s">
        <v>36</v>
      </c>
      <c r="E110" s="6" t="n">
        <v>60</v>
      </c>
      <c r="F110" s="9" t="n">
        <v>7568</v>
      </c>
      <c r="G110" s="10" t="n">
        <v>11878</v>
      </c>
    </row>
    <row r="111" customFormat="false" ht="16" hidden="false" customHeight="false" outlineLevel="0" collapsed="false">
      <c r="A111" s="6" t="s">
        <v>25</v>
      </c>
      <c r="B111" s="7" t="n">
        <v>83000001</v>
      </c>
      <c r="C111" s="7" t="n">
        <v>83500000</v>
      </c>
      <c r="D111" s="7" t="s">
        <v>36</v>
      </c>
      <c r="E111" s="6" t="n">
        <v>64</v>
      </c>
      <c r="F111" s="9" t="n">
        <v>8570</v>
      </c>
      <c r="G111" s="10" t="n">
        <v>12555</v>
      </c>
    </row>
    <row r="112" customFormat="false" ht="16" hidden="false" customHeight="false" outlineLevel="0" collapsed="false">
      <c r="A112" s="6" t="s">
        <v>25</v>
      </c>
      <c r="B112" s="7" t="n">
        <v>86000001</v>
      </c>
      <c r="C112" s="7" t="n">
        <v>86500000</v>
      </c>
      <c r="D112" s="7" t="s">
        <v>36</v>
      </c>
      <c r="E112" s="6" t="n">
        <v>134</v>
      </c>
      <c r="F112" s="9" t="n">
        <v>8282</v>
      </c>
      <c r="G112" s="10" t="n">
        <v>11419</v>
      </c>
    </row>
    <row r="113" customFormat="false" ht="16" hidden="false" customHeight="false" outlineLevel="0" collapsed="false">
      <c r="A113" s="6" t="s">
        <v>25</v>
      </c>
      <c r="B113" s="7" t="n">
        <v>86500001</v>
      </c>
      <c r="C113" s="7" t="n">
        <v>87000000</v>
      </c>
      <c r="D113" s="7" t="s">
        <v>36</v>
      </c>
      <c r="E113" s="6" t="n">
        <v>130</v>
      </c>
      <c r="F113" s="9" t="n">
        <v>7456</v>
      </c>
      <c r="G113" s="10" t="n">
        <v>10516</v>
      </c>
    </row>
    <row r="114" customFormat="false" ht="16" hidden="false" customHeight="false" outlineLevel="0" collapsed="false">
      <c r="A114" s="6" t="s">
        <v>26</v>
      </c>
      <c r="B114" s="7" t="n">
        <v>39000001</v>
      </c>
      <c r="C114" s="7" t="n">
        <v>39500000</v>
      </c>
      <c r="D114" s="7" t="s">
        <v>36</v>
      </c>
      <c r="E114" s="8" t="n">
        <v>205</v>
      </c>
      <c r="F114" s="6" t="n">
        <v>6174</v>
      </c>
      <c r="G114" s="6" t="n">
        <v>8154</v>
      </c>
    </row>
    <row r="115" customFormat="false" ht="16" hidden="false" customHeight="false" outlineLevel="0" collapsed="false">
      <c r="A115" s="6" t="s">
        <v>27</v>
      </c>
      <c r="B115" s="7" t="n">
        <v>50000001</v>
      </c>
      <c r="C115" s="7" t="n">
        <v>50500000</v>
      </c>
      <c r="D115" s="7" t="s">
        <v>36</v>
      </c>
      <c r="E115" s="6" t="n">
        <v>74</v>
      </c>
      <c r="F115" s="9" t="n">
        <v>6330</v>
      </c>
      <c r="G115" s="10" t="n">
        <v>8582</v>
      </c>
    </row>
    <row r="116" customFormat="false" ht="16" hidden="false" customHeight="false" outlineLevel="0" collapsed="false">
      <c r="A116" s="6" t="s">
        <v>28</v>
      </c>
      <c r="B116" s="7" t="n">
        <v>29500001</v>
      </c>
      <c r="C116" s="7" t="n">
        <v>30000000</v>
      </c>
      <c r="D116" s="7" t="s">
        <v>36</v>
      </c>
      <c r="E116" s="6" t="n">
        <v>53</v>
      </c>
      <c r="F116" s="9" t="n">
        <v>6282</v>
      </c>
      <c r="G116" s="6" t="n">
        <v>8008</v>
      </c>
    </row>
    <row r="117" customFormat="false" ht="16" hidden="false" customHeight="false" outlineLevel="0" collapsed="false">
      <c r="A117" s="6" t="s">
        <v>29</v>
      </c>
      <c r="B117" s="7" t="n">
        <v>500001</v>
      </c>
      <c r="C117" s="7" t="n">
        <v>1000000</v>
      </c>
      <c r="D117" s="7" t="s">
        <v>36</v>
      </c>
      <c r="E117" s="6" t="n">
        <v>132</v>
      </c>
      <c r="F117" s="9" t="n">
        <v>6412</v>
      </c>
      <c r="G117" s="6" t="n">
        <v>7874</v>
      </c>
    </row>
    <row r="118" customFormat="false" ht="16" hidden="false" customHeight="false" outlineLevel="0" collapsed="false">
      <c r="A118" s="6" t="s">
        <v>29</v>
      </c>
      <c r="B118" s="7" t="n">
        <v>14500001</v>
      </c>
      <c r="C118" s="7" t="n">
        <v>15000000</v>
      </c>
      <c r="D118" s="7" t="s">
        <v>36</v>
      </c>
      <c r="E118" s="8" t="n">
        <v>213</v>
      </c>
      <c r="F118" s="6" t="n">
        <v>4328</v>
      </c>
      <c r="G118" s="6" t="n">
        <v>6602</v>
      </c>
    </row>
    <row r="119" customFormat="false" ht="16" hidden="false" customHeight="false" outlineLevel="0" collapsed="false">
      <c r="A119" s="6" t="s">
        <v>29</v>
      </c>
      <c r="B119" s="7" t="n">
        <v>54000001</v>
      </c>
      <c r="C119" s="7" t="n">
        <v>54500000</v>
      </c>
      <c r="D119" s="7" t="s">
        <v>36</v>
      </c>
      <c r="E119" s="6" t="n">
        <v>106</v>
      </c>
      <c r="F119" s="9" t="n">
        <v>6356</v>
      </c>
      <c r="G119" s="6" t="n">
        <v>8274</v>
      </c>
    </row>
    <row r="120" customFormat="false" ht="16" hidden="false" customHeight="false" outlineLevel="0" collapsed="false">
      <c r="A120" s="6" t="s">
        <v>29</v>
      </c>
      <c r="B120" s="7" t="n">
        <v>59500001</v>
      </c>
      <c r="C120" s="7" t="n">
        <v>60000000</v>
      </c>
      <c r="D120" s="7" t="s">
        <v>36</v>
      </c>
      <c r="E120" s="8" t="n">
        <v>251</v>
      </c>
      <c r="F120" s="6" t="n">
        <v>6126</v>
      </c>
      <c r="G120" s="6" t="n">
        <v>8402</v>
      </c>
    </row>
    <row r="121" customFormat="false" ht="409.35" hidden="false" customHeight="false" outlineLevel="0" collapsed="false">
      <c r="A121" s="11" t="s">
        <v>29</v>
      </c>
      <c r="B121" s="12" t="n">
        <v>60000001</v>
      </c>
      <c r="C121" s="12" t="n">
        <v>60500000</v>
      </c>
      <c r="D121" s="12" t="s">
        <v>36</v>
      </c>
      <c r="E121" s="13" t="n">
        <v>262</v>
      </c>
      <c r="F121" s="14" t="n">
        <v>6562</v>
      </c>
      <c r="G121" s="15" t="n">
        <v>8623</v>
      </c>
    </row>
    <row r="122" customFormat="false" ht="16" hidden="false" customHeight="false" outlineLevel="0" collapsed="false">
      <c r="A122" s="6" t="s">
        <v>31</v>
      </c>
      <c r="B122" s="7" t="n">
        <v>44500001</v>
      </c>
      <c r="C122" s="7" t="n">
        <v>45000000</v>
      </c>
      <c r="D122" s="7" t="s">
        <v>36</v>
      </c>
      <c r="E122" s="6" t="n">
        <v>140</v>
      </c>
      <c r="F122" s="9" t="n">
        <v>6330</v>
      </c>
      <c r="G122" s="6" t="n">
        <v>8200</v>
      </c>
    </row>
    <row r="124" customFormat="false" ht="19" hidden="false" customHeight="false" outlineLevel="0" collapsed="false">
      <c r="A124" s="16" t="s">
        <v>32</v>
      </c>
    </row>
    <row r="125" customFormat="false" ht="19" hidden="false" customHeight="false" outlineLevel="0" collapsed="false">
      <c r="A125" s="16" t="s">
        <v>33</v>
      </c>
    </row>
    <row r="126" customFormat="false" ht="19" hidden="false" customHeight="false" outlineLevel="0" collapsed="false">
      <c r="A126" s="16" t="s">
        <v>3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G1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7" min="2" style="0" width="11.16"/>
  </cols>
  <sheetData>
    <row r="3" customFormat="false" ht="16" hidden="false" customHeight="false" outlineLevel="0" collapsed="false">
      <c r="A3" s="2" t="s">
        <v>37</v>
      </c>
    </row>
    <row r="5" customFormat="false" ht="19" hidden="false" customHeight="false" outlineLevel="0" collapsed="false">
      <c r="A5" s="3" t="s">
        <v>2</v>
      </c>
      <c r="B5" s="4" t="s">
        <v>3</v>
      </c>
      <c r="C5" s="4" t="s">
        <v>4</v>
      </c>
      <c r="D5" s="4" t="s">
        <v>5</v>
      </c>
      <c r="E5" s="5" t="s">
        <v>6</v>
      </c>
      <c r="F5" s="5" t="s">
        <v>7</v>
      </c>
      <c r="G5" s="5" t="s">
        <v>8</v>
      </c>
    </row>
    <row r="6" customFormat="false" ht="16" hidden="false" customHeight="false" outlineLevel="0" collapsed="false">
      <c r="A6" s="6" t="s">
        <v>9</v>
      </c>
      <c r="B6" s="7" t="n">
        <v>4000001</v>
      </c>
      <c r="C6" s="7" t="n">
        <v>4500000</v>
      </c>
      <c r="D6" s="7" t="s">
        <v>38</v>
      </c>
      <c r="E6" s="6" t="n">
        <v>144</v>
      </c>
      <c r="F6" s="9" t="n">
        <v>6828</v>
      </c>
      <c r="G6" s="10" t="n">
        <v>8666</v>
      </c>
    </row>
    <row r="7" customFormat="false" ht="16" hidden="false" customHeight="false" outlineLevel="0" collapsed="false">
      <c r="A7" s="6" t="s">
        <v>9</v>
      </c>
      <c r="B7" s="7" t="n">
        <v>104000001</v>
      </c>
      <c r="C7" s="7" t="n">
        <v>104500000</v>
      </c>
      <c r="D7" s="7" t="s">
        <v>38</v>
      </c>
      <c r="E7" s="8" t="n">
        <v>212</v>
      </c>
      <c r="F7" s="6" t="n">
        <v>2002</v>
      </c>
      <c r="G7" s="6" t="n">
        <v>4158</v>
      </c>
    </row>
    <row r="8" customFormat="false" ht="16" hidden="false" customHeight="false" outlineLevel="0" collapsed="false">
      <c r="A8" s="6" t="s">
        <v>9</v>
      </c>
      <c r="B8" s="7" t="n">
        <v>196500001</v>
      </c>
      <c r="C8" s="7" t="n">
        <v>197000000</v>
      </c>
      <c r="D8" s="7" t="s">
        <v>38</v>
      </c>
      <c r="E8" s="8" t="n">
        <v>291</v>
      </c>
      <c r="F8" s="6" t="n">
        <v>4736</v>
      </c>
      <c r="G8" s="6" t="n">
        <v>7149</v>
      </c>
    </row>
    <row r="9" customFormat="false" ht="16" hidden="false" customHeight="false" outlineLevel="0" collapsed="false">
      <c r="A9" s="6" t="s">
        <v>9</v>
      </c>
      <c r="B9" s="7" t="n">
        <v>247500001</v>
      </c>
      <c r="C9" s="7" t="n">
        <v>248000000</v>
      </c>
      <c r="D9" s="7" t="s">
        <v>38</v>
      </c>
      <c r="E9" s="6" t="n">
        <v>135</v>
      </c>
      <c r="F9" s="9" t="n">
        <v>6618</v>
      </c>
      <c r="G9" s="6" t="n">
        <v>7587</v>
      </c>
    </row>
    <row r="10" customFormat="false" ht="16" hidden="false" customHeight="false" outlineLevel="0" collapsed="false">
      <c r="A10" s="6" t="s">
        <v>9</v>
      </c>
      <c r="B10" s="7" t="n">
        <v>248000001</v>
      </c>
      <c r="C10" s="7" t="n">
        <v>248500000</v>
      </c>
      <c r="D10" s="7" t="s">
        <v>38</v>
      </c>
      <c r="E10" s="6" t="n">
        <v>144</v>
      </c>
      <c r="F10" s="9" t="n">
        <v>6438</v>
      </c>
      <c r="G10" s="6" t="n">
        <v>8147</v>
      </c>
    </row>
    <row r="11" customFormat="false" ht="16" hidden="false" customHeight="false" outlineLevel="0" collapsed="false">
      <c r="A11" s="6" t="s">
        <v>9</v>
      </c>
      <c r="B11" s="7" t="n">
        <v>248500001</v>
      </c>
      <c r="C11" s="7" t="n">
        <v>249000000</v>
      </c>
      <c r="D11" s="7" t="s">
        <v>38</v>
      </c>
      <c r="E11" s="8" t="n">
        <v>277</v>
      </c>
      <c r="F11" s="6" t="n">
        <v>5296</v>
      </c>
      <c r="G11" s="6" t="n">
        <v>5745</v>
      </c>
    </row>
    <row r="12" customFormat="false" ht="16" hidden="false" customHeight="false" outlineLevel="0" collapsed="false">
      <c r="A12" s="6" t="s">
        <v>11</v>
      </c>
      <c r="B12" s="7" t="n">
        <v>500001</v>
      </c>
      <c r="C12" s="7" t="n">
        <v>1000000</v>
      </c>
      <c r="D12" s="7" t="s">
        <v>38</v>
      </c>
      <c r="E12" s="8" t="n">
        <v>259</v>
      </c>
      <c r="F12" s="9" t="n">
        <v>6564</v>
      </c>
      <c r="G12" s="6" t="n">
        <v>8019</v>
      </c>
    </row>
    <row r="13" customFormat="false" ht="16" hidden="false" customHeight="false" outlineLevel="0" collapsed="false">
      <c r="A13" s="6" t="s">
        <v>11</v>
      </c>
      <c r="B13" s="7" t="n">
        <v>1000001</v>
      </c>
      <c r="C13" s="7" t="n">
        <v>1500000</v>
      </c>
      <c r="D13" s="7" t="s">
        <v>38</v>
      </c>
      <c r="E13" s="8" t="n">
        <v>357</v>
      </c>
      <c r="F13" s="9" t="n">
        <v>6942</v>
      </c>
      <c r="G13" s="6" t="n">
        <v>8209</v>
      </c>
    </row>
    <row r="14" customFormat="false" ht="16" hidden="false" customHeight="false" outlineLevel="0" collapsed="false">
      <c r="A14" s="6" t="s">
        <v>11</v>
      </c>
      <c r="B14" s="7" t="n">
        <v>34500001</v>
      </c>
      <c r="C14" s="7" t="n">
        <v>35000000</v>
      </c>
      <c r="D14" s="7" t="s">
        <v>38</v>
      </c>
      <c r="E14" s="6" t="n">
        <v>161</v>
      </c>
      <c r="F14" s="6" t="n">
        <v>5564</v>
      </c>
      <c r="G14" s="10" t="n">
        <v>8466</v>
      </c>
    </row>
    <row r="15" customFormat="false" ht="16" hidden="false" customHeight="false" outlineLevel="0" collapsed="false">
      <c r="A15" s="6" t="s">
        <v>11</v>
      </c>
      <c r="B15" s="7" t="n">
        <v>51500001</v>
      </c>
      <c r="C15" s="7" t="n">
        <v>52000000</v>
      </c>
      <c r="D15" s="7" t="s">
        <v>38</v>
      </c>
      <c r="E15" s="6" t="n">
        <v>118</v>
      </c>
      <c r="F15" s="6" t="n">
        <v>5636</v>
      </c>
      <c r="G15" s="10" t="n">
        <v>8661</v>
      </c>
    </row>
    <row r="16" customFormat="false" ht="16" hidden="false" customHeight="false" outlineLevel="0" collapsed="false">
      <c r="A16" s="6" t="s">
        <v>11</v>
      </c>
      <c r="B16" s="7" t="n">
        <v>52500001</v>
      </c>
      <c r="C16" s="7" t="n">
        <v>53000000</v>
      </c>
      <c r="D16" s="7" t="s">
        <v>38</v>
      </c>
      <c r="E16" s="6" t="n">
        <v>106</v>
      </c>
      <c r="F16" s="9" t="n">
        <v>6752</v>
      </c>
      <c r="G16" s="10" t="n">
        <v>9134</v>
      </c>
    </row>
    <row r="17" customFormat="false" ht="16" hidden="false" customHeight="false" outlineLevel="0" collapsed="false">
      <c r="A17" s="6" t="s">
        <v>11</v>
      </c>
      <c r="B17" s="7" t="n">
        <v>53000001</v>
      </c>
      <c r="C17" s="7" t="n">
        <v>53500000</v>
      </c>
      <c r="D17" s="7" t="s">
        <v>38</v>
      </c>
      <c r="E17" s="6" t="n">
        <v>77</v>
      </c>
      <c r="F17" s="6" t="n">
        <v>5574</v>
      </c>
      <c r="G17" s="10" t="n">
        <v>8663</v>
      </c>
    </row>
    <row r="18" customFormat="false" ht="16" hidden="false" customHeight="false" outlineLevel="0" collapsed="false">
      <c r="A18" s="6" t="s">
        <v>11</v>
      </c>
      <c r="B18" s="7" t="n">
        <v>53500001</v>
      </c>
      <c r="C18" s="7" t="n">
        <v>54000000</v>
      </c>
      <c r="D18" s="7" t="s">
        <v>38</v>
      </c>
      <c r="E18" s="6" t="n">
        <v>84</v>
      </c>
      <c r="F18" s="6" t="n">
        <v>5794</v>
      </c>
      <c r="G18" s="10" t="n">
        <v>8640</v>
      </c>
    </row>
    <row r="19" customFormat="false" ht="16" hidden="false" customHeight="false" outlineLevel="0" collapsed="false">
      <c r="A19" s="6" t="s">
        <v>11</v>
      </c>
      <c r="B19" s="7" t="n">
        <v>56500001</v>
      </c>
      <c r="C19" s="7" t="n">
        <v>57000000</v>
      </c>
      <c r="D19" s="7" t="s">
        <v>38</v>
      </c>
      <c r="E19" s="6" t="n">
        <v>103</v>
      </c>
      <c r="F19" s="6" t="n">
        <v>5938</v>
      </c>
      <c r="G19" s="10" t="n">
        <v>8620</v>
      </c>
    </row>
    <row r="20" customFormat="false" ht="16" hidden="false" customHeight="false" outlineLevel="0" collapsed="false">
      <c r="A20" s="6" t="s">
        <v>11</v>
      </c>
      <c r="B20" s="7" t="n">
        <v>57000001</v>
      </c>
      <c r="C20" s="7" t="n">
        <v>57500000</v>
      </c>
      <c r="D20" s="7" t="s">
        <v>38</v>
      </c>
      <c r="E20" s="6" t="n">
        <v>92</v>
      </c>
      <c r="F20" s="6" t="n">
        <v>5804</v>
      </c>
      <c r="G20" s="10" t="n">
        <v>8497</v>
      </c>
    </row>
    <row r="21" customFormat="false" ht="16" hidden="false" customHeight="false" outlineLevel="0" collapsed="false">
      <c r="A21" s="6" t="s">
        <v>11</v>
      </c>
      <c r="B21" s="7" t="n">
        <v>240500001</v>
      </c>
      <c r="C21" s="7" t="n">
        <v>241000000</v>
      </c>
      <c r="D21" s="7" t="s">
        <v>38</v>
      </c>
      <c r="E21" s="8" t="n">
        <v>223</v>
      </c>
      <c r="F21" s="6" t="n">
        <v>5652</v>
      </c>
      <c r="G21" s="6" t="n">
        <v>7698</v>
      </c>
    </row>
    <row r="22" customFormat="false" ht="16" hidden="false" customHeight="false" outlineLevel="0" collapsed="false">
      <c r="A22" s="6" t="s">
        <v>11</v>
      </c>
      <c r="B22" s="7" t="n">
        <v>241000001</v>
      </c>
      <c r="C22" s="7" t="n">
        <v>241500000</v>
      </c>
      <c r="D22" s="7" t="s">
        <v>38</v>
      </c>
      <c r="E22" s="8" t="n">
        <v>254</v>
      </c>
      <c r="F22" s="9" t="n">
        <v>6640</v>
      </c>
      <c r="G22" s="6" t="n">
        <v>8137</v>
      </c>
    </row>
    <row r="23" customFormat="false" ht="16" hidden="false" customHeight="false" outlineLevel="0" collapsed="false">
      <c r="A23" s="6" t="s">
        <v>11</v>
      </c>
      <c r="B23" s="7" t="n">
        <v>242500001</v>
      </c>
      <c r="C23" s="7" t="n">
        <v>243000000</v>
      </c>
      <c r="D23" s="7" t="s">
        <v>38</v>
      </c>
      <c r="E23" s="8" t="n">
        <v>259</v>
      </c>
      <c r="F23" s="6" t="n">
        <v>5994</v>
      </c>
      <c r="G23" s="6" t="n">
        <v>7539</v>
      </c>
    </row>
    <row r="24" customFormat="false" ht="16" hidden="false" customHeight="false" outlineLevel="0" collapsed="false">
      <c r="A24" s="6" t="s">
        <v>12</v>
      </c>
      <c r="B24" s="7" t="n">
        <v>21500001</v>
      </c>
      <c r="C24" s="7" t="n">
        <v>22000000</v>
      </c>
      <c r="D24" s="7" t="s">
        <v>38</v>
      </c>
      <c r="E24" s="6" t="n">
        <v>61</v>
      </c>
      <c r="F24" s="9" t="n">
        <v>6618</v>
      </c>
      <c r="G24" s="10" t="n">
        <v>9274</v>
      </c>
    </row>
    <row r="25" customFormat="false" ht="16" hidden="false" customHeight="false" outlineLevel="0" collapsed="false">
      <c r="A25" s="6" t="s">
        <v>12</v>
      </c>
      <c r="B25" s="7" t="n">
        <v>22000001</v>
      </c>
      <c r="C25" s="7" t="n">
        <v>22500000</v>
      </c>
      <c r="D25" s="7" t="s">
        <v>38</v>
      </c>
      <c r="E25" s="6" t="n">
        <v>109</v>
      </c>
      <c r="F25" s="9" t="n">
        <v>6468</v>
      </c>
      <c r="G25" s="10" t="n">
        <v>10170</v>
      </c>
    </row>
    <row r="26" customFormat="false" ht="16" hidden="false" customHeight="false" outlineLevel="0" collapsed="false">
      <c r="A26" s="6" t="s">
        <v>12</v>
      </c>
      <c r="B26" s="7" t="n">
        <v>75500001</v>
      </c>
      <c r="C26" s="7" t="n">
        <v>76000000</v>
      </c>
      <c r="D26" s="7" t="s">
        <v>38</v>
      </c>
      <c r="E26" s="8" t="n">
        <v>309</v>
      </c>
      <c r="F26" s="6" t="n">
        <v>5844</v>
      </c>
      <c r="G26" s="6" t="n">
        <v>5693</v>
      </c>
    </row>
    <row r="27" customFormat="false" ht="16" hidden="false" customHeight="false" outlineLevel="0" collapsed="false">
      <c r="A27" s="6" t="s">
        <v>12</v>
      </c>
      <c r="B27" s="7" t="n">
        <v>125500001</v>
      </c>
      <c r="C27" s="7" t="n">
        <v>126000000</v>
      </c>
      <c r="D27" s="7" t="s">
        <v>38</v>
      </c>
      <c r="E27" s="6" t="n">
        <v>127</v>
      </c>
      <c r="F27" s="9" t="n">
        <v>6922</v>
      </c>
      <c r="G27" s="6" t="n">
        <v>8314</v>
      </c>
    </row>
    <row r="28" customFormat="false" ht="16" hidden="false" customHeight="false" outlineLevel="0" collapsed="false">
      <c r="A28" s="6" t="s">
        <v>12</v>
      </c>
      <c r="B28" s="7" t="n">
        <v>162500001</v>
      </c>
      <c r="C28" s="7" t="n">
        <v>163000000</v>
      </c>
      <c r="D28" s="7" t="s">
        <v>38</v>
      </c>
      <c r="E28" s="8" t="n">
        <v>213</v>
      </c>
      <c r="F28" s="6" t="n">
        <v>5364</v>
      </c>
      <c r="G28" s="6" t="n">
        <v>6692</v>
      </c>
    </row>
    <row r="29" customFormat="false" ht="16" hidden="false" customHeight="false" outlineLevel="0" collapsed="false">
      <c r="A29" s="6" t="s">
        <v>13</v>
      </c>
      <c r="B29" s="7" t="n">
        <v>5000001</v>
      </c>
      <c r="C29" s="7" t="n">
        <v>5500000</v>
      </c>
      <c r="D29" s="7" t="s">
        <v>38</v>
      </c>
      <c r="E29" s="6" t="n">
        <v>58</v>
      </c>
      <c r="F29" s="9" t="n">
        <v>6732</v>
      </c>
      <c r="G29" s="10" t="n">
        <v>9372</v>
      </c>
    </row>
    <row r="30" customFormat="false" ht="16" hidden="false" customHeight="false" outlineLevel="0" collapsed="false">
      <c r="A30" s="6" t="s">
        <v>13</v>
      </c>
      <c r="B30" s="7" t="n">
        <v>9000001</v>
      </c>
      <c r="C30" s="7" t="n">
        <v>9500000</v>
      </c>
      <c r="D30" s="7" t="s">
        <v>38</v>
      </c>
      <c r="E30" s="6" t="n">
        <v>148</v>
      </c>
      <c r="F30" s="9" t="n">
        <v>10282</v>
      </c>
      <c r="G30" s="10" t="n">
        <v>9823</v>
      </c>
    </row>
    <row r="31" customFormat="false" ht="16" hidden="false" customHeight="false" outlineLevel="0" collapsed="false">
      <c r="A31" s="6" t="s">
        <v>13</v>
      </c>
      <c r="B31" s="7" t="n">
        <v>9500001</v>
      </c>
      <c r="C31" s="7" t="n">
        <v>10000000</v>
      </c>
      <c r="D31" s="7" t="s">
        <v>38</v>
      </c>
      <c r="E31" s="6" t="n">
        <v>168</v>
      </c>
      <c r="F31" s="9" t="n">
        <v>7274</v>
      </c>
      <c r="G31" s="10" t="n">
        <v>11292</v>
      </c>
    </row>
    <row r="32" customFormat="false" ht="16" hidden="false" customHeight="false" outlineLevel="0" collapsed="false">
      <c r="A32" s="6" t="s">
        <v>13</v>
      </c>
      <c r="B32" s="7" t="n">
        <v>12000001</v>
      </c>
      <c r="C32" s="7" t="n">
        <v>12500000</v>
      </c>
      <c r="D32" s="7" t="s">
        <v>38</v>
      </c>
      <c r="E32" s="6" t="n">
        <v>65</v>
      </c>
      <c r="F32" s="6" t="n">
        <v>4756</v>
      </c>
      <c r="G32" s="10" t="n">
        <v>8603</v>
      </c>
    </row>
    <row r="33" customFormat="false" ht="16" hidden="false" customHeight="false" outlineLevel="0" collapsed="false">
      <c r="A33" s="6" t="s">
        <v>13</v>
      </c>
      <c r="B33" s="7" t="n">
        <v>32500001</v>
      </c>
      <c r="C33" s="7" t="n">
        <v>33000000</v>
      </c>
      <c r="D33" s="7" t="s">
        <v>38</v>
      </c>
      <c r="E33" s="6" t="n">
        <v>63</v>
      </c>
      <c r="F33" s="9" t="n">
        <v>6308</v>
      </c>
      <c r="G33" s="6" t="n">
        <v>8287</v>
      </c>
    </row>
    <row r="34" customFormat="false" ht="16" hidden="false" customHeight="false" outlineLevel="0" collapsed="false">
      <c r="A34" s="6" t="s">
        <v>13</v>
      </c>
      <c r="B34" s="7" t="n">
        <v>49000001</v>
      </c>
      <c r="C34" s="7" t="n">
        <v>49500000</v>
      </c>
      <c r="D34" s="7" t="s">
        <v>38</v>
      </c>
      <c r="E34" s="8" t="n">
        <v>208</v>
      </c>
      <c r="F34" s="6" t="n">
        <v>1870</v>
      </c>
      <c r="G34" s="6" t="n">
        <v>1751</v>
      </c>
    </row>
    <row r="35" customFormat="false" ht="16" hidden="false" customHeight="false" outlineLevel="0" collapsed="false">
      <c r="A35" s="6" t="s">
        <v>13</v>
      </c>
      <c r="B35" s="7" t="n">
        <v>60000001</v>
      </c>
      <c r="C35" s="7" t="n">
        <v>60500000</v>
      </c>
      <c r="D35" s="7" t="s">
        <v>38</v>
      </c>
      <c r="E35" s="6" t="n">
        <v>50</v>
      </c>
      <c r="F35" s="6" t="n">
        <v>6096</v>
      </c>
      <c r="G35" s="10" t="n">
        <v>8665</v>
      </c>
    </row>
    <row r="36" customFormat="false" ht="16" hidden="false" customHeight="false" outlineLevel="0" collapsed="false">
      <c r="A36" s="6" t="s">
        <v>13</v>
      </c>
      <c r="B36" s="7" t="n">
        <v>60500001</v>
      </c>
      <c r="C36" s="7" t="n">
        <v>61000000</v>
      </c>
      <c r="D36" s="7" t="s">
        <v>38</v>
      </c>
      <c r="E36" s="6" t="n">
        <v>36</v>
      </c>
      <c r="F36" s="6" t="n">
        <v>5374</v>
      </c>
      <c r="G36" s="10" t="n">
        <v>8468</v>
      </c>
    </row>
    <row r="37" customFormat="false" ht="16" hidden="false" customHeight="false" outlineLevel="0" collapsed="false">
      <c r="A37" s="6" t="s">
        <v>13</v>
      </c>
      <c r="B37" s="7" t="n">
        <v>63500001</v>
      </c>
      <c r="C37" s="7" t="n">
        <v>64000000</v>
      </c>
      <c r="D37" s="7" t="s">
        <v>38</v>
      </c>
      <c r="E37" s="6" t="n">
        <v>98</v>
      </c>
      <c r="F37" s="6" t="n">
        <v>5906</v>
      </c>
      <c r="G37" s="10" t="n">
        <v>9064</v>
      </c>
    </row>
    <row r="38" customFormat="false" ht="16" hidden="false" customHeight="false" outlineLevel="0" collapsed="false">
      <c r="A38" s="6" t="s">
        <v>13</v>
      </c>
      <c r="B38" s="7" t="n">
        <v>64000001</v>
      </c>
      <c r="C38" s="7" t="n">
        <v>64500000</v>
      </c>
      <c r="D38" s="7" t="s">
        <v>38</v>
      </c>
      <c r="E38" s="6" t="n">
        <v>93</v>
      </c>
      <c r="F38" s="6" t="n">
        <v>5610</v>
      </c>
      <c r="G38" s="10" t="n">
        <v>8708</v>
      </c>
    </row>
    <row r="39" customFormat="false" ht="16" hidden="false" customHeight="false" outlineLevel="0" collapsed="false">
      <c r="A39" s="6" t="s">
        <v>13</v>
      </c>
      <c r="B39" s="7" t="n">
        <v>69500001</v>
      </c>
      <c r="C39" s="7" t="n">
        <v>70000000</v>
      </c>
      <c r="D39" s="7" t="s">
        <v>38</v>
      </c>
      <c r="E39" s="6" t="n">
        <v>126</v>
      </c>
      <c r="F39" s="9" t="n">
        <v>6924</v>
      </c>
      <c r="G39" s="10" t="n">
        <v>8668</v>
      </c>
    </row>
    <row r="40" customFormat="false" ht="16" hidden="false" customHeight="false" outlineLevel="0" collapsed="false">
      <c r="A40" s="11" t="s">
        <v>13</v>
      </c>
      <c r="B40" s="12" t="n">
        <v>70000001</v>
      </c>
      <c r="C40" s="12" t="n">
        <v>70500000</v>
      </c>
      <c r="D40" s="12" t="s">
        <v>38</v>
      </c>
      <c r="E40" s="13" t="n">
        <v>214</v>
      </c>
      <c r="F40" s="14" t="n">
        <v>6992</v>
      </c>
      <c r="G40" s="15" t="n">
        <v>8891</v>
      </c>
    </row>
    <row r="41" customFormat="false" ht="16" hidden="false" customHeight="false" outlineLevel="0" collapsed="false">
      <c r="A41" s="6" t="s">
        <v>13</v>
      </c>
      <c r="B41" s="7" t="n">
        <v>78000001</v>
      </c>
      <c r="C41" s="7" t="n">
        <v>78500000</v>
      </c>
      <c r="D41" s="7" t="s">
        <v>38</v>
      </c>
      <c r="E41" s="6" t="n">
        <v>60</v>
      </c>
      <c r="F41" s="6" t="n">
        <v>6076</v>
      </c>
      <c r="G41" s="10" t="n">
        <v>8489</v>
      </c>
    </row>
    <row r="42" customFormat="false" ht="16" hidden="false" customHeight="false" outlineLevel="0" collapsed="false">
      <c r="A42" s="6" t="s">
        <v>13</v>
      </c>
      <c r="B42" s="7" t="n">
        <v>163000001</v>
      </c>
      <c r="C42" s="7" t="n">
        <v>163500000</v>
      </c>
      <c r="D42" s="7" t="s">
        <v>38</v>
      </c>
      <c r="E42" s="6" t="n">
        <v>112</v>
      </c>
      <c r="F42" s="9" t="n">
        <v>6654</v>
      </c>
      <c r="G42" s="6" t="n">
        <v>8179</v>
      </c>
    </row>
    <row r="43" customFormat="false" ht="16" hidden="false" customHeight="false" outlineLevel="0" collapsed="false">
      <c r="A43" s="6" t="s">
        <v>13</v>
      </c>
      <c r="B43" s="7" t="n">
        <v>165500001</v>
      </c>
      <c r="C43" s="7" t="n">
        <v>166000000</v>
      </c>
      <c r="D43" s="7" t="s">
        <v>38</v>
      </c>
      <c r="E43" s="6" t="n">
        <v>91</v>
      </c>
      <c r="F43" s="9" t="n">
        <v>6418</v>
      </c>
      <c r="G43" s="6" t="n">
        <v>7723</v>
      </c>
    </row>
    <row r="44" customFormat="false" ht="16" hidden="false" customHeight="false" outlineLevel="0" collapsed="false">
      <c r="A44" s="6" t="s">
        <v>13</v>
      </c>
      <c r="B44" s="7" t="n">
        <v>179500001</v>
      </c>
      <c r="C44" s="7" t="n">
        <v>180000000</v>
      </c>
      <c r="D44" s="7" t="s">
        <v>38</v>
      </c>
      <c r="E44" s="6" t="n">
        <v>60</v>
      </c>
      <c r="F44" s="9" t="n">
        <v>6596</v>
      </c>
      <c r="G44" s="10" t="n">
        <v>8460</v>
      </c>
    </row>
    <row r="45" customFormat="false" ht="16" hidden="false" customHeight="false" outlineLevel="0" collapsed="false">
      <c r="A45" s="6" t="s">
        <v>13</v>
      </c>
      <c r="B45" s="7" t="n">
        <v>187000001</v>
      </c>
      <c r="C45" s="7" t="n">
        <v>187500000</v>
      </c>
      <c r="D45" s="7" t="s">
        <v>38</v>
      </c>
      <c r="E45" s="8" t="n">
        <v>217</v>
      </c>
      <c r="F45" s="6" t="n">
        <v>5834</v>
      </c>
      <c r="G45" s="6" t="n">
        <v>7976</v>
      </c>
    </row>
    <row r="46" customFormat="false" ht="16" hidden="false" customHeight="false" outlineLevel="0" collapsed="false">
      <c r="A46" s="11" t="s">
        <v>13</v>
      </c>
      <c r="B46" s="12" t="n">
        <v>189500001</v>
      </c>
      <c r="C46" s="12" t="n">
        <v>190000000</v>
      </c>
      <c r="D46" s="12" t="s">
        <v>38</v>
      </c>
      <c r="E46" s="13" t="n">
        <v>248</v>
      </c>
      <c r="F46" s="14" t="n">
        <v>7644</v>
      </c>
      <c r="G46" s="15" t="n">
        <v>8847</v>
      </c>
    </row>
    <row r="47" customFormat="false" ht="16" hidden="false" customHeight="false" outlineLevel="0" collapsed="false">
      <c r="A47" s="6" t="s">
        <v>14</v>
      </c>
      <c r="B47" s="7" t="n">
        <v>1</v>
      </c>
      <c r="C47" s="7" t="n">
        <v>500000</v>
      </c>
      <c r="D47" s="7" t="s">
        <v>38</v>
      </c>
      <c r="E47" s="8" t="n">
        <v>349</v>
      </c>
      <c r="F47" s="6" t="n">
        <v>5936</v>
      </c>
      <c r="G47" s="6" t="n">
        <v>7650</v>
      </c>
    </row>
    <row r="48" customFormat="false" ht="16" hidden="false" customHeight="false" outlineLevel="0" collapsed="false">
      <c r="A48" s="6" t="s">
        <v>14</v>
      </c>
      <c r="B48" s="7" t="n">
        <v>500001</v>
      </c>
      <c r="C48" s="7" t="n">
        <v>1000000</v>
      </c>
      <c r="D48" s="7" t="s">
        <v>38</v>
      </c>
      <c r="E48" s="8" t="n">
        <v>548</v>
      </c>
      <c r="F48" s="6" t="n">
        <v>6174</v>
      </c>
      <c r="G48" s="6" t="n">
        <v>7024</v>
      </c>
    </row>
    <row r="49" customFormat="false" ht="16" hidden="false" customHeight="false" outlineLevel="0" collapsed="false">
      <c r="A49" s="6" t="s">
        <v>14</v>
      </c>
      <c r="B49" s="7" t="n">
        <v>1500001</v>
      </c>
      <c r="C49" s="7" t="n">
        <v>2000000</v>
      </c>
      <c r="D49" s="7" t="s">
        <v>38</v>
      </c>
      <c r="E49" s="8" t="n">
        <v>345</v>
      </c>
      <c r="F49" s="9" t="n">
        <v>6550</v>
      </c>
      <c r="G49" s="6" t="n">
        <v>8044</v>
      </c>
    </row>
    <row r="50" customFormat="false" ht="16" hidden="false" customHeight="false" outlineLevel="0" collapsed="false">
      <c r="A50" s="6" t="s">
        <v>14</v>
      </c>
      <c r="B50" s="7" t="n">
        <v>8000001</v>
      </c>
      <c r="C50" s="7" t="n">
        <v>8500000</v>
      </c>
      <c r="D50" s="7" t="s">
        <v>38</v>
      </c>
      <c r="E50" s="6" t="n">
        <v>71</v>
      </c>
      <c r="F50" s="9" t="n">
        <v>6430</v>
      </c>
      <c r="G50" s="6" t="n">
        <v>7905</v>
      </c>
    </row>
    <row r="51" customFormat="false" ht="16" hidden="false" customHeight="false" outlineLevel="0" collapsed="false">
      <c r="A51" s="6" t="s">
        <v>14</v>
      </c>
      <c r="B51" s="7" t="n">
        <v>17500001</v>
      </c>
      <c r="C51" s="7" t="n">
        <v>18000000</v>
      </c>
      <c r="D51" s="7" t="s">
        <v>38</v>
      </c>
      <c r="E51" s="8" t="n">
        <v>201</v>
      </c>
      <c r="F51" s="6" t="n">
        <v>3766</v>
      </c>
      <c r="G51" s="6" t="n">
        <v>5871</v>
      </c>
    </row>
    <row r="52" customFormat="false" ht="16" hidden="false" customHeight="false" outlineLevel="0" collapsed="false">
      <c r="A52" s="6" t="s">
        <v>14</v>
      </c>
      <c r="B52" s="7" t="n">
        <v>29500001</v>
      </c>
      <c r="C52" s="7" t="n">
        <v>30000000</v>
      </c>
      <c r="D52" s="7" t="s">
        <v>38</v>
      </c>
      <c r="E52" s="6" t="n">
        <v>95</v>
      </c>
      <c r="F52" s="9" t="n">
        <v>7448</v>
      </c>
      <c r="G52" s="10" t="n">
        <v>8910</v>
      </c>
    </row>
    <row r="53" customFormat="false" ht="16" hidden="false" customHeight="false" outlineLevel="0" collapsed="false">
      <c r="A53" s="6" t="s">
        <v>14</v>
      </c>
      <c r="B53" s="7" t="n">
        <v>46000001</v>
      </c>
      <c r="C53" s="7" t="n">
        <v>46500000</v>
      </c>
      <c r="D53" s="7" t="s">
        <v>38</v>
      </c>
      <c r="E53" s="6" t="n">
        <v>92</v>
      </c>
      <c r="F53" s="6" t="n">
        <v>4764</v>
      </c>
      <c r="G53" s="10" t="n">
        <v>8856</v>
      </c>
    </row>
    <row r="54" customFormat="false" ht="16" hidden="false" customHeight="false" outlineLevel="0" collapsed="false">
      <c r="A54" s="6" t="s">
        <v>14</v>
      </c>
      <c r="B54" s="7" t="n">
        <v>75000001</v>
      </c>
      <c r="C54" s="7" t="n">
        <v>75500000</v>
      </c>
      <c r="D54" s="7" t="s">
        <v>38</v>
      </c>
      <c r="E54" s="6" t="n">
        <v>62</v>
      </c>
      <c r="F54" s="9" t="n">
        <v>6370</v>
      </c>
      <c r="G54" s="6" t="n">
        <v>8029</v>
      </c>
    </row>
    <row r="55" customFormat="false" ht="16" hidden="false" customHeight="false" outlineLevel="0" collapsed="false">
      <c r="A55" s="6" t="s">
        <v>14</v>
      </c>
      <c r="B55" s="7" t="n">
        <v>114000001</v>
      </c>
      <c r="C55" s="7" t="n">
        <v>114500000</v>
      </c>
      <c r="D55" s="7" t="s">
        <v>38</v>
      </c>
      <c r="E55" s="6" t="n">
        <v>83</v>
      </c>
      <c r="F55" s="6" t="n">
        <v>5720</v>
      </c>
      <c r="G55" s="10" t="n">
        <v>8985</v>
      </c>
    </row>
    <row r="56" customFormat="false" ht="16" hidden="false" customHeight="false" outlineLevel="0" collapsed="false">
      <c r="A56" s="6" t="s">
        <v>14</v>
      </c>
      <c r="B56" s="7" t="n">
        <v>115000001</v>
      </c>
      <c r="C56" s="7" t="n">
        <v>115500000</v>
      </c>
      <c r="D56" s="7" t="s">
        <v>38</v>
      </c>
      <c r="E56" s="6" t="n">
        <v>73</v>
      </c>
      <c r="F56" s="9" t="n">
        <v>6294</v>
      </c>
      <c r="G56" s="10" t="n">
        <v>9180</v>
      </c>
    </row>
    <row r="57" customFormat="false" ht="16" hidden="false" customHeight="false" outlineLevel="0" collapsed="false">
      <c r="A57" s="6" t="s">
        <v>15</v>
      </c>
      <c r="B57" s="7" t="n">
        <v>1</v>
      </c>
      <c r="C57" s="7" t="n">
        <v>500000</v>
      </c>
      <c r="D57" s="7" t="s">
        <v>38</v>
      </c>
      <c r="E57" s="8" t="n">
        <v>207</v>
      </c>
      <c r="F57" s="6" t="n">
        <v>3446</v>
      </c>
      <c r="G57" s="6" t="n">
        <v>3986</v>
      </c>
    </row>
    <row r="58" customFormat="false" ht="16" hidden="false" customHeight="false" outlineLevel="0" collapsed="false">
      <c r="A58" s="6" t="s">
        <v>15</v>
      </c>
      <c r="B58" s="7" t="n">
        <v>30000001</v>
      </c>
      <c r="C58" s="7" t="n">
        <v>30500000</v>
      </c>
      <c r="D58" s="7" t="s">
        <v>38</v>
      </c>
      <c r="E58" s="6" t="n">
        <v>123</v>
      </c>
      <c r="F58" s="9" t="n">
        <v>7296</v>
      </c>
      <c r="G58" s="6" t="n">
        <v>7694</v>
      </c>
    </row>
    <row r="59" customFormat="false" ht="16" hidden="false" customHeight="false" outlineLevel="0" collapsed="false">
      <c r="A59" s="11" t="s">
        <v>15</v>
      </c>
      <c r="B59" s="12" t="n">
        <v>31000001</v>
      </c>
      <c r="C59" s="12" t="n">
        <v>31500000</v>
      </c>
      <c r="D59" s="12" t="s">
        <v>38</v>
      </c>
      <c r="E59" s="13" t="n">
        <v>573</v>
      </c>
      <c r="F59" s="14" t="n">
        <v>21508</v>
      </c>
      <c r="G59" s="15" t="n">
        <v>14358</v>
      </c>
    </row>
    <row r="60" customFormat="false" ht="16" hidden="false" customHeight="false" outlineLevel="0" collapsed="false">
      <c r="A60" s="6" t="s">
        <v>15</v>
      </c>
      <c r="B60" s="7" t="n">
        <v>57000001</v>
      </c>
      <c r="C60" s="7" t="n">
        <v>57500000</v>
      </c>
      <c r="D60" s="7" t="s">
        <v>38</v>
      </c>
      <c r="E60" s="6" t="n">
        <v>199</v>
      </c>
      <c r="F60" s="9" t="n">
        <v>10384</v>
      </c>
      <c r="G60" s="6" t="n">
        <v>2934</v>
      </c>
    </row>
    <row r="61" customFormat="false" ht="16" hidden="false" customHeight="false" outlineLevel="0" collapsed="false">
      <c r="A61" s="6" t="s">
        <v>15</v>
      </c>
      <c r="B61" s="7" t="n">
        <v>57500001</v>
      </c>
      <c r="C61" s="7" t="n">
        <v>58000000</v>
      </c>
      <c r="D61" s="7" t="s">
        <v>38</v>
      </c>
      <c r="E61" s="6" t="n">
        <v>144</v>
      </c>
      <c r="F61" s="9" t="n">
        <v>6578</v>
      </c>
      <c r="G61" s="6" t="n">
        <v>5984</v>
      </c>
    </row>
    <row r="62" customFormat="false" ht="16" hidden="false" customHeight="false" outlineLevel="0" collapsed="false">
      <c r="A62" s="6" t="s">
        <v>15</v>
      </c>
      <c r="B62" s="7" t="n">
        <v>67000001</v>
      </c>
      <c r="C62" s="7" t="n">
        <v>67500000</v>
      </c>
      <c r="D62" s="7" t="s">
        <v>38</v>
      </c>
      <c r="E62" s="6" t="n">
        <v>140</v>
      </c>
      <c r="F62" s="9" t="n">
        <v>6317</v>
      </c>
      <c r="G62" s="10" t="n">
        <v>8477</v>
      </c>
    </row>
    <row r="63" customFormat="false" ht="16" hidden="false" customHeight="false" outlineLevel="0" collapsed="false">
      <c r="A63" s="6" t="s">
        <v>15</v>
      </c>
      <c r="B63" s="7" t="n">
        <v>67500001</v>
      </c>
      <c r="C63" s="7" t="n">
        <v>68000000</v>
      </c>
      <c r="D63" s="7" t="s">
        <v>38</v>
      </c>
      <c r="E63" s="6" t="n">
        <v>118</v>
      </c>
      <c r="F63" s="9" t="n">
        <v>7166</v>
      </c>
      <c r="G63" s="10" t="n">
        <v>8637</v>
      </c>
    </row>
    <row r="64" customFormat="false" ht="16" hidden="false" customHeight="false" outlineLevel="0" collapsed="false">
      <c r="A64" s="6" t="s">
        <v>15</v>
      </c>
      <c r="B64" s="7" t="n">
        <v>87000001</v>
      </c>
      <c r="C64" s="7" t="n">
        <v>87500000</v>
      </c>
      <c r="D64" s="7" t="s">
        <v>38</v>
      </c>
      <c r="E64" s="6" t="n">
        <v>58</v>
      </c>
      <c r="F64" s="6" t="n">
        <v>4554</v>
      </c>
      <c r="G64" s="10" t="n">
        <v>8779</v>
      </c>
    </row>
    <row r="65" customFormat="false" ht="16" hidden="false" customHeight="false" outlineLevel="0" collapsed="false">
      <c r="A65" s="6" t="s">
        <v>15</v>
      </c>
      <c r="B65" s="7" t="n">
        <v>167500001</v>
      </c>
      <c r="C65" s="7" t="n">
        <v>168000000</v>
      </c>
      <c r="D65" s="7" t="s">
        <v>38</v>
      </c>
      <c r="E65" s="8" t="n">
        <v>207</v>
      </c>
      <c r="F65" s="9" t="n">
        <v>6624</v>
      </c>
      <c r="G65" s="6" t="n">
        <v>7509</v>
      </c>
    </row>
    <row r="66" customFormat="false" ht="16" hidden="false" customHeight="false" outlineLevel="0" collapsed="false">
      <c r="A66" s="6" t="s">
        <v>15</v>
      </c>
      <c r="B66" s="7" t="n">
        <v>168500001</v>
      </c>
      <c r="C66" s="7" t="n">
        <v>169000000</v>
      </c>
      <c r="D66" s="7" t="s">
        <v>38</v>
      </c>
      <c r="E66" s="8" t="n">
        <v>394</v>
      </c>
      <c r="F66" s="9" t="n">
        <v>6636</v>
      </c>
      <c r="G66" s="6" t="n">
        <v>8336</v>
      </c>
    </row>
    <row r="67" customFormat="false" ht="16" hidden="false" customHeight="false" outlineLevel="0" collapsed="false">
      <c r="A67" s="11" t="s">
        <v>15</v>
      </c>
      <c r="B67" s="12" t="n">
        <v>169000001</v>
      </c>
      <c r="C67" s="12" t="n">
        <v>169500000</v>
      </c>
      <c r="D67" s="12" t="s">
        <v>38</v>
      </c>
      <c r="E67" s="13" t="n">
        <v>286</v>
      </c>
      <c r="F67" s="14" t="n">
        <v>7174</v>
      </c>
      <c r="G67" s="15" t="n">
        <v>8598</v>
      </c>
    </row>
    <row r="68" customFormat="false" ht="16" hidden="false" customHeight="false" outlineLevel="0" collapsed="false">
      <c r="A68" s="6" t="s">
        <v>15</v>
      </c>
      <c r="B68" s="7" t="n">
        <v>169500001</v>
      </c>
      <c r="C68" s="7" t="n">
        <v>170000000</v>
      </c>
      <c r="D68" s="7" t="s">
        <v>38</v>
      </c>
      <c r="E68" s="8" t="n">
        <v>224</v>
      </c>
      <c r="F68" s="6" t="n">
        <v>5936</v>
      </c>
      <c r="G68" s="6" t="n">
        <v>7601</v>
      </c>
    </row>
    <row r="69" customFormat="false" ht="16" hidden="false" customHeight="false" outlineLevel="0" collapsed="false">
      <c r="A69" s="6" t="s">
        <v>16</v>
      </c>
      <c r="B69" s="7" t="n">
        <v>7000001</v>
      </c>
      <c r="C69" s="7" t="n">
        <v>7500000</v>
      </c>
      <c r="D69" s="7" t="s">
        <v>38</v>
      </c>
      <c r="E69" s="6" t="n">
        <v>90</v>
      </c>
      <c r="F69" s="9" t="n">
        <v>7320</v>
      </c>
      <c r="G69" s="10" t="n">
        <v>9598</v>
      </c>
    </row>
    <row r="70" customFormat="false" ht="16" hidden="false" customHeight="false" outlineLevel="0" collapsed="false">
      <c r="A70" s="6" t="s">
        <v>16</v>
      </c>
      <c r="B70" s="7" t="n">
        <v>9000001</v>
      </c>
      <c r="C70" s="7" t="n">
        <v>9500000</v>
      </c>
      <c r="D70" s="7" t="s">
        <v>38</v>
      </c>
      <c r="E70" s="6" t="n">
        <v>108</v>
      </c>
      <c r="F70" s="9" t="n">
        <v>6572</v>
      </c>
      <c r="G70" s="10" t="n">
        <v>9060</v>
      </c>
    </row>
    <row r="71" customFormat="false" ht="16" hidden="false" customHeight="false" outlineLevel="0" collapsed="false">
      <c r="A71" s="6" t="s">
        <v>16</v>
      </c>
      <c r="B71" s="7" t="n">
        <v>9500001</v>
      </c>
      <c r="C71" s="7" t="n">
        <v>10000000</v>
      </c>
      <c r="D71" s="7" t="s">
        <v>38</v>
      </c>
      <c r="E71" s="6" t="n">
        <v>170</v>
      </c>
      <c r="F71" s="9" t="n">
        <v>6788</v>
      </c>
      <c r="G71" s="10" t="n">
        <v>8819</v>
      </c>
    </row>
    <row r="72" customFormat="false" ht="16" hidden="false" customHeight="false" outlineLevel="0" collapsed="false">
      <c r="A72" s="6" t="s">
        <v>16</v>
      </c>
      <c r="B72" s="7" t="n">
        <v>10000001</v>
      </c>
      <c r="C72" s="7" t="n">
        <v>10500000</v>
      </c>
      <c r="D72" s="7" t="s">
        <v>38</v>
      </c>
      <c r="E72" s="6" t="n">
        <v>77</v>
      </c>
      <c r="F72" s="9" t="n">
        <v>6608</v>
      </c>
      <c r="G72" s="10" t="n">
        <v>8901</v>
      </c>
    </row>
    <row r="73" customFormat="false" ht="16" hidden="false" customHeight="false" outlineLevel="0" collapsed="false">
      <c r="A73" s="6" t="s">
        <v>16</v>
      </c>
      <c r="B73" s="7" t="n">
        <v>12000001</v>
      </c>
      <c r="C73" s="7" t="n">
        <v>12500000</v>
      </c>
      <c r="D73" s="7" t="s">
        <v>38</v>
      </c>
      <c r="E73" s="6" t="n">
        <v>133</v>
      </c>
      <c r="F73" s="9" t="n">
        <v>8258</v>
      </c>
      <c r="G73" s="10" t="n">
        <v>9490</v>
      </c>
    </row>
    <row r="74" customFormat="false" ht="16" hidden="false" customHeight="false" outlineLevel="0" collapsed="false">
      <c r="A74" s="6" t="s">
        <v>16</v>
      </c>
      <c r="B74" s="7" t="n">
        <v>17500001</v>
      </c>
      <c r="C74" s="7" t="n">
        <v>18000000</v>
      </c>
      <c r="D74" s="7" t="s">
        <v>38</v>
      </c>
      <c r="E74" s="6" t="n">
        <v>74</v>
      </c>
      <c r="F74" s="6" t="n">
        <v>5240</v>
      </c>
      <c r="G74" s="10" t="n">
        <v>8505</v>
      </c>
    </row>
    <row r="75" customFormat="false" ht="16" hidden="false" customHeight="false" outlineLevel="0" collapsed="false">
      <c r="A75" s="6" t="s">
        <v>16</v>
      </c>
      <c r="B75" s="7" t="n">
        <v>19500001</v>
      </c>
      <c r="C75" s="7" t="n">
        <v>20000000</v>
      </c>
      <c r="D75" s="7" t="s">
        <v>38</v>
      </c>
      <c r="E75" s="6" t="n">
        <v>77</v>
      </c>
      <c r="F75" s="9" t="n">
        <v>6324</v>
      </c>
      <c r="G75" s="10" t="n">
        <v>9525</v>
      </c>
    </row>
    <row r="76" customFormat="false" ht="16" hidden="false" customHeight="false" outlineLevel="0" collapsed="false">
      <c r="A76" s="6" t="s">
        <v>16</v>
      </c>
      <c r="B76" s="7" t="n">
        <v>52500001</v>
      </c>
      <c r="C76" s="7" t="n">
        <v>53000000</v>
      </c>
      <c r="D76" s="7" t="s">
        <v>38</v>
      </c>
      <c r="E76" s="6" t="n">
        <v>80</v>
      </c>
      <c r="F76" s="9" t="n">
        <v>7706</v>
      </c>
      <c r="G76" s="10" t="n">
        <v>9175</v>
      </c>
    </row>
    <row r="77" customFormat="false" ht="16" hidden="false" customHeight="false" outlineLevel="0" collapsed="false">
      <c r="A77" s="6" t="s">
        <v>16</v>
      </c>
      <c r="B77" s="7" t="n">
        <v>53000001</v>
      </c>
      <c r="C77" s="7" t="n">
        <v>53500000</v>
      </c>
      <c r="D77" s="7" t="s">
        <v>38</v>
      </c>
      <c r="E77" s="6" t="n">
        <v>120</v>
      </c>
      <c r="F77" s="9" t="n">
        <v>6498</v>
      </c>
      <c r="G77" s="6" t="n">
        <v>8352</v>
      </c>
    </row>
    <row r="78" customFormat="false" ht="16" hidden="false" customHeight="false" outlineLevel="0" collapsed="false">
      <c r="A78" s="6" t="s">
        <v>16</v>
      </c>
      <c r="B78" s="7" t="n">
        <v>61500001</v>
      </c>
      <c r="C78" s="7" t="n">
        <v>62000000</v>
      </c>
      <c r="D78" s="7" t="s">
        <v>38</v>
      </c>
      <c r="E78" s="8" t="n">
        <v>243</v>
      </c>
      <c r="F78" s="6" t="n">
        <v>2838</v>
      </c>
      <c r="G78" s="6" t="n">
        <v>2909</v>
      </c>
    </row>
    <row r="79" customFormat="false" ht="16" hidden="false" customHeight="false" outlineLevel="0" collapsed="false">
      <c r="A79" s="6" t="s">
        <v>16</v>
      </c>
      <c r="B79" s="7" t="n">
        <v>62000001</v>
      </c>
      <c r="C79" s="7" t="n">
        <v>62500000</v>
      </c>
      <c r="D79" s="7" t="s">
        <v>38</v>
      </c>
      <c r="E79" s="6" t="n">
        <v>128</v>
      </c>
      <c r="F79" s="6" t="n">
        <v>6044</v>
      </c>
      <c r="G79" s="10" t="n">
        <v>10939</v>
      </c>
    </row>
    <row r="80" customFormat="false" ht="16" hidden="false" customHeight="false" outlineLevel="0" collapsed="false">
      <c r="A80" s="6" t="s">
        <v>16</v>
      </c>
      <c r="B80" s="7" t="n">
        <v>66500001</v>
      </c>
      <c r="C80" s="7" t="n">
        <v>67000000</v>
      </c>
      <c r="D80" s="7" t="s">
        <v>38</v>
      </c>
      <c r="E80" s="6" t="n">
        <v>80</v>
      </c>
      <c r="F80" s="9" t="n">
        <v>6374</v>
      </c>
      <c r="G80" s="6" t="n">
        <v>6714</v>
      </c>
    </row>
    <row r="81" customFormat="false" ht="16" hidden="false" customHeight="false" outlineLevel="0" collapsed="false">
      <c r="A81" s="6" t="s">
        <v>16</v>
      </c>
      <c r="B81" s="7" t="n">
        <v>152500001</v>
      </c>
      <c r="C81" s="7" t="n">
        <v>153000000</v>
      </c>
      <c r="D81" s="7" t="s">
        <v>38</v>
      </c>
      <c r="E81" s="6" t="n">
        <v>103</v>
      </c>
      <c r="F81" s="9" t="n">
        <v>6354</v>
      </c>
      <c r="G81" s="6" t="n">
        <v>8263</v>
      </c>
    </row>
    <row r="82" customFormat="false" ht="16" hidden="false" customHeight="false" outlineLevel="0" collapsed="false">
      <c r="A82" s="6" t="s">
        <v>16</v>
      </c>
      <c r="B82" s="7" t="n">
        <v>158000001</v>
      </c>
      <c r="C82" s="7" t="n">
        <v>158500000</v>
      </c>
      <c r="D82" s="7" t="s">
        <v>38</v>
      </c>
      <c r="E82" s="8" t="n">
        <v>572</v>
      </c>
      <c r="F82" s="6" t="n">
        <v>5626</v>
      </c>
      <c r="G82" s="6" t="n">
        <v>8012</v>
      </c>
    </row>
    <row r="83" customFormat="false" ht="16" hidden="false" customHeight="false" outlineLevel="0" collapsed="false">
      <c r="A83" s="11" t="s">
        <v>17</v>
      </c>
      <c r="B83" s="12" t="n">
        <v>500001</v>
      </c>
      <c r="C83" s="12" t="n">
        <v>1000000</v>
      </c>
      <c r="D83" s="12" t="s">
        <v>38</v>
      </c>
      <c r="E83" s="13" t="n">
        <v>417</v>
      </c>
      <c r="F83" s="14" t="n">
        <v>6654</v>
      </c>
      <c r="G83" s="15" t="n">
        <v>9980</v>
      </c>
    </row>
    <row r="84" customFormat="false" ht="16" hidden="false" customHeight="false" outlineLevel="0" collapsed="false">
      <c r="A84" s="11" t="s">
        <v>17</v>
      </c>
      <c r="B84" s="12" t="n">
        <v>1000001</v>
      </c>
      <c r="C84" s="12" t="n">
        <v>1500000</v>
      </c>
      <c r="D84" s="12" t="s">
        <v>38</v>
      </c>
      <c r="E84" s="13" t="n">
        <v>645</v>
      </c>
      <c r="F84" s="14" t="n">
        <v>9636</v>
      </c>
      <c r="G84" s="15" t="n">
        <v>12741</v>
      </c>
    </row>
    <row r="85" customFormat="false" ht="16" hidden="false" customHeight="false" outlineLevel="0" collapsed="false">
      <c r="A85" s="6" t="s">
        <v>17</v>
      </c>
      <c r="B85" s="7" t="n">
        <v>4500001</v>
      </c>
      <c r="C85" s="7" t="n">
        <v>5000000</v>
      </c>
      <c r="D85" s="7" t="s">
        <v>38</v>
      </c>
      <c r="E85" s="6" t="n">
        <v>157</v>
      </c>
      <c r="F85" s="9" t="n">
        <v>10056</v>
      </c>
      <c r="G85" s="10" t="n">
        <v>15877</v>
      </c>
    </row>
    <row r="86" customFormat="false" ht="16" hidden="false" customHeight="false" outlineLevel="0" collapsed="false">
      <c r="A86" s="6" t="s">
        <v>17</v>
      </c>
      <c r="B86" s="7" t="n">
        <v>5000001</v>
      </c>
      <c r="C86" s="7" t="n">
        <v>5500000</v>
      </c>
      <c r="D86" s="7" t="s">
        <v>38</v>
      </c>
      <c r="E86" s="6" t="n">
        <v>114</v>
      </c>
      <c r="F86" s="9" t="n">
        <v>10522</v>
      </c>
      <c r="G86" s="10" t="n">
        <v>15188</v>
      </c>
    </row>
    <row r="87" customFormat="false" ht="16" hidden="false" customHeight="false" outlineLevel="0" collapsed="false">
      <c r="A87" s="11" t="s">
        <v>17</v>
      </c>
      <c r="B87" s="12" t="n">
        <v>5500001</v>
      </c>
      <c r="C87" s="12" t="n">
        <v>6000000</v>
      </c>
      <c r="D87" s="12" t="s">
        <v>38</v>
      </c>
      <c r="E87" s="13" t="n">
        <v>229</v>
      </c>
      <c r="F87" s="14" t="n">
        <v>11480</v>
      </c>
      <c r="G87" s="15" t="n">
        <v>15813</v>
      </c>
    </row>
    <row r="88" customFormat="false" ht="16" hidden="false" customHeight="false" outlineLevel="0" collapsed="false">
      <c r="A88" s="11" t="s">
        <v>17</v>
      </c>
      <c r="B88" s="12" t="n">
        <v>6500001</v>
      </c>
      <c r="C88" s="12" t="n">
        <v>7000000</v>
      </c>
      <c r="D88" s="12" t="s">
        <v>38</v>
      </c>
      <c r="E88" s="13" t="n">
        <v>232</v>
      </c>
      <c r="F88" s="14" t="n">
        <v>8258</v>
      </c>
      <c r="G88" s="15" t="n">
        <v>11632</v>
      </c>
    </row>
    <row r="89" customFormat="false" ht="16" hidden="false" customHeight="false" outlineLevel="0" collapsed="false">
      <c r="A89" s="11" t="s">
        <v>17</v>
      </c>
      <c r="B89" s="12" t="n">
        <v>13500001</v>
      </c>
      <c r="C89" s="12" t="n">
        <v>14000000</v>
      </c>
      <c r="D89" s="12" t="s">
        <v>38</v>
      </c>
      <c r="E89" s="13" t="n">
        <v>212</v>
      </c>
      <c r="F89" s="14" t="n">
        <v>10742</v>
      </c>
      <c r="G89" s="15" t="n">
        <v>13721</v>
      </c>
    </row>
    <row r="90" customFormat="false" ht="16" hidden="false" customHeight="false" outlineLevel="0" collapsed="false">
      <c r="A90" s="6" t="s">
        <v>17</v>
      </c>
      <c r="B90" s="7" t="n">
        <v>14000001</v>
      </c>
      <c r="C90" s="7" t="n">
        <v>14500000</v>
      </c>
      <c r="D90" s="7" t="s">
        <v>38</v>
      </c>
      <c r="E90" s="6" t="n">
        <v>79</v>
      </c>
      <c r="F90" s="9" t="n">
        <v>8664</v>
      </c>
      <c r="G90" s="10" t="n">
        <v>11587</v>
      </c>
    </row>
    <row r="91" customFormat="false" ht="16" hidden="false" customHeight="false" outlineLevel="0" collapsed="false">
      <c r="A91" s="6" t="s">
        <v>17</v>
      </c>
      <c r="B91" s="7" t="n">
        <v>15500001</v>
      </c>
      <c r="C91" s="7" t="n">
        <v>16000000</v>
      </c>
      <c r="D91" s="7" t="s">
        <v>38</v>
      </c>
      <c r="E91" s="6" t="n">
        <v>131</v>
      </c>
      <c r="F91" s="9" t="n">
        <v>7774</v>
      </c>
      <c r="G91" s="10" t="n">
        <v>11476</v>
      </c>
    </row>
    <row r="92" customFormat="false" ht="16" hidden="false" customHeight="false" outlineLevel="0" collapsed="false">
      <c r="A92" s="6" t="s">
        <v>17</v>
      </c>
      <c r="B92" s="7" t="n">
        <v>16000001</v>
      </c>
      <c r="C92" s="7" t="n">
        <v>16500000</v>
      </c>
      <c r="D92" s="7" t="s">
        <v>38</v>
      </c>
      <c r="E92" s="6" t="n">
        <v>155</v>
      </c>
      <c r="F92" s="9" t="n">
        <v>6610</v>
      </c>
      <c r="G92" s="10" t="n">
        <v>9922</v>
      </c>
    </row>
    <row r="93" customFormat="false" ht="16" hidden="false" customHeight="false" outlineLevel="0" collapsed="false">
      <c r="A93" s="6" t="s">
        <v>17</v>
      </c>
      <c r="B93" s="7" t="n">
        <v>16500001</v>
      </c>
      <c r="C93" s="7" t="n">
        <v>17000000</v>
      </c>
      <c r="D93" s="7" t="s">
        <v>38</v>
      </c>
      <c r="E93" s="6" t="n">
        <v>142</v>
      </c>
      <c r="F93" s="9" t="n">
        <v>6990</v>
      </c>
      <c r="G93" s="10" t="n">
        <v>9862</v>
      </c>
    </row>
    <row r="94" customFormat="false" ht="16" hidden="false" customHeight="false" outlineLevel="0" collapsed="false">
      <c r="A94" s="6" t="s">
        <v>17</v>
      </c>
      <c r="B94" s="7" t="n">
        <v>18000001</v>
      </c>
      <c r="C94" s="7" t="n">
        <v>18500000</v>
      </c>
      <c r="D94" s="7" t="s">
        <v>38</v>
      </c>
      <c r="E94" s="6" t="n">
        <v>76</v>
      </c>
      <c r="F94" s="9" t="n">
        <v>7226</v>
      </c>
      <c r="G94" s="10" t="n">
        <v>10331</v>
      </c>
    </row>
    <row r="95" customFormat="false" ht="16" hidden="false" customHeight="false" outlineLevel="0" collapsed="false">
      <c r="A95" s="6" t="s">
        <v>17</v>
      </c>
      <c r="B95" s="7" t="n">
        <v>47000001</v>
      </c>
      <c r="C95" s="7" t="n">
        <v>47500000</v>
      </c>
      <c r="D95" s="7" t="s">
        <v>38</v>
      </c>
      <c r="E95" s="6" t="n">
        <v>98</v>
      </c>
      <c r="F95" s="6" t="n">
        <v>4514</v>
      </c>
      <c r="G95" s="10" t="n">
        <v>9004</v>
      </c>
    </row>
    <row r="96" customFormat="false" ht="16" hidden="false" customHeight="false" outlineLevel="0" collapsed="false">
      <c r="A96" s="6" t="s">
        <v>18</v>
      </c>
      <c r="B96" s="7" t="n">
        <v>5000001</v>
      </c>
      <c r="C96" s="7" t="n">
        <v>5500000</v>
      </c>
      <c r="D96" s="7" t="s">
        <v>38</v>
      </c>
      <c r="E96" s="6" t="n">
        <v>115</v>
      </c>
      <c r="F96" s="6" t="n">
        <v>4656</v>
      </c>
      <c r="G96" s="10" t="n">
        <v>8788</v>
      </c>
    </row>
    <row r="97" customFormat="false" ht="16" hidden="false" customHeight="false" outlineLevel="0" collapsed="false">
      <c r="A97" s="6" t="s">
        <v>18</v>
      </c>
      <c r="B97" s="7" t="n">
        <v>7000001</v>
      </c>
      <c r="C97" s="7" t="n">
        <v>7500000</v>
      </c>
      <c r="D97" s="7" t="s">
        <v>38</v>
      </c>
      <c r="E97" s="6" t="n">
        <v>102</v>
      </c>
      <c r="F97" s="9" t="n">
        <v>6926</v>
      </c>
      <c r="G97" s="10" t="n">
        <v>10198</v>
      </c>
    </row>
    <row r="98" customFormat="false" ht="16" hidden="false" customHeight="false" outlineLevel="0" collapsed="false">
      <c r="A98" s="6" t="s">
        <v>18</v>
      </c>
      <c r="B98" s="7" t="n">
        <v>7500001</v>
      </c>
      <c r="C98" s="7" t="n">
        <v>8000000</v>
      </c>
      <c r="D98" s="7" t="s">
        <v>38</v>
      </c>
      <c r="E98" s="6" t="n">
        <v>81</v>
      </c>
      <c r="F98" s="6" t="n">
        <v>5860</v>
      </c>
      <c r="G98" s="10" t="n">
        <v>9873</v>
      </c>
    </row>
    <row r="99" customFormat="false" ht="16" hidden="false" customHeight="false" outlineLevel="0" collapsed="false">
      <c r="A99" s="6" t="s">
        <v>18</v>
      </c>
      <c r="B99" s="7" t="n">
        <v>11000001</v>
      </c>
      <c r="C99" s="7" t="n">
        <v>11500000</v>
      </c>
      <c r="D99" s="7" t="s">
        <v>38</v>
      </c>
      <c r="E99" s="6" t="n">
        <v>112</v>
      </c>
      <c r="F99" s="9" t="n">
        <v>6764</v>
      </c>
      <c r="G99" s="10" t="n">
        <v>10157</v>
      </c>
    </row>
    <row r="100" customFormat="false" ht="16" hidden="false" customHeight="false" outlineLevel="0" collapsed="false">
      <c r="A100" s="11" t="s">
        <v>18</v>
      </c>
      <c r="B100" s="12" t="n">
        <v>11500001</v>
      </c>
      <c r="C100" s="12" t="n">
        <v>12000000</v>
      </c>
      <c r="D100" s="12" t="s">
        <v>38</v>
      </c>
      <c r="E100" s="13" t="n">
        <v>212</v>
      </c>
      <c r="F100" s="14" t="n">
        <v>7022</v>
      </c>
      <c r="G100" s="15" t="n">
        <v>10090</v>
      </c>
    </row>
    <row r="101" customFormat="false" ht="16" hidden="false" customHeight="false" outlineLevel="0" collapsed="false">
      <c r="A101" s="6" t="s">
        <v>18</v>
      </c>
      <c r="B101" s="7" t="n">
        <v>12000001</v>
      </c>
      <c r="C101" s="7" t="n">
        <v>12500000</v>
      </c>
      <c r="D101" s="7" t="s">
        <v>38</v>
      </c>
      <c r="E101" s="6" t="n">
        <v>191</v>
      </c>
      <c r="F101" s="6" t="n">
        <v>6190</v>
      </c>
      <c r="G101" s="10" t="n">
        <v>9286</v>
      </c>
    </row>
    <row r="102" customFormat="false" ht="16" hidden="false" customHeight="false" outlineLevel="0" collapsed="false">
      <c r="A102" s="6" t="s">
        <v>18</v>
      </c>
      <c r="B102" s="7" t="n">
        <v>25000001</v>
      </c>
      <c r="C102" s="7" t="n">
        <v>25500000</v>
      </c>
      <c r="D102" s="7" t="s">
        <v>38</v>
      </c>
      <c r="E102" s="6" t="n">
        <v>78</v>
      </c>
      <c r="F102" s="6" t="n">
        <v>5844</v>
      </c>
      <c r="G102" s="10" t="n">
        <v>8592</v>
      </c>
    </row>
    <row r="103" customFormat="false" ht="16" hidden="false" customHeight="false" outlineLevel="0" collapsed="false">
      <c r="A103" s="6" t="s">
        <v>19</v>
      </c>
      <c r="B103" s="7" t="n">
        <v>5000001</v>
      </c>
      <c r="C103" s="7" t="n">
        <v>5500000</v>
      </c>
      <c r="D103" s="7" t="s">
        <v>38</v>
      </c>
      <c r="E103" s="6" t="n">
        <v>89</v>
      </c>
      <c r="F103" s="9" t="n">
        <v>6892</v>
      </c>
      <c r="G103" s="10" t="n">
        <v>8460</v>
      </c>
    </row>
    <row r="104" customFormat="false" ht="16" hidden="false" customHeight="false" outlineLevel="0" collapsed="false">
      <c r="A104" s="6" t="s">
        <v>19</v>
      </c>
      <c r="B104" s="7" t="n">
        <v>19500001</v>
      </c>
      <c r="C104" s="7" t="n">
        <v>20000000</v>
      </c>
      <c r="D104" s="7" t="s">
        <v>38</v>
      </c>
      <c r="E104" s="6" t="n">
        <v>124</v>
      </c>
      <c r="F104" s="9" t="n">
        <v>6772</v>
      </c>
      <c r="G104" s="10" t="n">
        <v>8784</v>
      </c>
    </row>
    <row r="105" customFormat="false" ht="16" hidden="false" customHeight="false" outlineLevel="0" collapsed="false">
      <c r="A105" s="6" t="s">
        <v>19</v>
      </c>
      <c r="B105" s="7" t="n">
        <v>42000001</v>
      </c>
      <c r="C105" s="7" t="n">
        <v>42500000</v>
      </c>
      <c r="D105" s="7" t="s">
        <v>38</v>
      </c>
      <c r="E105" s="8" t="n">
        <v>226</v>
      </c>
      <c r="F105" s="6" t="n">
        <v>1754</v>
      </c>
      <c r="G105" s="6" t="n">
        <v>2591</v>
      </c>
    </row>
    <row r="106" customFormat="false" ht="16" hidden="false" customHeight="false" outlineLevel="0" collapsed="false">
      <c r="A106" s="6" t="s">
        <v>19</v>
      </c>
      <c r="B106" s="7" t="n">
        <v>56000001</v>
      </c>
      <c r="C106" s="7" t="n">
        <v>56500000</v>
      </c>
      <c r="D106" s="7" t="s">
        <v>38</v>
      </c>
      <c r="E106" s="6" t="n">
        <v>109</v>
      </c>
      <c r="F106" s="9" t="n">
        <v>6404</v>
      </c>
      <c r="G106" s="6" t="n">
        <v>7885</v>
      </c>
    </row>
    <row r="107" customFormat="false" ht="16" hidden="false" customHeight="false" outlineLevel="0" collapsed="false">
      <c r="A107" s="6" t="s">
        <v>19</v>
      </c>
      <c r="B107" s="7" t="n">
        <v>68000001</v>
      </c>
      <c r="C107" s="7" t="n">
        <v>68500000</v>
      </c>
      <c r="D107" s="7" t="s">
        <v>38</v>
      </c>
      <c r="E107" s="8" t="n">
        <v>230</v>
      </c>
      <c r="F107" s="9" t="n">
        <v>6856</v>
      </c>
      <c r="G107" s="6" t="n">
        <v>8379</v>
      </c>
    </row>
    <row r="108" customFormat="false" ht="16" hidden="false" customHeight="false" outlineLevel="0" collapsed="false">
      <c r="A108" s="6" t="s">
        <v>19</v>
      </c>
      <c r="B108" s="7" t="n">
        <v>133500001</v>
      </c>
      <c r="C108" s="7" t="n">
        <v>134000000</v>
      </c>
      <c r="D108" s="7" t="s">
        <v>38</v>
      </c>
      <c r="E108" s="8" t="n">
        <v>262</v>
      </c>
      <c r="F108" s="6" t="n">
        <v>5552</v>
      </c>
      <c r="G108" s="6" t="n">
        <v>7313</v>
      </c>
    </row>
    <row r="109" customFormat="false" ht="16" hidden="false" customHeight="false" outlineLevel="0" collapsed="false">
      <c r="A109" s="6" t="s">
        <v>20</v>
      </c>
      <c r="B109" s="7" t="n">
        <v>21500001</v>
      </c>
      <c r="C109" s="7" t="n">
        <v>22000000</v>
      </c>
      <c r="D109" s="7" t="s">
        <v>38</v>
      </c>
      <c r="E109" s="6" t="n">
        <v>93</v>
      </c>
      <c r="F109" s="9" t="n">
        <v>7144</v>
      </c>
      <c r="G109" s="6" t="n">
        <v>8386</v>
      </c>
    </row>
    <row r="110" customFormat="false" ht="16" hidden="false" customHeight="false" outlineLevel="0" collapsed="false">
      <c r="A110" s="6" t="s">
        <v>20</v>
      </c>
      <c r="B110" s="7" t="n">
        <v>23000001</v>
      </c>
      <c r="C110" s="7" t="n">
        <v>23500000</v>
      </c>
      <c r="D110" s="7" t="s">
        <v>38</v>
      </c>
      <c r="E110" s="6" t="n">
        <v>86</v>
      </c>
      <c r="F110" s="9" t="n">
        <v>6750</v>
      </c>
      <c r="G110" s="6" t="n">
        <v>7782</v>
      </c>
    </row>
    <row r="111" customFormat="false" ht="16" hidden="false" customHeight="false" outlineLevel="0" collapsed="false">
      <c r="A111" s="6" t="s">
        <v>20</v>
      </c>
      <c r="B111" s="7" t="n">
        <v>25000001</v>
      </c>
      <c r="C111" s="7" t="n">
        <v>25500000</v>
      </c>
      <c r="D111" s="7" t="s">
        <v>38</v>
      </c>
      <c r="E111" s="6" t="n">
        <v>158</v>
      </c>
      <c r="F111" s="9" t="n">
        <v>6554</v>
      </c>
      <c r="G111" s="6" t="n">
        <v>8176</v>
      </c>
    </row>
    <row r="112" customFormat="false" ht="16" hidden="false" customHeight="false" outlineLevel="0" collapsed="false">
      <c r="A112" s="6" t="s">
        <v>20</v>
      </c>
      <c r="B112" s="7" t="n">
        <v>25500001</v>
      </c>
      <c r="C112" s="7" t="n">
        <v>26000000</v>
      </c>
      <c r="D112" s="7" t="s">
        <v>38</v>
      </c>
      <c r="E112" s="6" t="n">
        <v>200</v>
      </c>
      <c r="F112" s="9" t="n">
        <v>6476</v>
      </c>
      <c r="G112" s="6" t="n">
        <v>8215</v>
      </c>
    </row>
    <row r="113" customFormat="false" ht="16" hidden="false" customHeight="false" outlineLevel="0" collapsed="false">
      <c r="A113" s="6" t="s">
        <v>20</v>
      </c>
      <c r="B113" s="7" t="n">
        <v>26000001</v>
      </c>
      <c r="C113" s="7" t="n">
        <v>26500000</v>
      </c>
      <c r="D113" s="7" t="s">
        <v>38</v>
      </c>
      <c r="E113" s="6" t="n">
        <v>70</v>
      </c>
      <c r="F113" s="9" t="n">
        <v>6296</v>
      </c>
      <c r="G113" s="6" t="n">
        <v>7859</v>
      </c>
    </row>
    <row r="114" customFormat="false" ht="16" hidden="false" customHeight="false" outlineLevel="0" collapsed="false">
      <c r="A114" s="11" t="s">
        <v>20</v>
      </c>
      <c r="B114" s="12" t="n">
        <v>48500001</v>
      </c>
      <c r="C114" s="12" t="n">
        <v>49000000</v>
      </c>
      <c r="D114" s="12" t="s">
        <v>38</v>
      </c>
      <c r="E114" s="13" t="n">
        <v>347</v>
      </c>
      <c r="F114" s="14" t="n">
        <v>6728</v>
      </c>
      <c r="G114" s="15" t="n">
        <v>8453</v>
      </c>
    </row>
    <row r="115" customFormat="false" ht="16" hidden="false" customHeight="false" outlineLevel="0" collapsed="false">
      <c r="A115" s="6" t="s">
        <v>20</v>
      </c>
      <c r="B115" s="7" t="n">
        <v>50000001</v>
      </c>
      <c r="C115" s="7" t="n">
        <v>50500000</v>
      </c>
      <c r="D115" s="7" t="s">
        <v>38</v>
      </c>
      <c r="E115" s="6" t="n">
        <v>127</v>
      </c>
      <c r="F115" s="6" t="n">
        <v>5008</v>
      </c>
      <c r="G115" s="10" t="n">
        <v>8883</v>
      </c>
    </row>
    <row r="116" customFormat="false" ht="16" hidden="false" customHeight="false" outlineLevel="0" collapsed="false">
      <c r="A116" s="6" t="s">
        <v>20</v>
      </c>
      <c r="B116" s="7" t="n">
        <v>51000001</v>
      </c>
      <c r="C116" s="7" t="n">
        <v>51500000</v>
      </c>
      <c r="D116" s="7" t="s">
        <v>38</v>
      </c>
      <c r="E116" s="6" t="n">
        <v>60</v>
      </c>
      <c r="F116" s="6" t="n">
        <v>5246</v>
      </c>
      <c r="G116" s="10" t="n">
        <v>8548</v>
      </c>
    </row>
    <row r="117" customFormat="false" ht="16" hidden="false" customHeight="false" outlineLevel="0" collapsed="false">
      <c r="A117" s="11" t="s">
        <v>20</v>
      </c>
      <c r="B117" s="12" t="n">
        <v>55000001</v>
      </c>
      <c r="C117" s="12" t="n">
        <v>55500000</v>
      </c>
      <c r="D117" s="12" t="s">
        <v>38</v>
      </c>
      <c r="E117" s="13" t="n">
        <v>226</v>
      </c>
      <c r="F117" s="14" t="n">
        <v>7650</v>
      </c>
      <c r="G117" s="15" t="n">
        <v>10752</v>
      </c>
    </row>
    <row r="118" customFormat="false" ht="16" hidden="false" customHeight="false" outlineLevel="0" collapsed="false">
      <c r="A118" s="6" t="s">
        <v>20</v>
      </c>
      <c r="B118" s="7" t="n">
        <v>55500001</v>
      </c>
      <c r="C118" s="7" t="n">
        <v>56000000</v>
      </c>
      <c r="D118" s="7" t="s">
        <v>38</v>
      </c>
      <c r="E118" s="6" t="n">
        <v>76</v>
      </c>
      <c r="F118" s="9" t="n">
        <v>7114</v>
      </c>
      <c r="G118" s="10" t="n">
        <v>8613</v>
      </c>
    </row>
    <row r="119" customFormat="false" ht="16" hidden="false" customHeight="false" outlineLevel="0" collapsed="false">
      <c r="A119" s="6" t="s">
        <v>20</v>
      </c>
      <c r="B119" s="7" t="n">
        <v>71000001</v>
      </c>
      <c r="C119" s="7" t="n">
        <v>71500000</v>
      </c>
      <c r="D119" s="7" t="s">
        <v>38</v>
      </c>
      <c r="E119" s="6" t="n">
        <v>91</v>
      </c>
      <c r="F119" s="9" t="n">
        <v>7222</v>
      </c>
      <c r="G119" s="10" t="n">
        <v>8685</v>
      </c>
    </row>
    <row r="120" customFormat="false" ht="16" hidden="false" customHeight="false" outlineLevel="0" collapsed="false">
      <c r="A120" s="6" t="s">
        <v>20</v>
      </c>
      <c r="B120" s="7" t="n">
        <v>99500001</v>
      </c>
      <c r="C120" s="7" t="n">
        <v>100000000</v>
      </c>
      <c r="D120" s="7" t="s">
        <v>38</v>
      </c>
      <c r="E120" s="6" t="n">
        <v>101</v>
      </c>
      <c r="F120" s="6" t="n">
        <v>6124</v>
      </c>
      <c r="G120" s="10" t="n">
        <v>8985</v>
      </c>
    </row>
    <row r="121" customFormat="false" ht="16" hidden="false" customHeight="false" outlineLevel="0" collapsed="false">
      <c r="A121" s="6" t="s">
        <v>20</v>
      </c>
      <c r="B121" s="7" t="n">
        <v>134500001</v>
      </c>
      <c r="C121" s="7" t="n">
        <v>135000000</v>
      </c>
      <c r="D121" s="7" t="s">
        <v>38</v>
      </c>
      <c r="E121" s="8" t="n">
        <v>245</v>
      </c>
      <c r="F121" s="9" t="n">
        <v>6306</v>
      </c>
      <c r="G121" s="6" t="n">
        <v>8027</v>
      </c>
    </row>
    <row r="122" customFormat="false" ht="16" hidden="false" customHeight="false" outlineLevel="0" collapsed="false">
      <c r="A122" s="6" t="s">
        <v>21</v>
      </c>
      <c r="B122" s="7" t="n">
        <v>30000001</v>
      </c>
      <c r="C122" s="7" t="n">
        <v>30500000</v>
      </c>
      <c r="D122" s="7" t="s">
        <v>38</v>
      </c>
      <c r="E122" s="6" t="n">
        <v>135</v>
      </c>
      <c r="F122" s="9" t="n">
        <v>7008</v>
      </c>
      <c r="G122" s="10" t="n">
        <v>8583</v>
      </c>
    </row>
    <row r="123" customFormat="false" ht="16" hidden="false" customHeight="false" outlineLevel="0" collapsed="false">
      <c r="A123" s="6" t="s">
        <v>21</v>
      </c>
      <c r="B123" s="7" t="n">
        <v>34500001</v>
      </c>
      <c r="C123" s="7" t="n">
        <v>35000000</v>
      </c>
      <c r="D123" s="7" t="s">
        <v>38</v>
      </c>
      <c r="E123" s="6" t="n">
        <v>67</v>
      </c>
      <c r="F123" s="9" t="n">
        <v>6392</v>
      </c>
      <c r="G123" s="10" t="n">
        <v>8801</v>
      </c>
    </row>
    <row r="124" customFormat="false" ht="16" hidden="false" customHeight="false" outlineLevel="0" collapsed="false">
      <c r="A124" s="6" t="s">
        <v>21</v>
      </c>
      <c r="B124" s="7" t="n">
        <v>38000001</v>
      </c>
      <c r="C124" s="7" t="n">
        <v>38500000</v>
      </c>
      <c r="D124" s="7" t="s">
        <v>38</v>
      </c>
      <c r="E124" s="6" t="n">
        <v>142</v>
      </c>
      <c r="F124" s="9" t="n">
        <v>8362</v>
      </c>
      <c r="G124" s="10" t="n">
        <v>10895</v>
      </c>
    </row>
    <row r="125" customFormat="false" ht="16" hidden="false" customHeight="false" outlineLevel="0" collapsed="false">
      <c r="A125" s="11" t="s">
        <v>21</v>
      </c>
      <c r="B125" s="12" t="n">
        <v>131000001</v>
      </c>
      <c r="C125" s="12" t="n">
        <v>131500000</v>
      </c>
      <c r="D125" s="12" t="s">
        <v>38</v>
      </c>
      <c r="E125" s="13" t="n">
        <v>212</v>
      </c>
      <c r="F125" s="14" t="n">
        <v>6692</v>
      </c>
      <c r="G125" s="15" t="n">
        <v>8485</v>
      </c>
    </row>
    <row r="126" customFormat="false" ht="16" hidden="false" customHeight="false" outlineLevel="0" collapsed="false">
      <c r="A126" s="6" t="s">
        <v>21</v>
      </c>
      <c r="B126" s="7" t="n">
        <v>131500001</v>
      </c>
      <c r="C126" s="7" t="n">
        <v>132000000</v>
      </c>
      <c r="D126" s="7" t="s">
        <v>38</v>
      </c>
      <c r="E126" s="8" t="n">
        <v>383</v>
      </c>
      <c r="F126" s="9" t="n">
        <v>6488</v>
      </c>
      <c r="G126" s="6" t="n">
        <v>7676</v>
      </c>
    </row>
    <row r="127" customFormat="false" ht="16" hidden="false" customHeight="false" outlineLevel="0" collapsed="false">
      <c r="A127" s="6" t="s">
        <v>22</v>
      </c>
      <c r="B127" s="7" t="n">
        <v>19500001</v>
      </c>
      <c r="C127" s="7" t="n">
        <v>20000000</v>
      </c>
      <c r="D127" s="7" t="s">
        <v>38</v>
      </c>
      <c r="E127" s="6" t="n">
        <v>141</v>
      </c>
      <c r="F127" s="9" t="n">
        <v>8422</v>
      </c>
      <c r="G127" s="10" t="n">
        <v>9278</v>
      </c>
    </row>
    <row r="128" customFormat="false" ht="16" hidden="false" customHeight="false" outlineLevel="0" collapsed="false">
      <c r="A128" s="6" t="s">
        <v>22</v>
      </c>
      <c r="B128" s="7" t="n">
        <v>57500001</v>
      </c>
      <c r="C128" s="7" t="n">
        <v>58000000</v>
      </c>
      <c r="D128" s="7" t="s">
        <v>38</v>
      </c>
      <c r="E128" s="8" t="n">
        <v>261</v>
      </c>
      <c r="F128" s="6" t="n">
        <v>3228</v>
      </c>
      <c r="G128" s="6" t="n">
        <v>5346</v>
      </c>
    </row>
    <row r="129" customFormat="false" ht="16" hidden="false" customHeight="false" outlineLevel="0" collapsed="false">
      <c r="A129" s="6" t="s">
        <v>22</v>
      </c>
      <c r="B129" s="7" t="n">
        <v>85500001</v>
      </c>
      <c r="C129" s="7" t="n">
        <v>86000000</v>
      </c>
      <c r="D129" s="7" t="s">
        <v>38</v>
      </c>
      <c r="E129" s="6" t="n">
        <v>119</v>
      </c>
      <c r="F129" s="9" t="n">
        <v>6286</v>
      </c>
      <c r="G129" s="6" t="n">
        <v>7784</v>
      </c>
    </row>
    <row r="130" customFormat="false" ht="16" hidden="false" customHeight="false" outlineLevel="0" collapsed="false">
      <c r="A130" s="6" t="s">
        <v>22</v>
      </c>
      <c r="B130" s="7" t="n">
        <v>113000001</v>
      </c>
      <c r="C130" s="7" t="n">
        <v>113500000</v>
      </c>
      <c r="D130" s="7" t="s">
        <v>38</v>
      </c>
      <c r="E130" s="8" t="n">
        <v>223</v>
      </c>
      <c r="F130" s="6" t="n">
        <v>5466</v>
      </c>
      <c r="G130" s="6" t="n">
        <v>7808</v>
      </c>
    </row>
    <row r="131" customFormat="false" ht="16" hidden="false" customHeight="false" outlineLevel="0" collapsed="false">
      <c r="A131" s="6" t="s">
        <v>22</v>
      </c>
      <c r="B131" s="7" t="n">
        <v>114500001</v>
      </c>
      <c r="C131" s="7" t="n">
        <v>115000000</v>
      </c>
      <c r="D131" s="7" t="s">
        <v>38</v>
      </c>
      <c r="E131" s="8" t="n">
        <v>382</v>
      </c>
      <c r="F131" s="6" t="n">
        <v>5720</v>
      </c>
      <c r="G131" s="6" t="n">
        <v>6625</v>
      </c>
    </row>
    <row r="132" customFormat="false" ht="16" hidden="false" customHeight="false" outlineLevel="0" collapsed="false">
      <c r="A132" s="6" t="s">
        <v>23</v>
      </c>
      <c r="B132" s="7" t="n">
        <v>20000001</v>
      </c>
      <c r="C132" s="7" t="n">
        <v>20500000</v>
      </c>
      <c r="D132" s="7" t="s">
        <v>38</v>
      </c>
      <c r="E132" s="8" t="n">
        <v>214</v>
      </c>
      <c r="F132" s="6" t="n">
        <v>4414</v>
      </c>
      <c r="G132" s="6" t="n">
        <v>5384</v>
      </c>
    </row>
    <row r="133" customFormat="false" ht="16" hidden="false" customHeight="false" outlineLevel="0" collapsed="false">
      <c r="A133" s="6" t="s">
        <v>23</v>
      </c>
      <c r="B133" s="7" t="n">
        <v>22000001</v>
      </c>
      <c r="C133" s="7" t="n">
        <v>22500000</v>
      </c>
      <c r="D133" s="7" t="s">
        <v>38</v>
      </c>
      <c r="E133" s="6" t="n">
        <v>116</v>
      </c>
      <c r="F133" s="9" t="n">
        <v>6340</v>
      </c>
      <c r="G133" s="6" t="n">
        <v>8204</v>
      </c>
    </row>
    <row r="134" customFormat="false" ht="16" hidden="false" customHeight="false" outlineLevel="0" collapsed="false">
      <c r="A134" s="6" t="s">
        <v>23</v>
      </c>
      <c r="B134" s="7" t="n">
        <v>106000001</v>
      </c>
      <c r="C134" s="7" t="n">
        <v>106500000</v>
      </c>
      <c r="D134" s="7" t="s">
        <v>38</v>
      </c>
      <c r="E134" s="8" t="n">
        <v>434</v>
      </c>
      <c r="F134" s="9" t="n">
        <v>6858</v>
      </c>
      <c r="G134" s="6" t="n">
        <v>7624</v>
      </c>
    </row>
    <row r="135" customFormat="false" ht="16" hidden="false" customHeight="false" outlineLevel="0" collapsed="false">
      <c r="A135" s="11" t="s">
        <v>23</v>
      </c>
      <c r="B135" s="12" t="n">
        <v>106500001</v>
      </c>
      <c r="C135" s="12" t="n">
        <v>107000000</v>
      </c>
      <c r="D135" s="12" t="s">
        <v>38</v>
      </c>
      <c r="E135" s="13" t="n">
        <v>304</v>
      </c>
      <c r="F135" s="14" t="n">
        <v>9338</v>
      </c>
      <c r="G135" s="15" t="n">
        <v>8959</v>
      </c>
    </row>
    <row r="136" customFormat="false" ht="16" hidden="false" customHeight="false" outlineLevel="0" collapsed="false">
      <c r="A136" s="6" t="s">
        <v>24</v>
      </c>
      <c r="B136" s="7" t="n">
        <v>20500001</v>
      </c>
      <c r="C136" s="7" t="n">
        <v>21000000</v>
      </c>
      <c r="D136" s="7" t="s">
        <v>38</v>
      </c>
      <c r="E136" s="8" t="n">
        <v>232</v>
      </c>
      <c r="F136" s="6" t="n">
        <v>1852</v>
      </c>
      <c r="G136" s="6" t="n">
        <v>533</v>
      </c>
    </row>
    <row r="137" customFormat="false" ht="16" hidden="false" customHeight="false" outlineLevel="0" collapsed="false">
      <c r="A137" s="11" t="s">
        <v>24</v>
      </c>
      <c r="B137" s="12" t="n">
        <v>24000001</v>
      </c>
      <c r="C137" s="12" t="n">
        <v>24500000</v>
      </c>
      <c r="D137" s="12" t="s">
        <v>38</v>
      </c>
      <c r="E137" s="13" t="n">
        <v>205</v>
      </c>
      <c r="F137" s="14" t="n">
        <v>8416</v>
      </c>
      <c r="G137" s="15" t="n">
        <v>9618</v>
      </c>
    </row>
    <row r="138" customFormat="false" ht="16" hidden="false" customHeight="false" outlineLevel="0" collapsed="false">
      <c r="A138" s="11" t="s">
        <v>24</v>
      </c>
      <c r="B138" s="12" t="n">
        <v>24500001</v>
      </c>
      <c r="C138" s="12" t="n">
        <v>25000000</v>
      </c>
      <c r="D138" s="12" t="s">
        <v>38</v>
      </c>
      <c r="E138" s="13" t="n">
        <v>215</v>
      </c>
      <c r="F138" s="14" t="n">
        <v>8526</v>
      </c>
      <c r="G138" s="15" t="n">
        <v>9839</v>
      </c>
    </row>
    <row r="139" customFormat="false" ht="16" hidden="false" customHeight="false" outlineLevel="0" collapsed="false">
      <c r="A139" s="6" t="s">
        <v>24</v>
      </c>
      <c r="B139" s="7" t="n">
        <v>26000001</v>
      </c>
      <c r="C139" s="7" t="n">
        <v>26500000</v>
      </c>
      <c r="D139" s="7" t="s">
        <v>38</v>
      </c>
      <c r="E139" s="6" t="n">
        <v>51</v>
      </c>
      <c r="F139" s="6" t="n">
        <v>5982</v>
      </c>
      <c r="G139" s="10" t="n">
        <v>8458</v>
      </c>
    </row>
    <row r="140" customFormat="false" ht="16" hidden="false" customHeight="false" outlineLevel="0" collapsed="false">
      <c r="A140" s="6" t="s">
        <v>24</v>
      </c>
      <c r="B140" s="7" t="n">
        <v>54000001</v>
      </c>
      <c r="C140" s="7" t="n">
        <v>54500000</v>
      </c>
      <c r="D140" s="7" t="s">
        <v>38</v>
      </c>
      <c r="E140" s="6" t="n">
        <v>79</v>
      </c>
      <c r="F140" s="9" t="n">
        <v>6446</v>
      </c>
      <c r="G140" s="10" t="n">
        <v>8535</v>
      </c>
    </row>
    <row r="141" customFormat="false" ht="16" hidden="false" customHeight="false" outlineLevel="0" collapsed="false">
      <c r="A141" s="6" t="s">
        <v>24</v>
      </c>
      <c r="B141" s="7" t="n">
        <v>54500001</v>
      </c>
      <c r="C141" s="7" t="n">
        <v>55000000</v>
      </c>
      <c r="D141" s="7" t="s">
        <v>38</v>
      </c>
      <c r="E141" s="6" t="n">
        <v>58</v>
      </c>
      <c r="F141" s="9" t="n">
        <v>6334</v>
      </c>
      <c r="G141" s="6" t="n">
        <v>8229</v>
      </c>
    </row>
    <row r="142" customFormat="false" ht="16" hidden="false" customHeight="false" outlineLevel="0" collapsed="false">
      <c r="A142" s="6" t="s">
        <v>24</v>
      </c>
      <c r="B142" s="7" t="n">
        <v>55000001</v>
      </c>
      <c r="C142" s="7" t="n">
        <v>55500000</v>
      </c>
      <c r="D142" s="7" t="s">
        <v>38</v>
      </c>
      <c r="E142" s="6" t="n">
        <v>78</v>
      </c>
      <c r="F142" s="9" t="n">
        <v>6356</v>
      </c>
      <c r="G142" s="6" t="n">
        <v>8437</v>
      </c>
    </row>
    <row r="143" customFormat="false" ht="16" hidden="false" customHeight="false" outlineLevel="0" collapsed="false">
      <c r="A143" s="6" t="s">
        <v>24</v>
      </c>
      <c r="B143" s="7" t="n">
        <v>100500001</v>
      </c>
      <c r="C143" s="7" t="n">
        <v>101000000</v>
      </c>
      <c r="D143" s="7" t="s">
        <v>38</v>
      </c>
      <c r="E143" s="6" t="n">
        <v>121</v>
      </c>
      <c r="F143" s="9" t="n">
        <v>8084</v>
      </c>
      <c r="G143" s="10" t="n">
        <v>10347</v>
      </c>
    </row>
    <row r="144" customFormat="false" ht="16" hidden="false" customHeight="false" outlineLevel="0" collapsed="false">
      <c r="A144" s="6" t="s">
        <v>25</v>
      </c>
      <c r="B144" s="7" t="n">
        <v>33500001</v>
      </c>
      <c r="C144" s="7" t="n">
        <v>34000000</v>
      </c>
      <c r="D144" s="7" t="s">
        <v>38</v>
      </c>
      <c r="E144" s="8" t="n">
        <v>391</v>
      </c>
      <c r="F144" s="6" t="n">
        <v>4562</v>
      </c>
      <c r="G144" s="6" t="n">
        <v>2265</v>
      </c>
    </row>
    <row r="145" customFormat="false" ht="16" hidden="false" customHeight="false" outlineLevel="0" collapsed="false">
      <c r="A145" s="6" t="s">
        <v>25</v>
      </c>
      <c r="B145" s="7" t="n">
        <v>46000001</v>
      </c>
      <c r="C145" s="7" t="n">
        <v>46500000</v>
      </c>
      <c r="D145" s="7" t="s">
        <v>38</v>
      </c>
      <c r="E145" s="8" t="n">
        <v>306</v>
      </c>
      <c r="F145" s="6" t="n">
        <v>558</v>
      </c>
      <c r="G145" s="6" t="n">
        <v>204</v>
      </c>
    </row>
    <row r="146" customFormat="false" ht="16" hidden="false" customHeight="false" outlineLevel="0" collapsed="false">
      <c r="A146" s="6" t="s">
        <v>25</v>
      </c>
      <c r="B146" s="7" t="n">
        <v>80500001</v>
      </c>
      <c r="C146" s="7" t="n">
        <v>81000000</v>
      </c>
      <c r="D146" s="7" t="s">
        <v>38</v>
      </c>
      <c r="E146" s="6" t="n">
        <v>103</v>
      </c>
      <c r="F146" s="9" t="n">
        <v>6674</v>
      </c>
      <c r="G146" s="10" t="n">
        <v>10167</v>
      </c>
    </row>
    <row r="147" customFormat="false" ht="16" hidden="false" customHeight="false" outlineLevel="0" collapsed="false">
      <c r="A147" s="6" t="s">
        <v>25</v>
      </c>
      <c r="B147" s="7" t="n">
        <v>87000001</v>
      </c>
      <c r="C147" s="7" t="n">
        <v>87500000</v>
      </c>
      <c r="D147" s="7" t="s">
        <v>38</v>
      </c>
      <c r="E147" s="6" t="n">
        <v>127</v>
      </c>
      <c r="F147" s="9" t="n">
        <v>6348</v>
      </c>
      <c r="G147" s="10" t="n">
        <v>9615</v>
      </c>
    </row>
    <row r="148" customFormat="false" ht="16" hidden="false" customHeight="false" outlineLevel="0" collapsed="false">
      <c r="A148" s="6" t="s">
        <v>27</v>
      </c>
      <c r="B148" s="7" t="n">
        <v>14000001</v>
      </c>
      <c r="C148" s="7" t="n">
        <v>14500000</v>
      </c>
      <c r="D148" s="7" t="s">
        <v>38</v>
      </c>
      <c r="E148" s="6" t="n">
        <v>105</v>
      </c>
      <c r="F148" s="9" t="n">
        <v>6608</v>
      </c>
      <c r="G148" s="6" t="n">
        <v>7801</v>
      </c>
    </row>
    <row r="149" customFormat="false" ht="16" hidden="false" customHeight="false" outlineLevel="0" collapsed="false">
      <c r="A149" s="6" t="s">
        <v>27</v>
      </c>
      <c r="B149" s="7" t="n">
        <v>63500001</v>
      </c>
      <c r="C149" s="7" t="n">
        <v>64000000</v>
      </c>
      <c r="D149" s="7" t="s">
        <v>38</v>
      </c>
      <c r="E149" s="8" t="n">
        <v>201</v>
      </c>
      <c r="F149" s="6" t="n">
        <v>5304</v>
      </c>
      <c r="G149" s="6" t="n">
        <v>7520</v>
      </c>
    </row>
    <row r="150" customFormat="false" ht="16" hidden="false" customHeight="false" outlineLevel="0" collapsed="false">
      <c r="A150" s="6" t="s">
        <v>27</v>
      </c>
      <c r="B150" s="7" t="n">
        <v>75000001</v>
      </c>
      <c r="C150" s="7" t="n">
        <v>75500000</v>
      </c>
      <c r="D150" s="7" t="s">
        <v>38</v>
      </c>
      <c r="E150" s="6" t="n">
        <v>164</v>
      </c>
      <c r="F150" s="9" t="n">
        <v>6964</v>
      </c>
      <c r="G150" s="6" t="n">
        <v>8391</v>
      </c>
    </row>
    <row r="151" customFormat="false" ht="16" hidden="false" customHeight="false" outlineLevel="0" collapsed="false">
      <c r="A151" s="6" t="s">
        <v>27</v>
      </c>
      <c r="B151" s="7" t="n">
        <v>77500001</v>
      </c>
      <c r="C151" s="7" t="n">
        <v>78000000</v>
      </c>
      <c r="D151" s="7" t="s">
        <v>38</v>
      </c>
      <c r="E151" s="8" t="n">
        <v>269</v>
      </c>
      <c r="F151" s="6" t="n">
        <v>4530</v>
      </c>
      <c r="G151" s="6" t="n">
        <v>6704</v>
      </c>
    </row>
    <row r="152" customFormat="false" ht="16" hidden="false" customHeight="false" outlineLevel="0" collapsed="false">
      <c r="A152" s="6" t="s">
        <v>28</v>
      </c>
      <c r="B152" s="7" t="n">
        <v>1</v>
      </c>
      <c r="C152" s="7" t="n">
        <v>500000</v>
      </c>
      <c r="D152" s="7" t="s">
        <v>38</v>
      </c>
      <c r="E152" s="8" t="n">
        <v>272</v>
      </c>
      <c r="F152" s="6" t="n">
        <v>4028</v>
      </c>
      <c r="G152" s="6" t="n">
        <v>3708</v>
      </c>
    </row>
    <row r="153" customFormat="false" ht="16" hidden="false" customHeight="false" outlineLevel="0" collapsed="false">
      <c r="A153" s="6" t="s">
        <v>28</v>
      </c>
      <c r="B153" s="7" t="n">
        <v>2500001</v>
      </c>
      <c r="C153" s="7" t="n">
        <v>3000000</v>
      </c>
      <c r="D153" s="7" t="s">
        <v>38</v>
      </c>
      <c r="E153" s="6" t="n">
        <v>194</v>
      </c>
      <c r="F153" s="9" t="n">
        <v>6296</v>
      </c>
      <c r="G153" s="6" t="n">
        <v>8202</v>
      </c>
    </row>
    <row r="154" customFormat="false" ht="16" hidden="false" customHeight="false" outlineLevel="0" collapsed="false">
      <c r="A154" s="6" t="s">
        <v>28</v>
      </c>
      <c r="B154" s="7" t="n">
        <v>22500001</v>
      </c>
      <c r="C154" s="7" t="n">
        <v>23000000</v>
      </c>
      <c r="D154" s="7" t="s">
        <v>38</v>
      </c>
      <c r="E154" s="6" t="n">
        <v>115</v>
      </c>
      <c r="F154" s="9" t="n">
        <v>7122</v>
      </c>
      <c r="G154" s="6" t="n">
        <v>2872</v>
      </c>
    </row>
    <row r="155" customFormat="false" ht="16" hidden="false" customHeight="false" outlineLevel="0" collapsed="false">
      <c r="A155" s="6" t="s">
        <v>28</v>
      </c>
      <c r="B155" s="7" t="n">
        <v>23500001</v>
      </c>
      <c r="C155" s="7" t="n">
        <v>24000000</v>
      </c>
      <c r="D155" s="7" t="s">
        <v>38</v>
      </c>
      <c r="E155" s="6" t="n">
        <v>129</v>
      </c>
      <c r="F155" s="9" t="n">
        <v>6562</v>
      </c>
      <c r="G155" s="6" t="n">
        <v>1252</v>
      </c>
    </row>
    <row r="156" customFormat="false" ht="16" hidden="false" customHeight="false" outlineLevel="0" collapsed="false">
      <c r="A156" s="6" t="s">
        <v>28</v>
      </c>
      <c r="B156" s="7" t="n">
        <v>43500001</v>
      </c>
      <c r="C156" s="7" t="n">
        <v>44000000</v>
      </c>
      <c r="D156" s="7" t="s">
        <v>38</v>
      </c>
      <c r="E156" s="8" t="n">
        <v>309</v>
      </c>
      <c r="F156" s="9" t="n">
        <v>6930</v>
      </c>
      <c r="G156" s="6" t="n">
        <v>5509</v>
      </c>
    </row>
    <row r="157" customFormat="false" ht="16" hidden="false" customHeight="false" outlineLevel="0" collapsed="false">
      <c r="A157" s="6" t="s">
        <v>28</v>
      </c>
      <c r="B157" s="7" t="n">
        <v>52000001</v>
      </c>
      <c r="C157" s="7" t="n">
        <v>52500000</v>
      </c>
      <c r="D157" s="7" t="s">
        <v>38</v>
      </c>
      <c r="E157" s="6" t="n">
        <v>108</v>
      </c>
      <c r="F157" s="9" t="n">
        <v>6398</v>
      </c>
      <c r="G157" s="6" t="n">
        <v>4244</v>
      </c>
    </row>
    <row r="158" customFormat="false" ht="16" hidden="false" customHeight="false" outlineLevel="0" collapsed="false">
      <c r="A158" s="6" t="s">
        <v>28</v>
      </c>
      <c r="B158" s="7" t="n">
        <v>53000001</v>
      </c>
      <c r="C158" s="7" t="n">
        <v>53500000</v>
      </c>
      <c r="D158" s="7" t="s">
        <v>38</v>
      </c>
      <c r="E158" s="8" t="n">
        <v>254</v>
      </c>
      <c r="F158" s="9" t="n">
        <v>7582</v>
      </c>
      <c r="G158" s="6" t="n">
        <v>2320</v>
      </c>
    </row>
    <row r="159" customFormat="false" ht="16" hidden="false" customHeight="false" outlineLevel="0" collapsed="false">
      <c r="A159" s="6" t="s">
        <v>28</v>
      </c>
      <c r="B159" s="7" t="n">
        <v>53500001</v>
      </c>
      <c r="C159" s="7" t="n">
        <v>54000000</v>
      </c>
      <c r="D159" s="7" t="s">
        <v>38</v>
      </c>
      <c r="E159" s="8" t="n">
        <v>217</v>
      </c>
      <c r="F159" s="9" t="n">
        <v>6950</v>
      </c>
      <c r="G159" s="6" t="n">
        <v>7835</v>
      </c>
    </row>
    <row r="160" customFormat="false" ht="16" hidden="false" customHeight="false" outlineLevel="0" collapsed="false">
      <c r="A160" s="6" t="s">
        <v>28</v>
      </c>
      <c r="B160" s="7" t="n">
        <v>55000001</v>
      </c>
      <c r="C160" s="7" t="n">
        <v>55500000</v>
      </c>
      <c r="D160" s="7" t="s">
        <v>38</v>
      </c>
      <c r="E160" s="8" t="n">
        <v>315</v>
      </c>
      <c r="F160" s="9" t="n">
        <v>7068</v>
      </c>
      <c r="G160" s="6" t="n">
        <v>7368</v>
      </c>
    </row>
    <row r="161" customFormat="false" ht="16" hidden="false" customHeight="false" outlineLevel="0" collapsed="false">
      <c r="A161" s="6" t="s">
        <v>29</v>
      </c>
      <c r="B161" s="7" t="n">
        <v>23500001</v>
      </c>
      <c r="C161" s="7" t="n">
        <v>24000000</v>
      </c>
      <c r="D161" s="7" t="s">
        <v>38</v>
      </c>
      <c r="E161" s="6" t="n">
        <v>87</v>
      </c>
      <c r="F161" s="6" t="n">
        <v>6172</v>
      </c>
      <c r="G161" s="10" t="n">
        <v>9243</v>
      </c>
    </row>
    <row r="162" customFormat="false" ht="16" hidden="false" customHeight="false" outlineLevel="0" collapsed="false">
      <c r="A162" s="6" t="s">
        <v>30</v>
      </c>
      <c r="B162" s="7" t="n">
        <v>10500001</v>
      </c>
      <c r="C162" s="7" t="n">
        <v>11000000</v>
      </c>
      <c r="D162" s="7" t="s">
        <v>38</v>
      </c>
      <c r="E162" s="8" t="n">
        <v>309</v>
      </c>
      <c r="F162" s="6" t="n">
        <v>2890</v>
      </c>
      <c r="G162" s="6" t="n">
        <v>718</v>
      </c>
    </row>
    <row r="163" customFormat="false" ht="16" hidden="false" customHeight="false" outlineLevel="0" collapsed="false">
      <c r="A163" s="6" t="s">
        <v>30</v>
      </c>
      <c r="B163" s="7" t="n">
        <v>18500001</v>
      </c>
      <c r="C163" s="7" t="n">
        <v>19000000</v>
      </c>
      <c r="D163" s="7" t="s">
        <v>38</v>
      </c>
      <c r="E163" s="6" t="n">
        <v>60</v>
      </c>
      <c r="F163" s="9" t="n">
        <v>6276</v>
      </c>
      <c r="G163" s="10" t="n">
        <v>8595</v>
      </c>
    </row>
    <row r="164" customFormat="false" ht="16" hidden="false" customHeight="false" outlineLevel="0" collapsed="false">
      <c r="A164" s="6" t="s">
        <v>30</v>
      </c>
      <c r="B164" s="7" t="n">
        <v>20000001</v>
      </c>
      <c r="C164" s="7" t="n">
        <v>20500000</v>
      </c>
      <c r="D164" s="7" t="s">
        <v>38</v>
      </c>
      <c r="E164" s="6" t="n">
        <v>67</v>
      </c>
      <c r="F164" s="9" t="n">
        <v>6264</v>
      </c>
      <c r="G164" s="6" t="n">
        <v>8015</v>
      </c>
    </row>
    <row r="165" customFormat="false" ht="16" hidden="false" customHeight="false" outlineLevel="0" collapsed="false">
      <c r="A165" s="6" t="s">
        <v>30</v>
      </c>
      <c r="B165" s="7" t="n">
        <v>21500001</v>
      </c>
      <c r="C165" s="7" t="n">
        <v>22000000</v>
      </c>
      <c r="D165" s="7" t="s">
        <v>38</v>
      </c>
      <c r="E165" s="6" t="n">
        <v>133</v>
      </c>
      <c r="F165" s="9" t="n">
        <v>6358</v>
      </c>
      <c r="G165" s="6" t="n">
        <v>8293</v>
      </c>
    </row>
    <row r="166" customFormat="false" ht="16" hidden="false" customHeight="false" outlineLevel="0" collapsed="false">
      <c r="A166" s="6" t="s">
        <v>30</v>
      </c>
      <c r="B166" s="7" t="n">
        <v>24500001</v>
      </c>
      <c r="C166" s="7" t="n">
        <v>25000000</v>
      </c>
      <c r="D166" s="7" t="s">
        <v>38</v>
      </c>
      <c r="E166" s="6" t="n">
        <v>123</v>
      </c>
      <c r="F166" s="6" t="n">
        <v>5868</v>
      </c>
      <c r="G166" s="10" t="n">
        <v>8524</v>
      </c>
    </row>
    <row r="167" customFormat="false" ht="16" hidden="false" customHeight="false" outlineLevel="0" collapsed="false">
      <c r="A167" s="6" t="s">
        <v>30</v>
      </c>
      <c r="B167" s="7" t="n">
        <v>25000001</v>
      </c>
      <c r="C167" s="7" t="n">
        <v>25500000</v>
      </c>
      <c r="D167" s="7" t="s">
        <v>38</v>
      </c>
      <c r="E167" s="6" t="n">
        <v>107</v>
      </c>
      <c r="F167" s="9" t="n">
        <v>6992</v>
      </c>
      <c r="G167" s="10" t="n">
        <v>9189</v>
      </c>
    </row>
    <row r="168" customFormat="false" ht="16" hidden="false" customHeight="false" outlineLevel="0" collapsed="false">
      <c r="A168" s="6" t="s">
        <v>30</v>
      </c>
      <c r="B168" s="7" t="n">
        <v>44500001</v>
      </c>
      <c r="C168" s="7" t="n">
        <v>45000000</v>
      </c>
      <c r="D168" s="7" t="s">
        <v>38</v>
      </c>
      <c r="E168" s="8" t="n">
        <v>224</v>
      </c>
      <c r="F168" s="6" t="n">
        <v>4214</v>
      </c>
      <c r="G168" s="6" t="n">
        <v>6195</v>
      </c>
    </row>
    <row r="169" customFormat="false" ht="16" hidden="false" customHeight="false" outlineLevel="0" collapsed="false">
      <c r="A169" s="6" t="s">
        <v>30</v>
      </c>
      <c r="B169" s="7" t="n">
        <v>46000001</v>
      </c>
      <c r="C169" s="7" t="n">
        <v>46500000</v>
      </c>
      <c r="D169" s="7" t="s">
        <v>38</v>
      </c>
      <c r="E169" s="8" t="n">
        <v>242</v>
      </c>
      <c r="F169" s="9" t="n">
        <v>7108</v>
      </c>
      <c r="G169" s="6" t="n">
        <v>8403</v>
      </c>
    </row>
    <row r="170" customFormat="false" ht="16" hidden="false" customHeight="false" outlineLevel="0" collapsed="false">
      <c r="A170" s="6" t="s">
        <v>30</v>
      </c>
      <c r="B170" s="7" t="n">
        <v>47000001</v>
      </c>
      <c r="C170" s="7" t="n">
        <v>47500000</v>
      </c>
      <c r="D170" s="7" t="s">
        <v>38</v>
      </c>
      <c r="E170" s="8" t="n">
        <v>343</v>
      </c>
      <c r="F170" s="6" t="n">
        <v>4482</v>
      </c>
      <c r="G170" s="6" t="n">
        <v>6974</v>
      </c>
    </row>
    <row r="171" customFormat="false" ht="16" hidden="false" customHeight="false" outlineLevel="0" collapsed="false">
      <c r="A171" s="6" t="s">
        <v>31</v>
      </c>
      <c r="B171" s="7" t="n">
        <v>22500001</v>
      </c>
      <c r="C171" s="7" t="n">
        <v>23000000</v>
      </c>
      <c r="D171" s="7" t="s">
        <v>38</v>
      </c>
      <c r="E171" s="8" t="n">
        <v>307</v>
      </c>
      <c r="F171" s="9" t="n">
        <v>6858</v>
      </c>
      <c r="G171" s="6" t="n">
        <v>7418</v>
      </c>
    </row>
    <row r="172" customFormat="false" ht="16" hidden="false" customHeight="false" outlineLevel="0" collapsed="false">
      <c r="A172" s="6" t="s">
        <v>31</v>
      </c>
      <c r="B172" s="7" t="n">
        <v>23000001</v>
      </c>
      <c r="C172" s="7" t="n">
        <v>23500000</v>
      </c>
      <c r="D172" s="7" t="s">
        <v>38</v>
      </c>
      <c r="E172" s="8" t="n">
        <v>358</v>
      </c>
      <c r="F172" s="6" t="n">
        <v>5594</v>
      </c>
      <c r="G172" s="6" t="n">
        <v>8174</v>
      </c>
    </row>
    <row r="173" customFormat="false" ht="409.35" hidden="false" customHeight="false" outlineLevel="0" collapsed="false">
      <c r="A173" s="6" t="s">
        <v>31</v>
      </c>
      <c r="B173" s="7" t="n">
        <v>25500001</v>
      </c>
      <c r="C173" s="7" t="n">
        <v>26000000</v>
      </c>
      <c r="D173" s="7" t="s">
        <v>38</v>
      </c>
      <c r="E173" s="8" t="n">
        <v>262</v>
      </c>
      <c r="F173" s="9" t="n">
        <v>6252</v>
      </c>
      <c r="G173" s="6" t="n">
        <v>7777</v>
      </c>
    </row>
    <row r="174" customFormat="false" ht="16" hidden="false" customHeight="false" outlineLevel="0" collapsed="false">
      <c r="A174" s="6" t="s">
        <v>31</v>
      </c>
      <c r="B174" s="7" t="n">
        <v>47500001</v>
      </c>
      <c r="C174" s="7" t="n">
        <v>48000000</v>
      </c>
      <c r="D174" s="7" t="s">
        <v>38</v>
      </c>
      <c r="E174" s="6" t="n">
        <v>175</v>
      </c>
      <c r="F174" s="6" t="n">
        <v>5746</v>
      </c>
      <c r="G174" s="10" t="n">
        <v>8893</v>
      </c>
    </row>
    <row r="176" customFormat="false" ht="19" hidden="false" customHeight="false" outlineLevel="0" collapsed="false">
      <c r="A176" s="16" t="s">
        <v>32</v>
      </c>
    </row>
    <row r="177" customFormat="false" ht="19" hidden="false" customHeight="false" outlineLevel="0" collapsed="false">
      <c r="A177" s="16" t="s">
        <v>33</v>
      </c>
    </row>
    <row r="178" customFormat="false" ht="19" hidden="false" customHeight="false" outlineLevel="0" collapsed="false">
      <c r="A178" s="16" t="s">
        <v>3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L80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1" min="1" style="17" width="12.16"/>
    <col collapsed="false" customWidth="true" hidden="false" outlineLevel="0" max="2" min="2" style="17" width="12.49"/>
    <col collapsed="false" customWidth="true" hidden="false" outlineLevel="0" max="3" min="3" style="17" width="11.65"/>
    <col collapsed="false" customWidth="true" hidden="false" outlineLevel="0" max="7" min="4" style="18" width="10.33"/>
    <col collapsed="false" customWidth="true" hidden="false" outlineLevel="0" max="8" min="8" style="0" width="18.83"/>
    <col collapsed="false" customWidth="true" hidden="false" outlineLevel="0" max="10" min="9" style="18" width="10.15"/>
    <col collapsed="false" customWidth="true" hidden="false" outlineLevel="0" max="11" min="11" style="0" width="101.16"/>
    <col collapsed="false" customWidth="true" hidden="false" outlineLevel="0" max="12" min="12" style="0" width="16.65"/>
  </cols>
  <sheetData>
    <row r="3" customFormat="false" ht="16" hidden="false" customHeight="false" outlineLevel="0" collapsed="false">
      <c r="A3" s="3" t="s">
        <v>39</v>
      </c>
    </row>
    <row r="5" customFormat="false" ht="16" hidden="false" customHeight="false" outlineLevel="0" collapsed="false">
      <c r="A5" s="19" t="s">
        <v>2</v>
      </c>
      <c r="B5" s="19" t="s">
        <v>40</v>
      </c>
      <c r="C5" s="19" t="s">
        <v>41</v>
      </c>
      <c r="D5" s="20" t="s">
        <v>5</v>
      </c>
      <c r="E5" s="20" t="s">
        <v>42</v>
      </c>
      <c r="F5" s="20" t="s">
        <v>43</v>
      </c>
      <c r="G5" s="20" t="s">
        <v>44</v>
      </c>
      <c r="H5" s="21" t="s">
        <v>45</v>
      </c>
      <c r="I5" s="20" t="s">
        <v>46</v>
      </c>
      <c r="J5" s="20" t="s">
        <v>47</v>
      </c>
      <c r="K5" s="21" t="s">
        <v>48</v>
      </c>
      <c r="L5" s="21" t="s">
        <v>49</v>
      </c>
    </row>
    <row r="6" customFormat="false" ht="16" hidden="false" customHeight="false" outlineLevel="0" collapsed="false">
      <c r="A6" s="22" t="s">
        <v>50</v>
      </c>
      <c r="B6" s="22" t="n">
        <v>1500001</v>
      </c>
      <c r="C6" s="22" t="n">
        <v>2000000</v>
      </c>
      <c r="D6" s="23" t="s">
        <v>36</v>
      </c>
      <c r="E6" s="23" t="n">
        <v>224</v>
      </c>
      <c r="F6" s="23" t="n">
        <v>8198</v>
      </c>
      <c r="G6" s="23" t="n">
        <v>10917</v>
      </c>
      <c r="H6" s="24" t="s">
        <v>51</v>
      </c>
      <c r="I6" s="23" t="n">
        <v>1637461</v>
      </c>
      <c r="J6" s="23" t="n">
        <v>1637929</v>
      </c>
      <c r="K6" s="24"/>
      <c r="L6" s="24" t="s">
        <v>52</v>
      </c>
    </row>
    <row r="7" customFormat="false" ht="16" hidden="false" customHeight="false" outlineLevel="0" collapsed="false">
      <c r="A7" s="22" t="s">
        <v>53</v>
      </c>
      <c r="B7" s="22" t="s">
        <v>53</v>
      </c>
      <c r="C7" s="22" t="s">
        <v>53</v>
      </c>
      <c r="D7" s="23" t="s">
        <v>53</v>
      </c>
      <c r="E7" s="23" t="s">
        <v>53</v>
      </c>
      <c r="F7" s="23" t="s">
        <v>53</v>
      </c>
      <c r="G7" s="23" t="s">
        <v>53</v>
      </c>
      <c r="H7" s="24" t="s">
        <v>54</v>
      </c>
      <c r="I7" s="23" t="n">
        <v>1771754</v>
      </c>
      <c r="J7" s="23" t="n">
        <v>1772158</v>
      </c>
      <c r="K7" s="24" t="s">
        <v>55</v>
      </c>
      <c r="L7" s="24" t="s">
        <v>56</v>
      </c>
    </row>
    <row r="8" customFormat="false" ht="16" hidden="false" customHeight="false" outlineLevel="0" collapsed="false">
      <c r="A8" s="22" t="s">
        <v>53</v>
      </c>
      <c r="B8" s="22" t="s">
        <v>53</v>
      </c>
      <c r="C8" s="22" t="s">
        <v>53</v>
      </c>
      <c r="D8" s="23" t="s">
        <v>53</v>
      </c>
      <c r="E8" s="23" t="s">
        <v>53</v>
      </c>
      <c r="F8" s="23" t="s">
        <v>53</v>
      </c>
      <c r="G8" s="23" t="s">
        <v>53</v>
      </c>
      <c r="H8" s="24" t="s">
        <v>57</v>
      </c>
      <c r="I8" s="23" t="n">
        <v>1947335</v>
      </c>
      <c r="J8" s="23" t="n">
        <v>1947809</v>
      </c>
      <c r="K8" s="24" t="s">
        <v>58</v>
      </c>
      <c r="L8" s="24" t="s">
        <v>59</v>
      </c>
    </row>
    <row r="9" customFormat="false" ht="16" hidden="false" customHeight="false" outlineLevel="0" collapsed="false">
      <c r="A9" s="22" t="s">
        <v>60</v>
      </c>
      <c r="B9" s="22" t="n">
        <v>3500001</v>
      </c>
      <c r="C9" s="22" t="n">
        <v>4000000</v>
      </c>
      <c r="D9" s="23" t="s">
        <v>36</v>
      </c>
      <c r="E9" s="23" t="n">
        <v>284</v>
      </c>
      <c r="F9" s="23" t="n">
        <v>10332</v>
      </c>
      <c r="G9" s="23" t="n">
        <v>9576</v>
      </c>
      <c r="H9" s="24" t="s">
        <v>61</v>
      </c>
      <c r="I9" s="23" t="n">
        <v>3465033</v>
      </c>
      <c r="J9" s="23" t="n">
        <v>3503200</v>
      </c>
      <c r="K9" s="24" t="s">
        <v>62</v>
      </c>
      <c r="L9" s="24" t="s">
        <v>63</v>
      </c>
    </row>
    <row r="10" customFormat="false" ht="16" hidden="false" customHeight="false" outlineLevel="0" collapsed="false">
      <c r="A10" s="22" t="s">
        <v>53</v>
      </c>
      <c r="B10" s="22" t="s">
        <v>53</v>
      </c>
      <c r="C10" s="22" t="s">
        <v>53</v>
      </c>
      <c r="D10" s="23" t="s">
        <v>53</v>
      </c>
      <c r="E10" s="23" t="s">
        <v>53</v>
      </c>
      <c r="F10" s="23" t="s">
        <v>53</v>
      </c>
      <c r="G10" s="23" t="s">
        <v>53</v>
      </c>
      <c r="H10" s="24" t="s">
        <v>64</v>
      </c>
      <c r="I10" s="23" t="n">
        <v>3505324</v>
      </c>
      <c r="J10" s="23" t="n">
        <v>3506184</v>
      </c>
      <c r="K10" s="24"/>
      <c r="L10" s="24" t="s">
        <v>65</v>
      </c>
    </row>
    <row r="11" customFormat="false" ht="16" hidden="false" customHeight="false" outlineLevel="0" collapsed="false">
      <c r="A11" s="22" t="s">
        <v>53</v>
      </c>
      <c r="B11" s="22" t="s">
        <v>53</v>
      </c>
      <c r="C11" s="22" t="s">
        <v>53</v>
      </c>
      <c r="D11" s="23" t="s">
        <v>53</v>
      </c>
      <c r="E11" s="23" t="s">
        <v>53</v>
      </c>
      <c r="F11" s="23" t="s">
        <v>53</v>
      </c>
      <c r="G11" s="23" t="s">
        <v>53</v>
      </c>
      <c r="H11" s="24" t="s">
        <v>66</v>
      </c>
      <c r="I11" s="23" t="n">
        <v>3508103</v>
      </c>
      <c r="J11" s="23" t="n">
        <v>3534286</v>
      </c>
      <c r="K11" s="24" t="s">
        <v>67</v>
      </c>
      <c r="L11" s="24" t="s">
        <v>68</v>
      </c>
    </row>
    <row r="12" customFormat="false" ht="16" hidden="false" customHeight="false" outlineLevel="0" collapsed="false">
      <c r="A12" s="22" t="s">
        <v>53</v>
      </c>
      <c r="B12" s="22" t="s">
        <v>53</v>
      </c>
      <c r="C12" s="22" t="s">
        <v>53</v>
      </c>
      <c r="D12" s="23" t="s">
        <v>53</v>
      </c>
      <c r="E12" s="23" t="s">
        <v>53</v>
      </c>
      <c r="F12" s="23" t="s">
        <v>53</v>
      </c>
      <c r="G12" s="23" t="s">
        <v>53</v>
      </c>
      <c r="H12" s="24" t="s">
        <v>69</v>
      </c>
      <c r="I12" s="23" t="n">
        <v>3511523</v>
      </c>
      <c r="J12" s="23" t="n">
        <v>3511678</v>
      </c>
      <c r="K12" s="24" t="s">
        <v>70</v>
      </c>
      <c r="L12" s="24" t="s">
        <v>71</v>
      </c>
    </row>
    <row r="13" customFormat="false" ht="16" hidden="false" customHeight="false" outlineLevel="0" collapsed="false">
      <c r="A13" s="22" t="s">
        <v>53</v>
      </c>
      <c r="B13" s="22" t="s">
        <v>53</v>
      </c>
      <c r="C13" s="22" t="s">
        <v>53</v>
      </c>
      <c r="D13" s="23" t="s">
        <v>53</v>
      </c>
      <c r="E13" s="23" t="s">
        <v>53</v>
      </c>
      <c r="F13" s="23" t="s">
        <v>53</v>
      </c>
      <c r="G13" s="23" t="s">
        <v>53</v>
      </c>
      <c r="H13" s="24" t="s">
        <v>72</v>
      </c>
      <c r="I13" s="23" t="n">
        <v>3546282</v>
      </c>
      <c r="J13" s="23" t="n">
        <v>3550523</v>
      </c>
      <c r="K13" s="24"/>
      <c r="L13" s="24" t="s">
        <v>73</v>
      </c>
    </row>
    <row r="14" customFormat="false" ht="16" hidden="false" customHeight="false" outlineLevel="0" collapsed="false">
      <c r="A14" s="22" t="s">
        <v>53</v>
      </c>
      <c r="B14" s="22" t="s">
        <v>53</v>
      </c>
      <c r="C14" s="22" t="s">
        <v>53</v>
      </c>
      <c r="D14" s="23" t="s">
        <v>53</v>
      </c>
      <c r="E14" s="23" t="s">
        <v>53</v>
      </c>
      <c r="F14" s="23" t="s">
        <v>53</v>
      </c>
      <c r="G14" s="23" t="s">
        <v>53</v>
      </c>
      <c r="H14" s="24" t="s">
        <v>74</v>
      </c>
      <c r="I14" s="23" t="n">
        <v>3578596</v>
      </c>
      <c r="J14" s="23" t="n">
        <v>3592438</v>
      </c>
      <c r="K14" s="24" t="s">
        <v>75</v>
      </c>
      <c r="L14" s="24" t="s">
        <v>76</v>
      </c>
    </row>
    <row r="15" customFormat="false" ht="16" hidden="false" customHeight="false" outlineLevel="0" collapsed="false">
      <c r="A15" s="22" t="s">
        <v>53</v>
      </c>
      <c r="B15" s="22" t="s">
        <v>53</v>
      </c>
      <c r="C15" s="22" t="s">
        <v>53</v>
      </c>
      <c r="D15" s="23" t="s">
        <v>53</v>
      </c>
      <c r="E15" s="23" t="s">
        <v>53</v>
      </c>
      <c r="F15" s="23" t="s">
        <v>53</v>
      </c>
      <c r="G15" s="23" t="s">
        <v>53</v>
      </c>
      <c r="H15" s="24" t="s">
        <v>77</v>
      </c>
      <c r="I15" s="23" t="n">
        <v>3634756</v>
      </c>
      <c r="J15" s="23" t="n">
        <v>3635702</v>
      </c>
      <c r="K15" s="24"/>
      <c r="L15" s="24" t="s">
        <v>78</v>
      </c>
    </row>
    <row r="16" customFormat="false" ht="16" hidden="false" customHeight="false" outlineLevel="0" collapsed="false">
      <c r="A16" s="22" t="s">
        <v>53</v>
      </c>
      <c r="B16" s="22" t="s">
        <v>53</v>
      </c>
      <c r="C16" s="22" t="s">
        <v>53</v>
      </c>
      <c r="D16" s="23" t="s">
        <v>53</v>
      </c>
      <c r="E16" s="23" t="s">
        <v>53</v>
      </c>
      <c r="F16" s="23" t="s">
        <v>53</v>
      </c>
      <c r="G16" s="23" t="s">
        <v>53</v>
      </c>
      <c r="H16" s="24" t="s">
        <v>79</v>
      </c>
      <c r="I16" s="23" t="n">
        <v>3675320</v>
      </c>
      <c r="J16" s="23" t="n">
        <v>3679582</v>
      </c>
      <c r="K16" s="24"/>
      <c r="L16" s="24" t="s">
        <v>80</v>
      </c>
    </row>
    <row r="17" customFormat="false" ht="16" hidden="false" customHeight="false" outlineLevel="0" collapsed="false">
      <c r="A17" s="22" t="s">
        <v>53</v>
      </c>
      <c r="B17" s="22" t="s">
        <v>53</v>
      </c>
      <c r="C17" s="22" t="s">
        <v>53</v>
      </c>
      <c r="D17" s="23" t="s">
        <v>53</v>
      </c>
      <c r="E17" s="23" t="s">
        <v>53</v>
      </c>
      <c r="F17" s="23" t="s">
        <v>53</v>
      </c>
      <c r="G17" s="23" t="s">
        <v>53</v>
      </c>
      <c r="H17" s="24" t="s">
        <v>81</v>
      </c>
      <c r="I17" s="23" t="n">
        <v>3760475</v>
      </c>
      <c r="J17" s="23" t="n">
        <v>3765117</v>
      </c>
      <c r="K17" s="24"/>
      <c r="L17" s="24" t="s">
        <v>82</v>
      </c>
    </row>
    <row r="18" customFormat="false" ht="16" hidden="false" customHeight="false" outlineLevel="0" collapsed="false">
      <c r="A18" s="22" t="s">
        <v>53</v>
      </c>
      <c r="B18" s="22" t="s">
        <v>53</v>
      </c>
      <c r="C18" s="22" t="s">
        <v>53</v>
      </c>
      <c r="D18" s="23" t="s">
        <v>53</v>
      </c>
      <c r="E18" s="23" t="s">
        <v>53</v>
      </c>
      <c r="F18" s="23" t="s">
        <v>53</v>
      </c>
      <c r="G18" s="23" t="s">
        <v>53</v>
      </c>
      <c r="H18" s="24" t="s">
        <v>83</v>
      </c>
      <c r="I18" s="23" t="n">
        <v>3768075</v>
      </c>
      <c r="J18" s="23" t="n">
        <v>3770251</v>
      </c>
      <c r="K18" s="24" t="s">
        <v>84</v>
      </c>
      <c r="L18" s="24" t="s">
        <v>85</v>
      </c>
    </row>
    <row r="19" customFormat="false" ht="16" hidden="false" customHeight="false" outlineLevel="0" collapsed="false">
      <c r="A19" s="22" t="s">
        <v>53</v>
      </c>
      <c r="B19" s="22" t="s">
        <v>53</v>
      </c>
      <c r="C19" s="22" t="s">
        <v>53</v>
      </c>
      <c r="D19" s="23" t="s">
        <v>53</v>
      </c>
      <c r="E19" s="23" t="s">
        <v>53</v>
      </c>
      <c r="F19" s="23" t="s">
        <v>53</v>
      </c>
      <c r="G19" s="23" t="s">
        <v>53</v>
      </c>
      <c r="H19" s="24" t="s">
        <v>86</v>
      </c>
      <c r="I19" s="23" t="n">
        <v>3891083</v>
      </c>
      <c r="J19" s="23" t="n">
        <v>3891976</v>
      </c>
      <c r="K19" s="24" t="s">
        <v>87</v>
      </c>
      <c r="L19" s="24" t="s">
        <v>88</v>
      </c>
    </row>
    <row r="20" customFormat="false" ht="16" hidden="false" customHeight="false" outlineLevel="0" collapsed="false">
      <c r="A20" s="22" t="s">
        <v>53</v>
      </c>
      <c r="B20" s="22" t="s">
        <v>53</v>
      </c>
      <c r="C20" s="22" t="s">
        <v>53</v>
      </c>
      <c r="D20" s="23" t="s">
        <v>53</v>
      </c>
      <c r="E20" s="23" t="s">
        <v>53</v>
      </c>
      <c r="F20" s="23" t="s">
        <v>53</v>
      </c>
      <c r="G20" s="23" t="s">
        <v>53</v>
      </c>
      <c r="H20" s="24" t="s">
        <v>89</v>
      </c>
      <c r="I20" s="23" t="n">
        <v>3903293</v>
      </c>
      <c r="J20" s="23" t="n">
        <v>3904321</v>
      </c>
      <c r="K20" s="24" t="s">
        <v>90</v>
      </c>
      <c r="L20" s="24" t="s">
        <v>91</v>
      </c>
    </row>
    <row r="21" customFormat="false" ht="16" hidden="false" customHeight="false" outlineLevel="0" collapsed="false">
      <c r="A21" s="22" t="s">
        <v>53</v>
      </c>
      <c r="B21" s="22" t="s">
        <v>53</v>
      </c>
      <c r="C21" s="22" t="s">
        <v>53</v>
      </c>
      <c r="D21" s="23" t="s">
        <v>53</v>
      </c>
      <c r="E21" s="23" t="s">
        <v>53</v>
      </c>
      <c r="F21" s="23" t="s">
        <v>53</v>
      </c>
      <c r="G21" s="23" t="s">
        <v>53</v>
      </c>
      <c r="H21" s="24" t="s">
        <v>92</v>
      </c>
      <c r="I21" s="23" t="n">
        <v>3912010</v>
      </c>
      <c r="J21" s="23" t="n">
        <v>3912331</v>
      </c>
      <c r="K21" s="24"/>
      <c r="L21" s="24" t="s">
        <v>93</v>
      </c>
    </row>
    <row r="22" customFormat="false" ht="16" hidden="false" customHeight="false" outlineLevel="0" collapsed="false">
      <c r="A22" s="22" t="s">
        <v>53</v>
      </c>
      <c r="B22" s="22" t="s">
        <v>53</v>
      </c>
      <c r="C22" s="22" t="s">
        <v>53</v>
      </c>
      <c r="D22" s="23" t="s">
        <v>53</v>
      </c>
      <c r="E22" s="23" t="s">
        <v>53</v>
      </c>
      <c r="F22" s="23" t="s">
        <v>53</v>
      </c>
      <c r="G22" s="23" t="s">
        <v>53</v>
      </c>
      <c r="H22" s="24" t="s">
        <v>94</v>
      </c>
      <c r="I22" s="23" t="n">
        <v>3916910</v>
      </c>
      <c r="J22" s="23" t="n">
        <v>3957148</v>
      </c>
      <c r="K22" s="24"/>
      <c r="L22" s="24" t="s">
        <v>95</v>
      </c>
    </row>
    <row r="23" customFormat="false" ht="16" hidden="false" customHeight="false" outlineLevel="0" collapsed="false">
      <c r="A23" s="22" t="s">
        <v>53</v>
      </c>
      <c r="B23" s="22" t="s">
        <v>53</v>
      </c>
      <c r="C23" s="22" t="s">
        <v>53</v>
      </c>
      <c r="D23" s="23" t="s">
        <v>53</v>
      </c>
      <c r="E23" s="23" t="s">
        <v>53</v>
      </c>
      <c r="F23" s="23" t="s">
        <v>53</v>
      </c>
      <c r="G23" s="23" t="s">
        <v>53</v>
      </c>
      <c r="H23" s="24" t="s">
        <v>96</v>
      </c>
      <c r="I23" s="23" t="n">
        <v>3916914</v>
      </c>
      <c r="J23" s="23" t="n">
        <v>3926001</v>
      </c>
      <c r="K23" s="24"/>
      <c r="L23" s="24" t="s">
        <v>97</v>
      </c>
    </row>
    <row r="24" customFormat="false" ht="16" hidden="false" customHeight="false" outlineLevel="0" collapsed="false">
      <c r="A24" s="22" t="s">
        <v>53</v>
      </c>
      <c r="B24" s="22" t="s">
        <v>53</v>
      </c>
      <c r="C24" s="22" t="s">
        <v>53</v>
      </c>
      <c r="D24" s="23" t="s">
        <v>53</v>
      </c>
      <c r="E24" s="23" t="s">
        <v>53</v>
      </c>
      <c r="F24" s="23" t="s">
        <v>53</v>
      </c>
      <c r="G24" s="23" t="s">
        <v>53</v>
      </c>
      <c r="H24" s="24" t="s">
        <v>98</v>
      </c>
      <c r="I24" s="23" t="n">
        <v>3937174</v>
      </c>
      <c r="J24" s="23" t="n">
        <v>3944248</v>
      </c>
      <c r="K24" s="24" t="s">
        <v>99</v>
      </c>
      <c r="L24" s="24" t="s">
        <v>100</v>
      </c>
    </row>
    <row r="25" customFormat="false" ht="16" hidden="false" customHeight="false" outlineLevel="0" collapsed="false">
      <c r="A25" s="22" t="s">
        <v>53</v>
      </c>
      <c r="B25" s="22" t="s">
        <v>53</v>
      </c>
      <c r="C25" s="22" t="s">
        <v>53</v>
      </c>
      <c r="D25" s="23" t="s">
        <v>53</v>
      </c>
      <c r="E25" s="23" t="s">
        <v>53</v>
      </c>
      <c r="F25" s="23" t="s">
        <v>53</v>
      </c>
      <c r="G25" s="23" t="s">
        <v>53</v>
      </c>
      <c r="H25" s="24" t="s">
        <v>101</v>
      </c>
      <c r="I25" s="23" t="n">
        <v>3943487</v>
      </c>
      <c r="J25" s="23" t="n">
        <v>3957146</v>
      </c>
      <c r="K25" s="24" t="s">
        <v>102</v>
      </c>
      <c r="L25" s="24" t="s">
        <v>103</v>
      </c>
    </row>
    <row r="26" customFormat="false" ht="16" hidden="false" customHeight="false" outlineLevel="0" collapsed="false">
      <c r="A26" s="22" t="s">
        <v>53</v>
      </c>
      <c r="B26" s="22" t="s">
        <v>53</v>
      </c>
      <c r="C26" s="22" t="s">
        <v>53</v>
      </c>
      <c r="D26" s="23" t="s">
        <v>53</v>
      </c>
      <c r="E26" s="23" t="s">
        <v>53</v>
      </c>
      <c r="F26" s="23" t="s">
        <v>53</v>
      </c>
      <c r="G26" s="23" t="s">
        <v>53</v>
      </c>
      <c r="H26" s="24" t="s">
        <v>104</v>
      </c>
      <c r="I26" s="23" t="n">
        <v>3968761</v>
      </c>
      <c r="J26" s="23" t="n">
        <v>3969387</v>
      </c>
      <c r="K26" s="24" t="s">
        <v>105</v>
      </c>
      <c r="L26" s="24" t="s">
        <v>106</v>
      </c>
    </row>
    <row r="27" customFormat="false" ht="16" hidden="false" customHeight="false" outlineLevel="0" collapsed="false">
      <c r="A27" s="22" t="s">
        <v>60</v>
      </c>
      <c r="B27" s="22" t="n">
        <v>7000001</v>
      </c>
      <c r="C27" s="22" t="n">
        <v>7500000</v>
      </c>
      <c r="D27" s="23" t="s">
        <v>36</v>
      </c>
      <c r="E27" s="23" t="n">
        <v>243</v>
      </c>
      <c r="F27" s="23" t="n">
        <v>7344</v>
      </c>
      <c r="G27" s="23" t="n">
        <v>9556</v>
      </c>
      <c r="H27" s="24" t="s">
        <v>107</v>
      </c>
      <c r="I27" s="23" t="n">
        <v>6910969</v>
      </c>
      <c r="J27" s="23" t="n">
        <v>7034845</v>
      </c>
      <c r="K27" s="24" t="s">
        <v>108</v>
      </c>
      <c r="L27" s="24" t="s">
        <v>109</v>
      </c>
    </row>
    <row r="28" customFormat="false" ht="16" hidden="false" customHeight="false" outlineLevel="0" collapsed="false">
      <c r="A28" s="22" t="s">
        <v>53</v>
      </c>
      <c r="B28" s="22" t="s">
        <v>53</v>
      </c>
      <c r="C28" s="22" t="s">
        <v>53</v>
      </c>
      <c r="D28" s="23" t="s">
        <v>53</v>
      </c>
      <c r="E28" s="23" t="s">
        <v>53</v>
      </c>
      <c r="F28" s="23" t="s">
        <v>53</v>
      </c>
      <c r="G28" s="23" t="s">
        <v>53</v>
      </c>
      <c r="H28" s="24" t="s">
        <v>110</v>
      </c>
      <c r="I28" s="23" t="n">
        <v>6997068</v>
      </c>
      <c r="J28" s="23" t="n">
        <v>7000685</v>
      </c>
      <c r="K28" s="24"/>
      <c r="L28" s="24" t="s">
        <v>111</v>
      </c>
    </row>
    <row r="29" customFormat="false" ht="16" hidden="false" customHeight="false" outlineLevel="0" collapsed="false">
      <c r="A29" s="22" t="s">
        <v>53</v>
      </c>
      <c r="B29" s="22" t="s">
        <v>53</v>
      </c>
      <c r="C29" s="22" t="s">
        <v>53</v>
      </c>
      <c r="D29" s="23" t="s">
        <v>53</v>
      </c>
      <c r="E29" s="23" t="s">
        <v>53</v>
      </c>
      <c r="F29" s="23" t="s">
        <v>53</v>
      </c>
      <c r="G29" s="23" t="s">
        <v>53</v>
      </c>
      <c r="H29" s="24" t="s">
        <v>112</v>
      </c>
      <c r="I29" s="23" t="n">
        <v>7032281</v>
      </c>
      <c r="J29" s="23" t="n">
        <v>7047958</v>
      </c>
      <c r="K29" s="24"/>
      <c r="L29" s="24" t="s">
        <v>113</v>
      </c>
    </row>
    <row r="30" customFormat="false" ht="16" hidden="false" customHeight="false" outlineLevel="0" collapsed="false">
      <c r="A30" s="22" t="s">
        <v>53</v>
      </c>
      <c r="B30" s="22" t="s">
        <v>53</v>
      </c>
      <c r="C30" s="22" t="s">
        <v>53</v>
      </c>
      <c r="D30" s="23" t="s">
        <v>53</v>
      </c>
      <c r="E30" s="23" t="s">
        <v>53</v>
      </c>
      <c r="F30" s="23" t="s">
        <v>53</v>
      </c>
      <c r="G30" s="23" t="s">
        <v>53</v>
      </c>
      <c r="H30" s="24" t="s">
        <v>114</v>
      </c>
      <c r="I30" s="23" t="n">
        <v>7042579</v>
      </c>
      <c r="J30" s="23" t="n">
        <v>7044728</v>
      </c>
      <c r="K30" s="24" t="s">
        <v>115</v>
      </c>
      <c r="L30" s="24" t="s">
        <v>116</v>
      </c>
    </row>
    <row r="31" customFormat="false" ht="16" hidden="false" customHeight="false" outlineLevel="0" collapsed="false">
      <c r="A31" s="22" t="s">
        <v>53</v>
      </c>
      <c r="B31" s="22" t="s">
        <v>53</v>
      </c>
      <c r="C31" s="22" t="s">
        <v>53</v>
      </c>
      <c r="D31" s="23" t="s">
        <v>53</v>
      </c>
      <c r="E31" s="23" t="s">
        <v>53</v>
      </c>
      <c r="F31" s="23" t="s">
        <v>53</v>
      </c>
      <c r="G31" s="23" t="s">
        <v>53</v>
      </c>
      <c r="H31" s="24" t="s">
        <v>117</v>
      </c>
      <c r="I31" s="23" t="n">
        <v>7043626</v>
      </c>
      <c r="J31" s="23" t="n">
        <v>7059679</v>
      </c>
      <c r="K31" s="24" t="s">
        <v>118</v>
      </c>
      <c r="L31" s="24" t="s">
        <v>119</v>
      </c>
    </row>
    <row r="32" customFormat="false" ht="16" hidden="false" customHeight="false" outlineLevel="0" collapsed="false">
      <c r="A32" s="22" t="s">
        <v>53</v>
      </c>
      <c r="B32" s="22" t="s">
        <v>53</v>
      </c>
      <c r="C32" s="22" t="s">
        <v>53</v>
      </c>
      <c r="D32" s="23" t="s">
        <v>53</v>
      </c>
      <c r="E32" s="23" t="s">
        <v>53</v>
      </c>
      <c r="F32" s="23" t="s">
        <v>53</v>
      </c>
      <c r="G32" s="23" t="s">
        <v>53</v>
      </c>
      <c r="H32" s="24" t="s">
        <v>120</v>
      </c>
      <c r="I32" s="23" t="n">
        <v>7060633</v>
      </c>
      <c r="J32" s="23" t="n">
        <v>7069924</v>
      </c>
      <c r="K32" s="24" t="s">
        <v>121</v>
      </c>
      <c r="L32" s="24" t="s">
        <v>122</v>
      </c>
    </row>
    <row r="33" customFormat="false" ht="16" hidden="false" customHeight="false" outlineLevel="0" collapsed="false">
      <c r="A33" s="22" t="s">
        <v>53</v>
      </c>
      <c r="B33" s="22" t="s">
        <v>53</v>
      </c>
      <c r="C33" s="22" t="s">
        <v>53</v>
      </c>
      <c r="D33" s="23" t="s">
        <v>53</v>
      </c>
      <c r="E33" s="23" t="s">
        <v>53</v>
      </c>
      <c r="F33" s="23" t="s">
        <v>53</v>
      </c>
      <c r="G33" s="23" t="s">
        <v>53</v>
      </c>
      <c r="H33" s="24" t="s">
        <v>123</v>
      </c>
      <c r="I33" s="23" t="n">
        <v>7096298</v>
      </c>
      <c r="J33" s="23" t="n">
        <v>7105112</v>
      </c>
      <c r="K33" s="24"/>
      <c r="L33" s="24" t="s">
        <v>124</v>
      </c>
    </row>
    <row r="34" customFormat="false" ht="16" hidden="false" customHeight="false" outlineLevel="0" collapsed="false">
      <c r="A34" s="22" t="s">
        <v>53</v>
      </c>
      <c r="B34" s="22" t="s">
        <v>53</v>
      </c>
      <c r="C34" s="22" t="s">
        <v>53</v>
      </c>
      <c r="D34" s="23" t="s">
        <v>53</v>
      </c>
      <c r="E34" s="23" t="s">
        <v>53</v>
      </c>
      <c r="F34" s="23" t="s">
        <v>53</v>
      </c>
      <c r="G34" s="23" t="s">
        <v>53</v>
      </c>
      <c r="H34" s="24" t="s">
        <v>125</v>
      </c>
      <c r="I34" s="23" t="n">
        <v>7113815</v>
      </c>
      <c r="J34" s="23" t="n">
        <v>7114126</v>
      </c>
      <c r="K34" s="24" t="s">
        <v>126</v>
      </c>
      <c r="L34" s="24" t="s">
        <v>127</v>
      </c>
    </row>
    <row r="35" customFormat="false" ht="16" hidden="false" customHeight="false" outlineLevel="0" collapsed="false">
      <c r="A35" s="22" t="s">
        <v>53</v>
      </c>
      <c r="B35" s="22" t="s">
        <v>53</v>
      </c>
      <c r="C35" s="22" t="s">
        <v>53</v>
      </c>
      <c r="D35" s="23" t="s">
        <v>53</v>
      </c>
      <c r="E35" s="23" t="s">
        <v>53</v>
      </c>
      <c r="F35" s="23" t="s">
        <v>53</v>
      </c>
      <c r="G35" s="23" t="s">
        <v>53</v>
      </c>
      <c r="H35" s="24" t="s">
        <v>128</v>
      </c>
      <c r="I35" s="23" t="n">
        <v>7194265</v>
      </c>
      <c r="J35" s="23" t="n">
        <v>7744554</v>
      </c>
      <c r="K35" s="24" t="s">
        <v>129</v>
      </c>
      <c r="L35" s="24" t="s">
        <v>130</v>
      </c>
    </row>
    <row r="36" customFormat="false" ht="16" hidden="false" customHeight="false" outlineLevel="0" collapsed="false">
      <c r="A36" s="22" t="s">
        <v>53</v>
      </c>
      <c r="B36" s="22" t="s">
        <v>53</v>
      </c>
      <c r="C36" s="22" t="s">
        <v>53</v>
      </c>
      <c r="D36" s="23" t="s">
        <v>53</v>
      </c>
      <c r="E36" s="23" t="s">
        <v>53</v>
      </c>
      <c r="F36" s="23" t="s">
        <v>53</v>
      </c>
      <c r="G36" s="23" t="s">
        <v>53</v>
      </c>
      <c r="H36" s="24" t="s">
        <v>131</v>
      </c>
      <c r="I36" s="23" t="n">
        <v>7312177</v>
      </c>
      <c r="J36" s="23" t="n">
        <v>7312251</v>
      </c>
      <c r="K36" s="24" t="s">
        <v>132</v>
      </c>
      <c r="L36" s="24" t="s">
        <v>133</v>
      </c>
    </row>
    <row r="37" customFormat="false" ht="16" hidden="false" customHeight="false" outlineLevel="0" collapsed="false">
      <c r="A37" s="22" t="s">
        <v>53</v>
      </c>
      <c r="B37" s="22" t="s">
        <v>53</v>
      </c>
      <c r="C37" s="22" t="s">
        <v>53</v>
      </c>
      <c r="D37" s="23" t="s">
        <v>53</v>
      </c>
      <c r="E37" s="23" t="s">
        <v>53</v>
      </c>
      <c r="F37" s="23" t="s">
        <v>53</v>
      </c>
      <c r="G37" s="23" t="s">
        <v>53</v>
      </c>
      <c r="H37" s="24" t="s">
        <v>134</v>
      </c>
      <c r="I37" s="23" t="n">
        <v>7432022</v>
      </c>
      <c r="J37" s="23" t="n">
        <v>7436700</v>
      </c>
      <c r="K37" s="24" t="s">
        <v>135</v>
      </c>
      <c r="L37" s="24" t="s">
        <v>136</v>
      </c>
    </row>
    <row r="38" customFormat="false" ht="16" hidden="false" customHeight="false" outlineLevel="0" collapsed="false">
      <c r="A38" s="22" t="s">
        <v>53</v>
      </c>
      <c r="B38" s="22" t="s">
        <v>53</v>
      </c>
      <c r="C38" s="22" t="s">
        <v>53</v>
      </c>
      <c r="D38" s="23" t="s">
        <v>53</v>
      </c>
      <c r="E38" s="23" t="s">
        <v>53</v>
      </c>
      <c r="F38" s="23" t="s">
        <v>53</v>
      </c>
      <c r="G38" s="23" t="s">
        <v>53</v>
      </c>
      <c r="H38" s="24" t="s">
        <v>137</v>
      </c>
      <c r="I38" s="23" t="n">
        <v>7461755</v>
      </c>
      <c r="J38" s="23" t="n">
        <v>7461845</v>
      </c>
      <c r="K38" s="24" t="s">
        <v>138</v>
      </c>
      <c r="L38" s="24" t="s">
        <v>139</v>
      </c>
    </row>
    <row r="39" customFormat="false" ht="16" hidden="false" customHeight="false" outlineLevel="0" collapsed="false">
      <c r="A39" s="22" t="s">
        <v>60</v>
      </c>
      <c r="B39" s="22" t="n">
        <v>7500001</v>
      </c>
      <c r="C39" s="22" t="n">
        <v>8000000</v>
      </c>
      <c r="D39" s="23" t="s">
        <v>36</v>
      </c>
      <c r="E39" s="23" t="n">
        <v>240</v>
      </c>
      <c r="F39" s="23" t="n">
        <v>7388</v>
      </c>
      <c r="G39" s="23" t="n">
        <v>9812</v>
      </c>
      <c r="H39" s="24" t="s">
        <v>140</v>
      </c>
      <c r="I39" s="23" t="n">
        <v>7755817</v>
      </c>
      <c r="J39" s="23" t="n">
        <v>7780655</v>
      </c>
      <c r="K39" s="24" t="s">
        <v>141</v>
      </c>
      <c r="L39" s="24" t="s">
        <v>142</v>
      </c>
    </row>
    <row r="40" customFormat="false" ht="16" hidden="false" customHeight="false" outlineLevel="0" collapsed="false">
      <c r="A40" s="22" t="s">
        <v>53</v>
      </c>
      <c r="B40" s="22" t="s">
        <v>53</v>
      </c>
      <c r="C40" s="22" t="s">
        <v>53</v>
      </c>
      <c r="D40" s="23" t="s">
        <v>53</v>
      </c>
      <c r="E40" s="23" t="s">
        <v>53</v>
      </c>
      <c r="F40" s="23" t="s">
        <v>53</v>
      </c>
      <c r="G40" s="23" t="s">
        <v>53</v>
      </c>
      <c r="H40" s="24" t="s">
        <v>143</v>
      </c>
      <c r="I40" s="23" t="n">
        <v>7760441</v>
      </c>
      <c r="J40" s="23" t="n">
        <v>7941653</v>
      </c>
      <c r="K40" s="24" t="s">
        <v>144</v>
      </c>
      <c r="L40" s="24" t="s">
        <v>145</v>
      </c>
    </row>
    <row r="41" customFormat="false" ht="16" hidden="false" customHeight="false" outlineLevel="0" collapsed="false">
      <c r="A41" s="22" t="s">
        <v>53</v>
      </c>
      <c r="B41" s="22" t="s">
        <v>53</v>
      </c>
      <c r="C41" s="22" t="s">
        <v>53</v>
      </c>
      <c r="D41" s="23" t="s">
        <v>53</v>
      </c>
      <c r="E41" s="23" t="s">
        <v>53</v>
      </c>
      <c r="F41" s="23" t="s">
        <v>53</v>
      </c>
      <c r="G41" s="23" t="s">
        <v>53</v>
      </c>
      <c r="H41" s="24" t="s">
        <v>146</v>
      </c>
      <c r="I41" s="23" t="n">
        <v>7940728</v>
      </c>
      <c r="J41" s="23" t="n">
        <v>7942022</v>
      </c>
      <c r="K41" s="24"/>
      <c r="L41" s="24" t="s">
        <v>147</v>
      </c>
    </row>
    <row r="42" customFormat="false" ht="16" hidden="false" customHeight="false" outlineLevel="0" collapsed="false">
      <c r="A42" s="22" t="s">
        <v>53</v>
      </c>
      <c r="B42" s="22" t="s">
        <v>53</v>
      </c>
      <c r="C42" s="22" t="s">
        <v>53</v>
      </c>
      <c r="D42" s="23" t="s">
        <v>53</v>
      </c>
      <c r="E42" s="23" t="s">
        <v>53</v>
      </c>
      <c r="F42" s="23" t="s">
        <v>53</v>
      </c>
      <c r="G42" s="23" t="s">
        <v>53</v>
      </c>
      <c r="H42" s="24" t="s">
        <v>148</v>
      </c>
      <c r="I42" s="23" t="n">
        <v>7967039</v>
      </c>
      <c r="J42" s="23" t="n">
        <v>8160559</v>
      </c>
      <c r="K42" s="24" t="s">
        <v>149</v>
      </c>
      <c r="L42" s="24" t="s">
        <v>150</v>
      </c>
    </row>
    <row r="43" customFormat="false" ht="16" hidden="false" customHeight="false" outlineLevel="0" collapsed="false">
      <c r="A43" s="22" t="s">
        <v>60</v>
      </c>
      <c r="B43" s="22" t="n">
        <v>10000001</v>
      </c>
      <c r="C43" s="22" t="n">
        <v>10500000</v>
      </c>
      <c r="D43" s="23" t="s">
        <v>36</v>
      </c>
      <c r="E43" s="23" t="n">
        <v>214</v>
      </c>
      <c r="F43" s="23" t="n">
        <v>6368</v>
      </c>
      <c r="G43" s="23" t="n">
        <v>10900</v>
      </c>
      <c r="H43" s="24" t="s">
        <v>151</v>
      </c>
      <c r="I43" s="23" t="n">
        <v>9772777</v>
      </c>
      <c r="J43" s="23" t="n">
        <v>10056560</v>
      </c>
      <c r="K43" s="24" t="s">
        <v>152</v>
      </c>
      <c r="L43" s="24" t="s">
        <v>153</v>
      </c>
    </row>
    <row r="44" customFormat="false" ht="16" hidden="false" customHeight="false" outlineLevel="0" collapsed="false">
      <c r="A44" s="22" t="s">
        <v>53</v>
      </c>
      <c r="B44" s="22" t="s">
        <v>53</v>
      </c>
      <c r="C44" s="22" t="s">
        <v>53</v>
      </c>
      <c r="D44" s="23" t="s">
        <v>53</v>
      </c>
      <c r="E44" s="23" t="s">
        <v>53</v>
      </c>
      <c r="F44" s="23" t="s">
        <v>53</v>
      </c>
      <c r="G44" s="23" t="s">
        <v>53</v>
      </c>
      <c r="H44" s="24" t="s">
        <v>154</v>
      </c>
      <c r="I44" s="23" t="n">
        <v>10008106</v>
      </c>
      <c r="J44" s="23" t="n">
        <v>10011349</v>
      </c>
      <c r="K44" s="24"/>
      <c r="L44" s="24" t="s">
        <v>155</v>
      </c>
    </row>
    <row r="45" customFormat="false" ht="16" hidden="false" customHeight="false" outlineLevel="0" collapsed="false">
      <c r="A45" s="22" t="s">
        <v>53</v>
      </c>
      <c r="B45" s="22" t="s">
        <v>53</v>
      </c>
      <c r="C45" s="22" t="s">
        <v>53</v>
      </c>
      <c r="D45" s="23" t="s">
        <v>53</v>
      </c>
      <c r="E45" s="23" t="s">
        <v>53</v>
      </c>
      <c r="F45" s="23" t="s">
        <v>53</v>
      </c>
      <c r="G45" s="23" t="s">
        <v>53</v>
      </c>
      <c r="H45" s="24" t="s">
        <v>156</v>
      </c>
      <c r="I45" s="23" t="n">
        <v>10069713</v>
      </c>
      <c r="J45" s="23" t="n">
        <v>10074643</v>
      </c>
      <c r="K45" s="24"/>
      <c r="L45" s="24" t="s">
        <v>157</v>
      </c>
    </row>
    <row r="46" customFormat="false" ht="16" hidden="false" customHeight="false" outlineLevel="0" collapsed="false">
      <c r="A46" s="22" t="s">
        <v>53</v>
      </c>
      <c r="B46" s="22" t="s">
        <v>53</v>
      </c>
      <c r="C46" s="22" t="s">
        <v>53</v>
      </c>
      <c r="D46" s="23" t="s">
        <v>53</v>
      </c>
      <c r="E46" s="23" t="s">
        <v>53</v>
      </c>
      <c r="F46" s="23" t="s">
        <v>53</v>
      </c>
      <c r="G46" s="23" t="s">
        <v>53</v>
      </c>
      <c r="H46" s="24" t="s">
        <v>158</v>
      </c>
      <c r="I46" s="23" t="n">
        <v>10075963</v>
      </c>
      <c r="J46" s="23" t="n">
        <v>10118573</v>
      </c>
      <c r="K46" s="24" t="s">
        <v>159</v>
      </c>
      <c r="L46" s="24" t="s">
        <v>160</v>
      </c>
    </row>
    <row r="47" customFormat="false" ht="16" hidden="false" customHeight="false" outlineLevel="0" collapsed="false">
      <c r="A47" s="22" t="s">
        <v>53</v>
      </c>
      <c r="B47" s="22" t="s">
        <v>53</v>
      </c>
      <c r="C47" s="22" t="s">
        <v>53</v>
      </c>
      <c r="D47" s="23" t="s">
        <v>53</v>
      </c>
      <c r="E47" s="23" t="s">
        <v>53</v>
      </c>
      <c r="F47" s="23" t="s">
        <v>53</v>
      </c>
      <c r="G47" s="23" t="s">
        <v>53</v>
      </c>
      <c r="H47" s="24" t="s">
        <v>161</v>
      </c>
      <c r="I47" s="23" t="n">
        <v>10080235</v>
      </c>
      <c r="J47" s="23" t="n">
        <v>10080316</v>
      </c>
      <c r="K47" s="24" t="s">
        <v>162</v>
      </c>
      <c r="L47" s="24" t="s">
        <v>163</v>
      </c>
    </row>
    <row r="48" customFormat="false" ht="16" hidden="false" customHeight="false" outlineLevel="0" collapsed="false">
      <c r="A48" s="22" t="s">
        <v>53</v>
      </c>
      <c r="B48" s="22" t="s">
        <v>53</v>
      </c>
      <c r="C48" s="22" t="s">
        <v>53</v>
      </c>
      <c r="D48" s="23" t="s">
        <v>53</v>
      </c>
      <c r="E48" s="23" t="s">
        <v>53</v>
      </c>
      <c r="F48" s="23" t="s">
        <v>53</v>
      </c>
      <c r="G48" s="23" t="s">
        <v>53</v>
      </c>
      <c r="H48" s="24" t="s">
        <v>164</v>
      </c>
      <c r="I48" s="23" t="n">
        <v>10117380</v>
      </c>
      <c r="J48" s="23" t="n">
        <v>10117508</v>
      </c>
      <c r="K48" s="24" t="s">
        <v>165</v>
      </c>
      <c r="L48" s="24" t="s">
        <v>166</v>
      </c>
    </row>
    <row r="49" customFormat="false" ht="16" hidden="false" customHeight="false" outlineLevel="0" collapsed="false">
      <c r="A49" s="22" t="s">
        <v>53</v>
      </c>
      <c r="B49" s="22" t="s">
        <v>53</v>
      </c>
      <c r="C49" s="22" t="s">
        <v>53</v>
      </c>
      <c r="D49" s="23" t="s">
        <v>53</v>
      </c>
      <c r="E49" s="23" t="s">
        <v>53</v>
      </c>
      <c r="F49" s="23" t="s">
        <v>53</v>
      </c>
      <c r="G49" s="23" t="s">
        <v>53</v>
      </c>
      <c r="H49" s="24" t="s">
        <v>167</v>
      </c>
      <c r="I49" s="23" t="n">
        <v>10144991</v>
      </c>
      <c r="J49" s="23" t="n">
        <v>10145279</v>
      </c>
      <c r="K49" s="24"/>
      <c r="L49" s="24" t="s">
        <v>168</v>
      </c>
    </row>
    <row r="50" customFormat="false" ht="16" hidden="false" customHeight="false" outlineLevel="0" collapsed="false">
      <c r="A50" s="22" t="s">
        <v>53</v>
      </c>
      <c r="B50" s="22" t="s">
        <v>53</v>
      </c>
      <c r="C50" s="22" t="s">
        <v>53</v>
      </c>
      <c r="D50" s="23" t="s">
        <v>53</v>
      </c>
      <c r="E50" s="23" t="s">
        <v>53</v>
      </c>
      <c r="F50" s="23" t="s">
        <v>53</v>
      </c>
      <c r="G50" s="23" t="s">
        <v>53</v>
      </c>
      <c r="H50" s="24" t="s">
        <v>169</v>
      </c>
      <c r="I50" s="23" t="n">
        <v>10168783</v>
      </c>
      <c r="J50" s="23" t="n">
        <v>10169389</v>
      </c>
      <c r="K50" s="24"/>
      <c r="L50" s="24" t="s">
        <v>170</v>
      </c>
    </row>
    <row r="51" customFormat="false" ht="16" hidden="false" customHeight="false" outlineLevel="0" collapsed="false">
      <c r="A51" s="22" t="s">
        <v>53</v>
      </c>
      <c r="B51" s="22" t="s">
        <v>53</v>
      </c>
      <c r="C51" s="22" t="s">
        <v>53</v>
      </c>
      <c r="D51" s="23" t="s">
        <v>53</v>
      </c>
      <c r="E51" s="23" t="s">
        <v>53</v>
      </c>
      <c r="F51" s="23" t="s">
        <v>53</v>
      </c>
      <c r="G51" s="23" t="s">
        <v>53</v>
      </c>
      <c r="H51" s="24" t="s">
        <v>171</v>
      </c>
      <c r="I51" s="23" t="n">
        <v>10201447</v>
      </c>
      <c r="J51" s="23" t="n">
        <v>10202296</v>
      </c>
      <c r="K51" s="24"/>
      <c r="L51" s="24" t="s">
        <v>172</v>
      </c>
    </row>
    <row r="52" customFormat="false" ht="16" hidden="false" customHeight="false" outlineLevel="0" collapsed="false">
      <c r="A52" s="22" t="s">
        <v>53</v>
      </c>
      <c r="B52" s="22" t="s">
        <v>53</v>
      </c>
      <c r="C52" s="22" t="s">
        <v>53</v>
      </c>
      <c r="D52" s="23" t="s">
        <v>53</v>
      </c>
      <c r="E52" s="23" t="s">
        <v>53</v>
      </c>
      <c r="F52" s="23" t="s">
        <v>53</v>
      </c>
      <c r="G52" s="23" t="s">
        <v>53</v>
      </c>
      <c r="H52" s="24" t="s">
        <v>173</v>
      </c>
      <c r="I52" s="23" t="n">
        <v>10239837</v>
      </c>
      <c r="J52" s="23" t="n">
        <v>10239859</v>
      </c>
      <c r="K52" s="24"/>
      <c r="L52" s="24" t="s">
        <v>174</v>
      </c>
    </row>
    <row r="53" customFormat="false" ht="16" hidden="false" customHeight="false" outlineLevel="0" collapsed="false">
      <c r="A53" s="22" t="s">
        <v>53</v>
      </c>
      <c r="B53" s="22" t="s">
        <v>53</v>
      </c>
      <c r="C53" s="22" t="s">
        <v>53</v>
      </c>
      <c r="D53" s="23" t="s">
        <v>53</v>
      </c>
      <c r="E53" s="23" t="s">
        <v>53</v>
      </c>
      <c r="F53" s="23" t="s">
        <v>53</v>
      </c>
      <c r="G53" s="23" t="s">
        <v>53</v>
      </c>
      <c r="H53" s="24" t="s">
        <v>175</v>
      </c>
      <c r="I53" s="23" t="n">
        <v>10256550</v>
      </c>
      <c r="J53" s="23" t="n">
        <v>10258245</v>
      </c>
      <c r="K53" s="24"/>
      <c r="L53" s="24" t="s">
        <v>176</v>
      </c>
    </row>
    <row r="54" customFormat="false" ht="16" hidden="false" customHeight="false" outlineLevel="0" collapsed="false">
      <c r="A54" s="22" t="s">
        <v>53</v>
      </c>
      <c r="B54" s="22" t="s">
        <v>53</v>
      </c>
      <c r="C54" s="22" t="s">
        <v>53</v>
      </c>
      <c r="D54" s="23" t="s">
        <v>53</v>
      </c>
      <c r="E54" s="23" t="s">
        <v>53</v>
      </c>
      <c r="F54" s="23" t="s">
        <v>53</v>
      </c>
      <c r="G54" s="23" t="s">
        <v>53</v>
      </c>
      <c r="H54" s="24" t="s">
        <v>177</v>
      </c>
      <c r="I54" s="23" t="n">
        <v>10261069</v>
      </c>
      <c r="J54" s="23" t="n">
        <v>10261762</v>
      </c>
      <c r="K54" s="24"/>
      <c r="L54" s="24" t="s">
        <v>178</v>
      </c>
    </row>
    <row r="55" customFormat="false" ht="16" hidden="false" customHeight="false" outlineLevel="0" collapsed="false">
      <c r="A55" s="22" t="s">
        <v>53</v>
      </c>
      <c r="B55" s="22" t="s">
        <v>53</v>
      </c>
      <c r="C55" s="22" t="s">
        <v>53</v>
      </c>
      <c r="D55" s="23" t="s">
        <v>53</v>
      </c>
      <c r="E55" s="23" t="s">
        <v>53</v>
      </c>
      <c r="F55" s="23" t="s">
        <v>53</v>
      </c>
      <c r="G55" s="23" t="s">
        <v>53</v>
      </c>
      <c r="H55" s="24" t="s">
        <v>179</v>
      </c>
      <c r="I55" s="23" t="n">
        <v>10269519</v>
      </c>
      <c r="J55" s="23" t="n">
        <v>10269855</v>
      </c>
      <c r="K55" s="24"/>
      <c r="L55" s="24" t="s">
        <v>180</v>
      </c>
    </row>
    <row r="56" customFormat="false" ht="16" hidden="false" customHeight="false" outlineLevel="0" collapsed="false">
      <c r="A56" s="22" t="s">
        <v>53</v>
      </c>
      <c r="B56" s="22" t="s">
        <v>53</v>
      </c>
      <c r="C56" s="22" t="s">
        <v>53</v>
      </c>
      <c r="D56" s="23" t="s">
        <v>53</v>
      </c>
      <c r="E56" s="23" t="s">
        <v>53</v>
      </c>
      <c r="F56" s="23" t="s">
        <v>53</v>
      </c>
      <c r="G56" s="23" t="s">
        <v>53</v>
      </c>
      <c r="H56" s="24" t="s">
        <v>181</v>
      </c>
      <c r="I56" s="23" t="n">
        <v>10286585</v>
      </c>
      <c r="J56" s="23" t="n">
        <v>10287332</v>
      </c>
      <c r="K56" s="24"/>
      <c r="L56" s="24" t="s">
        <v>182</v>
      </c>
    </row>
    <row r="57" customFormat="false" ht="16" hidden="false" customHeight="false" outlineLevel="0" collapsed="false">
      <c r="A57" s="22" t="s">
        <v>53</v>
      </c>
      <c r="B57" s="22" t="s">
        <v>53</v>
      </c>
      <c r="C57" s="22" t="s">
        <v>53</v>
      </c>
      <c r="D57" s="23" t="s">
        <v>53</v>
      </c>
      <c r="E57" s="23" t="s">
        <v>53</v>
      </c>
      <c r="F57" s="23" t="s">
        <v>53</v>
      </c>
      <c r="G57" s="23" t="s">
        <v>53</v>
      </c>
      <c r="H57" s="24" t="s">
        <v>183</v>
      </c>
      <c r="I57" s="23" t="n">
        <v>10293819</v>
      </c>
      <c r="J57" s="23" t="n">
        <v>10294332</v>
      </c>
      <c r="K57" s="24"/>
      <c r="L57" s="24" t="s">
        <v>184</v>
      </c>
    </row>
    <row r="58" customFormat="false" ht="16" hidden="false" customHeight="false" outlineLevel="0" collapsed="false">
      <c r="A58" s="22" t="s">
        <v>53</v>
      </c>
      <c r="B58" s="22" t="s">
        <v>53</v>
      </c>
      <c r="C58" s="22" t="s">
        <v>53</v>
      </c>
      <c r="D58" s="23" t="s">
        <v>53</v>
      </c>
      <c r="E58" s="23" t="s">
        <v>53</v>
      </c>
      <c r="F58" s="23" t="s">
        <v>53</v>
      </c>
      <c r="G58" s="23" t="s">
        <v>53</v>
      </c>
      <c r="H58" s="24" t="s">
        <v>185</v>
      </c>
      <c r="I58" s="23" t="n">
        <v>10296087</v>
      </c>
      <c r="J58" s="23" t="n">
        <v>10297203</v>
      </c>
      <c r="K58" s="24"/>
      <c r="L58" s="24" t="s">
        <v>186</v>
      </c>
    </row>
    <row r="59" customFormat="false" ht="16" hidden="false" customHeight="false" outlineLevel="0" collapsed="false">
      <c r="A59" s="22" t="s">
        <v>53</v>
      </c>
      <c r="B59" s="22" t="s">
        <v>53</v>
      </c>
      <c r="C59" s="22" t="s">
        <v>53</v>
      </c>
      <c r="D59" s="23" t="s">
        <v>53</v>
      </c>
      <c r="E59" s="23" t="s">
        <v>53</v>
      </c>
      <c r="F59" s="23" t="s">
        <v>53</v>
      </c>
      <c r="G59" s="23" t="s">
        <v>53</v>
      </c>
      <c r="H59" s="24" t="s">
        <v>187</v>
      </c>
      <c r="I59" s="23" t="n">
        <v>10412620</v>
      </c>
      <c r="J59" s="23" t="n">
        <v>10413268</v>
      </c>
      <c r="K59" s="24"/>
      <c r="L59" s="24" t="s">
        <v>188</v>
      </c>
    </row>
    <row r="60" customFormat="false" ht="16" hidden="false" customHeight="false" outlineLevel="0" collapsed="false">
      <c r="A60" s="22" t="s">
        <v>53</v>
      </c>
      <c r="B60" s="22" t="s">
        <v>53</v>
      </c>
      <c r="C60" s="22" t="s">
        <v>53</v>
      </c>
      <c r="D60" s="23" t="s">
        <v>53</v>
      </c>
      <c r="E60" s="23" t="s">
        <v>53</v>
      </c>
      <c r="F60" s="23" t="s">
        <v>53</v>
      </c>
      <c r="G60" s="23" t="s">
        <v>53</v>
      </c>
      <c r="H60" s="24" t="s">
        <v>189</v>
      </c>
      <c r="I60" s="23" t="n">
        <v>10441498</v>
      </c>
      <c r="J60" s="23" t="n">
        <v>10459034</v>
      </c>
      <c r="K60" s="24" t="s">
        <v>190</v>
      </c>
      <c r="L60" s="24" t="s">
        <v>191</v>
      </c>
    </row>
    <row r="61" customFormat="false" ht="16" hidden="false" customHeight="false" outlineLevel="0" collapsed="false">
      <c r="A61" s="22" t="s">
        <v>53</v>
      </c>
      <c r="B61" s="22" t="s">
        <v>53</v>
      </c>
      <c r="C61" s="22" t="s">
        <v>53</v>
      </c>
      <c r="D61" s="23" t="s">
        <v>53</v>
      </c>
      <c r="E61" s="23" t="s">
        <v>53</v>
      </c>
      <c r="F61" s="23" t="s">
        <v>53</v>
      </c>
      <c r="G61" s="23" t="s">
        <v>53</v>
      </c>
      <c r="H61" s="24" t="s">
        <v>192</v>
      </c>
      <c r="I61" s="23" t="n">
        <v>10480148</v>
      </c>
      <c r="J61" s="23" t="n">
        <v>10480547</v>
      </c>
      <c r="K61" s="24"/>
      <c r="L61" s="24" t="s">
        <v>193</v>
      </c>
    </row>
    <row r="62" customFormat="false" ht="16" hidden="false" customHeight="false" outlineLevel="0" collapsed="false">
      <c r="A62" s="22" t="s">
        <v>53</v>
      </c>
      <c r="B62" s="22" t="s">
        <v>53</v>
      </c>
      <c r="C62" s="22" t="s">
        <v>53</v>
      </c>
      <c r="D62" s="23" t="s">
        <v>53</v>
      </c>
      <c r="E62" s="23" t="s">
        <v>53</v>
      </c>
      <c r="F62" s="23" t="s">
        <v>53</v>
      </c>
      <c r="G62" s="23" t="s">
        <v>53</v>
      </c>
      <c r="H62" s="24" t="s">
        <v>194</v>
      </c>
      <c r="I62" s="23" t="n">
        <v>10488019</v>
      </c>
      <c r="J62" s="23" t="n">
        <v>10686489</v>
      </c>
      <c r="K62" s="24" t="s">
        <v>195</v>
      </c>
      <c r="L62" s="24" t="s">
        <v>196</v>
      </c>
    </row>
    <row r="63" customFormat="false" ht="16" hidden="false" customHeight="false" outlineLevel="0" collapsed="false">
      <c r="A63" s="22" t="s">
        <v>60</v>
      </c>
      <c r="B63" s="22" t="n">
        <v>70000001</v>
      </c>
      <c r="C63" s="22" t="n">
        <v>70500000</v>
      </c>
      <c r="D63" s="23" t="s">
        <v>38</v>
      </c>
      <c r="E63" s="23" t="n">
        <v>214</v>
      </c>
      <c r="F63" s="23" t="n">
        <v>6992</v>
      </c>
      <c r="G63" s="23" t="n">
        <v>8891</v>
      </c>
      <c r="H63" s="24" t="s">
        <v>197</v>
      </c>
      <c r="I63" s="23" t="n">
        <v>69997069</v>
      </c>
      <c r="J63" s="23" t="n">
        <v>70000532</v>
      </c>
      <c r="K63" s="24"/>
      <c r="L63" s="24" t="s">
        <v>198</v>
      </c>
    </row>
    <row r="64" customFormat="false" ht="16" hidden="false" customHeight="false" outlineLevel="0" collapsed="false">
      <c r="A64" s="22" t="s">
        <v>53</v>
      </c>
      <c r="B64" s="22" t="s">
        <v>53</v>
      </c>
      <c r="C64" s="22" t="s">
        <v>53</v>
      </c>
      <c r="D64" s="23" t="s">
        <v>53</v>
      </c>
      <c r="E64" s="23" t="s">
        <v>53</v>
      </c>
      <c r="F64" s="23" t="s">
        <v>53</v>
      </c>
      <c r="G64" s="23" t="s">
        <v>53</v>
      </c>
      <c r="H64" s="24" t="s">
        <v>199</v>
      </c>
      <c r="I64" s="23" t="n">
        <v>70010452</v>
      </c>
      <c r="J64" s="23" t="n">
        <v>70013389</v>
      </c>
      <c r="K64" s="24"/>
      <c r="L64" s="24" t="s">
        <v>200</v>
      </c>
    </row>
    <row r="65" customFormat="false" ht="16" hidden="false" customHeight="false" outlineLevel="0" collapsed="false">
      <c r="A65" s="22" t="s">
        <v>53</v>
      </c>
      <c r="B65" s="22" t="s">
        <v>53</v>
      </c>
      <c r="C65" s="22" t="s">
        <v>53</v>
      </c>
      <c r="D65" s="23" t="s">
        <v>53</v>
      </c>
      <c r="E65" s="23" t="s">
        <v>53</v>
      </c>
      <c r="F65" s="23" t="s">
        <v>53</v>
      </c>
      <c r="G65" s="23" t="s">
        <v>53</v>
      </c>
      <c r="H65" s="24" t="s">
        <v>201</v>
      </c>
      <c r="I65" s="23" t="n">
        <v>70047378</v>
      </c>
      <c r="J65" s="23" t="n">
        <v>70048090</v>
      </c>
      <c r="K65" s="24"/>
      <c r="L65" s="24" t="s">
        <v>202</v>
      </c>
    </row>
    <row r="66" customFormat="false" ht="16" hidden="false" customHeight="false" outlineLevel="0" collapsed="false">
      <c r="A66" s="22" t="s">
        <v>53</v>
      </c>
      <c r="B66" s="22" t="s">
        <v>53</v>
      </c>
      <c r="C66" s="22" t="s">
        <v>53</v>
      </c>
      <c r="D66" s="23" t="s">
        <v>53</v>
      </c>
      <c r="E66" s="23" t="s">
        <v>53</v>
      </c>
      <c r="F66" s="23" t="s">
        <v>53</v>
      </c>
      <c r="G66" s="23" t="s">
        <v>53</v>
      </c>
      <c r="H66" s="24" t="s">
        <v>203</v>
      </c>
      <c r="I66" s="23" t="n">
        <v>70047818</v>
      </c>
      <c r="J66" s="23" t="n">
        <v>70082484</v>
      </c>
      <c r="K66" s="24"/>
      <c r="L66" s="24" t="s">
        <v>204</v>
      </c>
    </row>
    <row r="67" customFormat="false" ht="16" hidden="false" customHeight="false" outlineLevel="0" collapsed="false">
      <c r="A67" s="22" t="s">
        <v>53</v>
      </c>
      <c r="B67" s="22" t="s">
        <v>53</v>
      </c>
      <c r="C67" s="22" t="s">
        <v>53</v>
      </c>
      <c r="D67" s="23" t="s">
        <v>53</v>
      </c>
      <c r="E67" s="23" t="s">
        <v>53</v>
      </c>
      <c r="F67" s="23" t="s">
        <v>53</v>
      </c>
      <c r="G67" s="23" t="s">
        <v>53</v>
      </c>
      <c r="H67" s="24" t="s">
        <v>205</v>
      </c>
      <c r="I67" s="23" t="n">
        <v>70065669</v>
      </c>
      <c r="J67" s="23" t="n">
        <v>70080449</v>
      </c>
      <c r="K67" s="24" t="s">
        <v>206</v>
      </c>
      <c r="L67" s="24" t="s">
        <v>207</v>
      </c>
    </row>
    <row r="68" customFormat="false" ht="16" hidden="false" customHeight="false" outlineLevel="0" collapsed="false">
      <c r="A68" s="22" t="s">
        <v>53</v>
      </c>
      <c r="B68" s="22" t="s">
        <v>53</v>
      </c>
      <c r="C68" s="22" t="s">
        <v>53</v>
      </c>
      <c r="D68" s="23" t="s">
        <v>53</v>
      </c>
      <c r="E68" s="23" t="s">
        <v>53</v>
      </c>
      <c r="F68" s="23" t="s">
        <v>53</v>
      </c>
      <c r="G68" s="23" t="s">
        <v>53</v>
      </c>
      <c r="H68" s="24" t="s">
        <v>208</v>
      </c>
      <c r="I68" s="23" t="n">
        <v>70081626</v>
      </c>
      <c r="J68" s="23" t="n">
        <v>70082353</v>
      </c>
      <c r="K68" s="24"/>
      <c r="L68" s="24" t="s">
        <v>209</v>
      </c>
    </row>
    <row r="69" customFormat="false" ht="16" hidden="false" customHeight="false" outlineLevel="0" collapsed="false">
      <c r="A69" s="22" t="s">
        <v>53</v>
      </c>
      <c r="B69" s="22" t="s">
        <v>53</v>
      </c>
      <c r="C69" s="22" t="s">
        <v>53</v>
      </c>
      <c r="D69" s="23" t="s">
        <v>53</v>
      </c>
      <c r="E69" s="23" t="s">
        <v>53</v>
      </c>
      <c r="F69" s="23" t="s">
        <v>53</v>
      </c>
      <c r="G69" s="23" t="s">
        <v>53</v>
      </c>
      <c r="H69" s="24" t="s">
        <v>210</v>
      </c>
      <c r="I69" s="23" t="n">
        <v>70108346</v>
      </c>
      <c r="J69" s="23" t="n">
        <v>70116533</v>
      </c>
      <c r="K69" s="24"/>
      <c r="L69" s="24" t="s">
        <v>211</v>
      </c>
    </row>
    <row r="70" customFormat="false" ht="16" hidden="false" customHeight="false" outlineLevel="0" collapsed="false">
      <c r="A70" s="22" t="s">
        <v>53</v>
      </c>
      <c r="B70" s="22" t="s">
        <v>53</v>
      </c>
      <c r="C70" s="22" t="s">
        <v>53</v>
      </c>
      <c r="D70" s="23" t="s">
        <v>53</v>
      </c>
      <c r="E70" s="23" t="s">
        <v>53</v>
      </c>
      <c r="F70" s="23" t="s">
        <v>53</v>
      </c>
      <c r="G70" s="23" t="s">
        <v>53</v>
      </c>
      <c r="H70" s="24" t="s">
        <v>212</v>
      </c>
      <c r="I70" s="23" t="n">
        <v>70146217</v>
      </c>
      <c r="J70" s="23" t="n">
        <v>70160768</v>
      </c>
      <c r="K70" s="24" t="s">
        <v>213</v>
      </c>
      <c r="L70" s="24" t="s">
        <v>214</v>
      </c>
    </row>
    <row r="71" customFormat="false" ht="16" hidden="false" customHeight="false" outlineLevel="0" collapsed="false">
      <c r="A71" s="22" t="s">
        <v>53</v>
      </c>
      <c r="B71" s="22" t="s">
        <v>53</v>
      </c>
      <c r="C71" s="22" t="s">
        <v>53</v>
      </c>
      <c r="D71" s="23" t="s">
        <v>53</v>
      </c>
      <c r="E71" s="23" t="s">
        <v>53</v>
      </c>
      <c r="F71" s="23" t="s">
        <v>53</v>
      </c>
      <c r="G71" s="23" t="s">
        <v>53</v>
      </c>
      <c r="H71" s="24" t="s">
        <v>215</v>
      </c>
      <c r="I71" s="23" t="n">
        <v>70172187</v>
      </c>
      <c r="J71" s="23" t="n">
        <v>70172891</v>
      </c>
      <c r="K71" s="24"/>
      <c r="L71" s="24" t="s">
        <v>216</v>
      </c>
    </row>
    <row r="72" customFormat="false" ht="16" hidden="false" customHeight="false" outlineLevel="0" collapsed="false">
      <c r="A72" s="22" t="s">
        <v>53</v>
      </c>
      <c r="B72" s="22" t="s">
        <v>53</v>
      </c>
      <c r="C72" s="22" t="s">
        <v>53</v>
      </c>
      <c r="D72" s="23" t="s">
        <v>53</v>
      </c>
      <c r="E72" s="23" t="s">
        <v>53</v>
      </c>
      <c r="F72" s="23" t="s">
        <v>53</v>
      </c>
      <c r="G72" s="23" t="s">
        <v>53</v>
      </c>
      <c r="H72" s="24" t="s">
        <v>217</v>
      </c>
      <c r="I72" s="23" t="n">
        <v>70212327</v>
      </c>
      <c r="J72" s="23" t="n">
        <v>70223895</v>
      </c>
      <c r="K72" s="24"/>
      <c r="L72" s="24" t="s">
        <v>218</v>
      </c>
    </row>
    <row r="73" customFormat="false" ht="16" hidden="false" customHeight="false" outlineLevel="0" collapsed="false">
      <c r="A73" s="22" t="s">
        <v>53</v>
      </c>
      <c r="B73" s="22" t="s">
        <v>53</v>
      </c>
      <c r="C73" s="22" t="s">
        <v>53</v>
      </c>
      <c r="D73" s="23" t="s">
        <v>53</v>
      </c>
      <c r="E73" s="23" t="s">
        <v>53</v>
      </c>
      <c r="F73" s="23" t="s">
        <v>53</v>
      </c>
      <c r="G73" s="23" t="s">
        <v>53</v>
      </c>
      <c r="H73" s="24" t="s">
        <v>219</v>
      </c>
      <c r="I73" s="23" t="n">
        <v>70253298</v>
      </c>
      <c r="J73" s="23" t="n">
        <v>70254025</v>
      </c>
      <c r="K73" s="24"/>
      <c r="L73" s="24" t="s">
        <v>220</v>
      </c>
    </row>
    <row r="74" customFormat="false" ht="16" hidden="false" customHeight="false" outlineLevel="0" collapsed="false">
      <c r="A74" s="22" t="s">
        <v>53</v>
      </c>
      <c r="B74" s="22" t="s">
        <v>53</v>
      </c>
      <c r="C74" s="22" t="s">
        <v>53</v>
      </c>
      <c r="D74" s="23" t="s">
        <v>53</v>
      </c>
      <c r="E74" s="23" t="s">
        <v>53</v>
      </c>
      <c r="F74" s="23" t="s">
        <v>53</v>
      </c>
      <c r="G74" s="23" t="s">
        <v>53</v>
      </c>
      <c r="H74" s="24" t="s">
        <v>221</v>
      </c>
      <c r="I74" s="23" t="n">
        <v>70255208</v>
      </c>
      <c r="J74" s="23" t="n">
        <v>70267799</v>
      </c>
      <c r="K74" s="24"/>
      <c r="L74" s="24" t="s">
        <v>222</v>
      </c>
    </row>
    <row r="75" customFormat="false" ht="16" hidden="false" customHeight="false" outlineLevel="0" collapsed="false">
      <c r="A75" s="22" t="s">
        <v>53</v>
      </c>
      <c r="B75" s="22" t="s">
        <v>53</v>
      </c>
      <c r="C75" s="22" t="s">
        <v>53</v>
      </c>
      <c r="D75" s="23" t="s">
        <v>53</v>
      </c>
      <c r="E75" s="23" t="s">
        <v>53</v>
      </c>
      <c r="F75" s="23" t="s">
        <v>53</v>
      </c>
      <c r="G75" s="23" t="s">
        <v>53</v>
      </c>
      <c r="H75" s="24" t="s">
        <v>223</v>
      </c>
      <c r="I75" s="23" t="n">
        <v>70272649</v>
      </c>
      <c r="J75" s="23" t="n">
        <v>70273373</v>
      </c>
      <c r="K75" s="24"/>
      <c r="L75" s="24" t="s">
        <v>224</v>
      </c>
    </row>
    <row r="76" customFormat="false" ht="16" hidden="false" customHeight="false" outlineLevel="0" collapsed="false">
      <c r="A76" s="22" t="s">
        <v>53</v>
      </c>
      <c r="B76" s="22" t="s">
        <v>53</v>
      </c>
      <c r="C76" s="22" t="s">
        <v>53</v>
      </c>
      <c r="D76" s="23" t="s">
        <v>53</v>
      </c>
      <c r="E76" s="23" t="s">
        <v>53</v>
      </c>
      <c r="F76" s="23" t="s">
        <v>53</v>
      </c>
      <c r="G76" s="23" t="s">
        <v>53</v>
      </c>
      <c r="H76" s="24" t="s">
        <v>225</v>
      </c>
      <c r="I76" s="23" t="n">
        <v>70274554</v>
      </c>
      <c r="J76" s="23" t="n">
        <v>70288882</v>
      </c>
      <c r="K76" s="24"/>
      <c r="L76" s="24" t="s">
        <v>226</v>
      </c>
    </row>
    <row r="77" customFormat="false" ht="16" hidden="false" customHeight="false" outlineLevel="0" collapsed="false">
      <c r="A77" s="22" t="s">
        <v>53</v>
      </c>
      <c r="B77" s="22" t="s">
        <v>53</v>
      </c>
      <c r="C77" s="22" t="s">
        <v>53</v>
      </c>
      <c r="D77" s="23" t="s">
        <v>53</v>
      </c>
      <c r="E77" s="23" t="s">
        <v>53</v>
      </c>
      <c r="F77" s="23" t="s">
        <v>53</v>
      </c>
      <c r="G77" s="23" t="s">
        <v>53</v>
      </c>
      <c r="H77" s="24" t="s">
        <v>227</v>
      </c>
      <c r="I77" s="23" t="n">
        <v>70303075</v>
      </c>
      <c r="J77" s="23" t="n">
        <v>70306768</v>
      </c>
      <c r="K77" s="24"/>
      <c r="L77" s="24" t="s">
        <v>228</v>
      </c>
    </row>
    <row r="78" customFormat="false" ht="16" hidden="false" customHeight="false" outlineLevel="0" collapsed="false">
      <c r="A78" s="22" t="s">
        <v>53</v>
      </c>
      <c r="B78" s="22" t="s">
        <v>53</v>
      </c>
      <c r="C78" s="22" t="s">
        <v>53</v>
      </c>
      <c r="D78" s="23" t="s">
        <v>53</v>
      </c>
      <c r="E78" s="23" t="s">
        <v>53</v>
      </c>
      <c r="F78" s="23" t="s">
        <v>53</v>
      </c>
      <c r="G78" s="23" t="s">
        <v>53</v>
      </c>
      <c r="H78" s="24" t="s">
        <v>229</v>
      </c>
      <c r="I78" s="23" t="n">
        <v>70315732</v>
      </c>
      <c r="J78" s="23" t="n">
        <v>70317331</v>
      </c>
      <c r="K78" s="24"/>
      <c r="L78" s="24" t="s">
        <v>230</v>
      </c>
    </row>
    <row r="79" customFormat="false" ht="16" hidden="false" customHeight="false" outlineLevel="0" collapsed="false">
      <c r="A79" s="22" t="s">
        <v>53</v>
      </c>
      <c r="B79" s="22" t="s">
        <v>53</v>
      </c>
      <c r="C79" s="22" t="s">
        <v>53</v>
      </c>
      <c r="D79" s="23" t="s">
        <v>53</v>
      </c>
      <c r="E79" s="23" t="s">
        <v>53</v>
      </c>
      <c r="F79" s="23" t="s">
        <v>53</v>
      </c>
      <c r="G79" s="23" t="s">
        <v>53</v>
      </c>
      <c r="H79" s="24" t="s">
        <v>231</v>
      </c>
      <c r="I79" s="23" t="n">
        <v>70345049</v>
      </c>
      <c r="J79" s="23" t="n">
        <v>70345152</v>
      </c>
      <c r="K79" s="24"/>
      <c r="L79" s="24" t="s">
        <v>232</v>
      </c>
    </row>
    <row r="80" customFormat="false" ht="16" hidden="false" customHeight="false" outlineLevel="0" collapsed="false">
      <c r="A80" s="22" t="s">
        <v>53</v>
      </c>
      <c r="B80" s="22" t="s">
        <v>53</v>
      </c>
      <c r="C80" s="22" t="s">
        <v>53</v>
      </c>
      <c r="D80" s="23" t="s">
        <v>53</v>
      </c>
      <c r="E80" s="23" t="s">
        <v>53</v>
      </c>
      <c r="F80" s="23" t="s">
        <v>53</v>
      </c>
      <c r="G80" s="23" t="s">
        <v>53</v>
      </c>
      <c r="H80" s="24" t="s">
        <v>233</v>
      </c>
      <c r="I80" s="23" t="n">
        <v>70345883</v>
      </c>
      <c r="J80" s="23" t="n">
        <v>70391732</v>
      </c>
      <c r="K80" s="24" t="s">
        <v>234</v>
      </c>
      <c r="L80" s="24" t="s">
        <v>235</v>
      </c>
    </row>
    <row r="81" customFormat="false" ht="16" hidden="false" customHeight="false" outlineLevel="0" collapsed="false">
      <c r="A81" s="22" t="s">
        <v>53</v>
      </c>
      <c r="B81" s="22" t="s">
        <v>53</v>
      </c>
      <c r="C81" s="22" t="s">
        <v>53</v>
      </c>
      <c r="D81" s="23" t="s">
        <v>53</v>
      </c>
      <c r="E81" s="23" t="s">
        <v>53</v>
      </c>
      <c r="F81" s="23" t="s">
        <v>53</v>
      </c>
      <c r="G81" s="23" t="s">
        <v>53</v>
      </c>
      <c r="H81" s="24" t="s">
        <v>236</v>
      </c>
      <c r="I81" s="23" t="n">
        <v>70383385</v>
      </c>
      <c r="J81" s="23" t="n">
        <v>70384118</v>
      </c>
      <c r="K81" s="24" t="s">
        <v>237</v>
      </c>
      <c r="L81" s="24" t="s">
        <v>238</v>
      </c>
    </row>
    <row r="82" customFormat="false" ht="16" hidden="false" customHeight="false" outlineLevel="0" collapsed="false">
      <c r="A82" s="22" t="s">
        <v>53</v>
      </c>
      <c r="B82" s="22" t="s">
        <v>53</v>
      </c>
      <c r="C82" s="22" t="s">
        <v>53</v>
      </c>
      <c r="D82" s="23" t="s">
        <v>53</v>
      </c>
      <c r="E82" s="23" t="s">
        <v>53</v>
      </c>
      <c r="F82" s="23" t="s">
        <v>53</v>
      </c>
      <c r="G82" s="23" t="s">
        <v>53</v>
      </c>
      <c r="H82" s="24" t="s">
        <v>239</v>
      </c>
      <c r="I82" s="23" t="n">
        <v>70438109</v>
      </c>
      <c r="J82" s="23" t="n">
        <v>70451245</v>
      </c>
      <c r="K82" s="24"/>
      <c r="L82" s="24" t="s">
        <v>240</v>
      </c>
    </row>
    <row r="83" customFormat="false" ht="16" hidden="false" customHeight="false" outlineLevel="0" collapsed="false">
      <c r="A83" s="22" t="s">
        <v>53</v>
      </c>
      <c r="B83" s="22" t="s">
        <v>53</v>
      </c>
      <c r="C83" s="22" t="s">
        <v>53</v>
      </c>
      <c r="D83" s="23" t="s">
        <v>53</v>
      </c>
      <c r="E83" s="23" t="s">
        <v>53</v>
      </c>
      <c r="F83" s="23" t="s">
        <v>53</v>
      </c>
      <c r="G83" s="23" t="s">
        <v>53</v>
      </c>
      <c r="H83" s="24" t="s">
        <v>241</v>
      </c>
      <c r="I83" s="23" t="n">
        <v>70454135</v>
      </c>
      <c r="J83" s="23" t="n">
        <v>70518965</v>
      </c>
      <c r="K83" s="24" t="s">
        <v>242</v>
      </c>
      <c r="L83" s="24" t="s">
        <v>243</v>
      </c>
    </row>
    <row r="84" customFormat="false" ht="16" hidden="false" customHeight="false" outlineLevel="0" collapsed="false">
      <c r="A84" s="22" t="s">
        <v>53</v>
      </c>
      <c r="B84" s="22" t="s">
        <v>53</v>
      </c>
      <c r="C84" s="22" t="s">
        <v>53</v>
      </c>
      <c r="D84" s="23" t="s">
        <v>53</v>
      </c>
      <c r="E84" s="23" t="s">
        <v>53</v>
      </c>
      <c r="F84" s="23" t="s">
        <v>53</v>
      </c>
      <c r="G84" s="23" t="s">
        <v>53</v>
      </c>
      <c r="H84" s="24" t="s">
        <v>244</v>
      </c>
      <c r="I84" s="23" t="n">
        <v>70454135</v>
      </c>
      <c r="J84" s="23" t="n">
        <v>70505360</v>
      </c>
      <c r="K84" s="24" t="s">
        <v>245</v>
      </c>
      <c r="L84" s="24" t="s">
        <v>246</v>
      </c>
    </row>
    <row r="85" customFormat="false" ht="16" hidden="false" customHeight="false" outlineLevel="0" collapsed="false">
      <c r="A85" s="22" t="s">
        <v>53</v>
      </c>
      <c r="B85" s="22" t="s">
        <v>53</v>
      </c>
      <c r="C85" s="22" t="s">
        <v>53</v>
      </c>
      <c r="D85" s="23" t="s">
        <v>53</v>
      </c>
      <c r="E85" s="23" t="s">
        <v>53</v>
      </c>
      <c r="F85" s="23" t="s">
        <v>53</v>
      </c>
      <c r="G85" s="23" t="s">
        <v>53</v>
      </c>
      <c r="H85" s="24" t="s">
        <v>241</v>
      </c>
      <c r="I85" s="23" t="n">
        <v>70454912</v>
      </c>
      <c r="J85" s="23" t="n">
        <v>70518967</v>
      </c>
      <c r="K85" s="24" t="s">
        <v>242</v>
      </c>
      <c r="L85" s="24" t="s">
        <v>247</v>
      </c>
    </row>
    <row r="86" customFormat="false" ht="16" hidden="false" customHeight="false" outlineLevel="0" collapsed="false">
      <c r="A86" s="22" t="s">
        <v>60</v>
      </c>
      <c r="B86" s="22" t="n">
        <v>189000001</v>
      </c>
      <c r="C86" s="22" t="n">
        <v>189500000</v>
      </c>
      <c r="D86" s="23" t="s">
        <v>10</v>
      </c>
      <c r="E86" s="23" t="n">
        <v>317</v>
      </c>
      <c r="F86" s="23" t="n">
        <v>7608</v>
      </c>
      <c r="G86" s="23" t="n">
        <v>9025</v>
      </c>
      <c r="H86" s="24" t="s">
        <v>248</v>
      </c>
      <c r="I86" s="23" t="n">
        <v>189012427</v>
      </c>
      <c r="J86" s="23" t="n">
        <v>189030757</v>
      </c>
      <c r="K86" s="24" t="s">
        <v>249</v>
      </c>
      <c r="L86" s="24" t="s">
        <v>250</v>
      </c>
    </row>
    <row r="87" customFormat="false" ht="16" hidden="false" customHeight="false" outlineLevel="0" collapsed="false">
      <c r="A87" s="22" t="s">
        <v>53</v>
      </c>
      <c r="B87" s="22" t="s">
        <v>53</v>
      </c>
      <c r="C87" s="22" t="s">
        <v>53</v>
      </c>
      <c r="D87" s="23" t="s">
        <v>53</v>
      </c>
      <c r="E87" s="23" t="s">
        <v>53</v>
      </c>
      <c r="F87" s="23" t="s">
        <v>53</v>
      </c>
      <c r="G87" s="23" t="s">
        <v>53</v>
      </c>
      <c r="H87" s="24" t="s">
        <v>251</v>
      </c>
      <c r="I87" s="23" t="n">
        <v>189027712</v>
      </c>
      <c r="J87" s="23" t="n">
        <v>189028068</v>
      </c>
      <c r="K87" s="24"/>
      <c r="L87" s="24" t="s">
        <v>252</v>
      </c>
    </row>
    <row r="88" customFormat="false" ht="16" hidden="false" customHeight="false" outlineLevel="0" collapsed="false">
      <c r="A88" s="22" t="s">
        <v>53</v>
      </c>
      <c r="B88" s="22" t="s">
        <v>53</v>
      </c>
      <c r="C88" s="22" t="s">
        <v>53</v>
      </c>
      <c r="D88" s="23" t="s">
        <v>53</v>
      </c>
      <c r="E88" s="23" t="s">
        <v>53</v>
      </c>
      <c r="F88" s="23" t="s">
        <v>53</v>
      </c>
      <c r="G88" s="23" t="s">
        <v>53</v>
      </c>
      <c r="H88" s="24" t="s">
        <v>253</v>
      </c>
      <c r="I88" s="23" t="n">
        <v>189042685</v>
      </c>
      <c r="J88" s="23" t="n">
        <v>189042788</v>
      </c>
      <c r="K88" s="24" t="s">
        <v>254</v>
      </c>
      <c r="L88" s="24" t="s">
        <v>255</v>
      </c>
    </row>
    <row r="89" customFormat="false" ht="16" hidden="false" customHeight="false" outlineLevel="0" collapsed="false">
      <c r="A89" s="22" t="s">
        <v>53</v>
      </c>
      <c r="B89" s="22" t="s">
        <v>53</v>
      </c>
      <c r="C89" s="22" t="s">
        <v>53</v>
      </c>
      <c r="D89" s="23" t="s">
        <v>53</v>
      </c>
      <c r="E89" s="23" t="s">
        <v>53</v>
      </c>
      <c r="F89" s="23" t="s">
        <v>53</v>
      </c>
      <c r="G89" s="23" t="s">
        <v>53</v>
      </c>
      <c r="H89" s="24" t="s">
        <v>256</v>
      </c>
      <c r="I89" s="23" t="n">
        <v>189060573</v>
      </c>
      <c r="J89" s="23" t="n">
        <v>189068897</v>
      </c>
      <c r="K89" s="24" t="s">
        <v>257</v>
      </c>
      <c r="L89" s="24" t="s">
        <v>258</v>
      </c>
    </row>
    <row r="90" customFormat="false" ht="16" hidden="false" customHeight="false" outlineLevel="0" collapsed="false">
      <c r="A90" s="22" t="s">
        <v>53</v>
      </c>
      <c r="B90" s="22" t="s">
        <v>53</v>
      </c>
      <c r="C90" s="22" t="s">
        <v>53</v>
      </c>
      <c r="D90" s="23" t="s">
        <v>53</v>
      </c>
      <c r="E90" s="23" t="s">
        <v>53</v>
      </c>
      <c r="F90" s="23" t="s">
        <v>53</v>
      </c>
      <c r="G90" s="23" t="s">
        <v>53</v>
      </c>
      <c r="H90" s="24" t="s">
        <v>259</v>
      </c>
      <c r="I90" s="23" t="n">
        <v>189061976</v>
      </c>
      <c r="J90" s="23" t="n">
        <v>189064533</v>
      </c>
      <c r="K90" s="24"/>
      <c r="L90" s="24" t="s">
        <v>260</v>
      </c>
    </row>
    <row r="91" customFormat="false" ht="16" hidden="false" customHeight="false" outlineLevel="0" collapsed="false">
      <c r="A91" s="22" t="s">
        <v>53</v>
      </c>
      <c r="B91" s="22" t="s">
        <v>53</v>
      </c>
      <c r="C91" s="22" t="s">
        <v>53</v>
      </c>
      <c r="D91" s="23" t="s">
        <v>53</v>
      </c>
      <c r="E91" s="23" t="s">
        <v>53</v>
      </c>
      <c r="F91" s="23" t="s">
        <v>53</v>
      </c>
      <c r="G91" s="23" t="s">
        <v>53</v>
      </c>
      <c r="H91" s="24" t="s">
        <v>261</v>
      </c>
      <c r="I91" s="23" t="n">
        <v>189081219</v>
      </c>
      <c r="J91" s="23" t="n">
        <v>189082293</v>
      </c>
      <c r="K91" s="24"/>
      <c r="L91" s="24" t="s">
        <v>262</v>
      </c>
    </row>
    <row r="92" customFormat="false" ht="16" hidden="false" customHeight="false" outlineLevel="0" collapsed="false">
      <c r="A92" s="22" t="s">
        <v>53</v>
      </c>
      <c r="B92" s="22" t="s">
        <v>53</v>
      </c>
      <c r="C92" s="22" t="s">
        <v>53</v>
      </c>
      <c r="D92" s="23" t="s">
        <v>53</v>
      </c>
      <c r="E92" s="23" t="s">
        <v>53</v>
      </c>
      <c r="F92" s="23" t="s">
        <v>53</v>
      </c>
      <c r="G92" s="23" t="s">
        <v>53</v>
      </c>
      <c r="H92" s="24" t="s">
        <v>263</v>
      </c>
      <c r="I92" s="23" t="n">
        <v>189270530</v>
      </c>
      <c r="J92" s="23" t="n">
        <v>189271178</v>
      </c>
      <c r="K92" s="24"/>
      <c r="L92" s="24" t="s">
        <v>264</v>
      </c>
    </row>
    <row r="93" customFormat="false" ht="16" hidden="false" customHeight="false" outlineLevel="0" collapsed="false">
      <c r="A93" s="22" t="s">
        <v>53</v>
      </c>
      <c r="B93" s="22" t="s">
        <v>53</v>
      </c>
      <c r="C93" s="22" t="s">
        <v>53</v>
      </c>
      <c r="D93" s="23" t="s">
        <v>53</v>
      </c>
      <c r="E93" s="23" t="s">
        <v>53</v>
      </c>
      <c r="F93" s="23" t="s">
        <v>53</v>
      </c>
      <c r="G93" s="23" t="s">
        <v>53</v>
      </c>
      <c r="H93" s="24" t="s">
        <v>265</v>
      </c>
      <c r="I93" s="23" t="n">
        <v>189308625</v>
      </c>
      <c r="J93" s="23" t="n">
        <v>189310820</v>
      </c>
      <c r="K93" s="24" t="s">
        <v>266</v>
      </c>
      <c r="L93" s="24" t="s">
        <v>267</v>
      </c>
    </row>
    <row r="94" customFormat="false" ht="16" hidden="false" customHeight="false" outlineLevel="0" collapsed="false">
      <c r="A94" s="22" t="s">
        <v>53</v>
      </c>
      <c r="B94" s="22" t="s">
        <v>53</v>
      </c>
      <c r="C94" s="22" t="s">
        <v>53</v>
      </c>
      <c r="D94" s="23" t="s">
        <v>53</v>
      </c>
      <c r="E94" s="23" t="s">
        <v>53</v>
      </c>
      <c r="F94" s="23" t="s">
        <v>53</v>
      </c>
      <c r="G94" s="23" t="s">
        <v>53</v>
      </c>
      <c r="H94" s="24" t="s">
        <v>268</v>
      </c>
      <c r="I94" s="23" t="n">
        <v>189321890</v>
      </c>
      <c r="J94" s="23" t="n">
        <v>189602205</v>
      </c>
      <c r="K94" s="24" t="s">
        <v>269</v>
      </c>
      <c r="L94" s="24" t="s">
        <v>270</v>
      </c>
    </row>
    <row r="95" customFormat="false" ht="16" hidden="false" customHeight="false" outlineLevel="0" collapsed="false">
      <c r="A95" s="22" t="s">
        <v>60</v>
      </c>
      <c r="B95" s="22" t="n">
        <v>189500001</v>
      </c>
      <c r="C95" s="22" t="n">
        <v>190000000</v>
      </c>
      <c r="D95" s="23" t="s">
        <v>38</v>
      </c>
      <c r="E95" s="23" t="n">
        <v>248</v>
      </c>
      <c r="F95" s="23" t="n">
        <v>7644</v>
      </c>
      <c r="G95" s="23" t="n">
        <v>8847</v>
      </c>
      <c r="H95" s="24" t="s">
        <v>271</v>
      </c>
      <c r="I95" s="23" t="n">
        <v>189552078</v>
      </c>
      <c r="J95" s="23" t="n">
        <v>189552901</v>
      </c>
      <c r="K95" s="24"/>
      <c r="L95" s="24" t="s">
        <v>272</v>
      </c>
    </row>
    <row r="96" customFormat="false" ht="16" hidden="false" customHeight="false" outlineLevel="0" collapsed="false">
      <c r="A96" s="22" t="s">
        <v>53</v>
      </c>
      <c r="B96" s="22" t="s">
        <v>53</v>
      </c>
      <c r="C96" s="22" t="s">
        <v>53</v>
      </c>
      <c r="D96" s="23" t="s">
        <v>53</v>
      </c>
      <c r="E96" s="23" t="s">
        <v>53</v>
      </c>
      <c r="F96" s="23" t="s">
        <v>53</v>
      </c>
      <c r="G96" s="23" t="s">
        <v>53</v>
      </c>
      <c r="H96" s="24" t="s">
        <v>273</v>
      </c>
      <c r="I96" s="23" t="n">
        <v>189637819</v>
      </c>
      <c r="J96" s="23" t="n">
        <v>189637879</v>
      </c>
      <c r="K96" s="24" t="s">
        <v>274</v>
      </c>
      <c r="L96" s="24" t="s">
        <v>275</v>
      </c>
    </row>
    <row r="97" customFormat="false" ht="16" hidden="false" customHeight="false" outlineLevel="0" collapsed="false">
      <c r="A97" s="22" t="s">
        <v>53</v>
      </c>
      <c r="B97" s="22" t="s">
        <v>53</v>
      </c>
      <c r="C97" s="22" t="s">
        <v>53</v>
      </c>
      <c r="D97" s="23" t="s">
        <v>53</v>
      </c>
      <c r="E97" s="23" t="s">
        <v>53</v>
      </c>
      <c r="F97" s="23" t="s">
        <v>53</v>
      </c>
      <c r="G97" s="23" t="s">
        <v>53</v>
      </c>
      <c r="H97" s="24" t="s">
        <v>276</v>
      </c>
      <c r="I97" s="23" t="n">
        <v>189659506</v>
      </c>
      <c r="J97" s="23" t="n">
        <v>189660648</v>
      </c>
      <c r="K97" s="24"/>
      <c r="L97" s="24" t="s">
        <v>277</v>
      </c>
    </row>
    <row r="98" customFormat="false" ht="16" hidden="false" customHeight="false" outlineLevel="0" collapsed="false">
      <c r="A98" s="22" t="s">
        <v>53</v>
      </c>
      <c r="B98" s="22" t="s">
        <v>53</v>
      </c>
      <c r="C98" s="22" t="s">
        <v>53</v>
      </c>
      <c r="D98" s="23" t="s">
        <v>53</v>
      </c>
      <c r="E98" s="23" t="s">
        <v>53</v>
      </c>
      <c r="F98" s="23" t="s">
        <v>53</v>
      </c>
      <c r="G98" s="23" t="s">
        <v>53</v>
      </c>
      <c r="H98" s="24" t="s">
        <v>278</v>
      </c>
      <c r="I98" s="23" t="n">
        <v>189678833</v>
      </c>
      <c r="J98" s="23" t="n">
        <v>189700133</v>
      </c>
      <c r="K98" s="24"/>
      <c r="L98" s="24" t="s">
        <v>279</v>
      </c>
    </row>
    <row r="99" customFormat="false" ht="16" hidden="false" customHeight="false" outlineLevel="0" collapsed="false">
      <c r="A99" s="22" t="s">
        <v>53</v>
      </c>
      <c r="B99" s="22" t="s">
        <v>53</v>
      </c>
      <c r="C99" s="22" t="s">
        <v>53</v>
      </c>
      <c r="D99" s="23" t="s">
        <v>53</v>
      </c>
      <c r="E99" s="23" t="s">
        <v>53</v>
      </c>
      <c r="F99" s="23" t="s">
        <v>53</v>
      </c>
      <c r="G99" s="23" t="s">
        <v>53</v>
      </c>
      <c r="H99" s="24" t="s">
        <v>280</v>
      </c>
      <c r="I99" s="23" t="n">
        <v>189697811</v>
      </c>
      <c r="J99" s="23" t="n">
        <v>189706665</v>
      </c>
      <c r="K99" s="24"/>
      <c r="L99" s="24" t="s">
        <v>281</v>
      </c>
    </row>
    <row r="100" customFormat="false" ht="16" hidden="false" customHeight="false" outlineLevel="0" collapsed="false">
      <c r="A100" s="22" t="s">
        <v>53</v>
      </c>
      <c r="B100" s="22" t="s">
        <v>53</v>
      </c>
      <c r="C100" s="22" t="s">
        <v>53</v>
      </c>
      <c r="D100" s="23" t="s">
        <v>53</v>
      </c>
      <c r="E100" s="23" t="s">
        <v>53</v>
      </c>
      <c r="F100" s="23" t="s">
        <v>53</v>
      </c>
      <c r="G100" s="23" t="s">
        <v>53</v>
      </c>
      <c r="H100" s="24" t="s">
        <v>282</v>
      </c>
      <c r="I100" s="23" t="n">
        <v>189698833</v>
      </c>
      <c r="J100" s="23" t="n">
        <v>189717787</v>
      </c>
      <c r="K100" s="24"/>
      <c r="L100" s="24" t="s">
        <v>283</v>
      </c>
    </row>
    <row r="101" customFormat="false" ht="16" hidden="false" customHeight="false" outlineLevel="0" collapsed="false">
      <c r="A101" s="22" t="s">
        <v>53</v>
      </c>
      <c r="B101" s="22" t="s">
        <v>53</v>
      </c>
      <c r="C101" s="22" t="s">
        <v>53</v>
      </c>
      <c r="D101" s="23" t="s">
        <v>53</v>
      </c>
      <c r="E101" s="23" t="s">
        <v>53</v>
      </c>
      <c r="F101" s="23" t="s">
        <v>53</v>
      </c>
      <c r="G101" s="23" t="s">
        <v>53</v>
      </c>
      <c r="H101" s="24" t="s">
        <v>284</v>
      </c>
      <c r="I101" s="23" t="n">
        <v>189911869</v>
      </c>
      <c r="J101" s="23" t="n">
        <v>189923229</v>
      </c>
      <c r="K101" s="24"/>
      <c r="L101" s="24" t="s">
        <v>285</v>
      </c>
    </row>
    <row r="102" customFormat="false" ht="16" hidden="false" customHeight="false" outlineLevel="0" collapsed="false">
      <c r="A102" s="22" t="s">
        <v>286</v>
      </c>
      <c r="B102" s="22" t="n">
        <v>29500001</v>
      </c>
      <c r="C102" s="22" t="n">
        <v>30000000</v>
      </c>
      <c r="D102" s="23" t="s">
        <v>10</v>
      </c>
      <c r="E102" s="23" t="n">
        <v>496</v>
      </c>
      <c r="F102" s="23" t="n">
        <v>16712</v>
      </c>
      <c r="G102" s="23" t="n">
        <v>11893</v>
      </c>
      <c r="H102" s="24" t="s">
        <v>287</v>
      </c>
      <c r="I102" s="23" t="n">
        <v>29497197</v>
      </c>
      <c r="J102" s="23" t="n">
        <v>29501345</v>
      </c>
      <c r="K102" s="24" t="s">
        <v>288</v>
      </c>
      <c r="L102" s="24" t="s">
        <v>289</v>
      </c>
    </row>
    <row r="103" customFormat="false" ht="16" hidden="false" customHeight="false" outlineLevel="0" collapsed="false">
      <c r="A103" s="22" t="s">
        <v>53</v>
      </c>
      <c r="B103" s="22" t="s">
        <v>53</v>
      </c>
      <c r="C103" s="22" t="s">
        <v>53</v>
      </c>
      <c r="D103" s="23" t="s">
        <v>53</v>
      </c>
      <c r="E103" s="23" t="s">
        <v>53</v>
      </c>
      <c r="F103" s="23" t="s">
        <v>53</v>
      </c>
      <c r="G103" s="23" t="s">
        <v>53</v>
      </c>
      <c r="H103" s="24" t="s">
        <v>290</v>
      </c>
      <c r="I103" s="23" t="n">
        <v>29505481</v>
      </c>
      <c r="J103" s="23" t="n">
        <v>29506564</v>
      </c>
      <c r="K103" s="24" t="s">
        <v>291</v>
      </c>
      <c r="L103" s="24" t="s">
        <v>292</v>
      </c>
    </row>
    <row r="104" customFormat="false" ht="16" hidden="false" customHeight="false" outlineLevel="0" collapsed="false">
      <c r="A104" s="22" t="s">
        <v>53</v>
      </c>
      <c r="B104" s="22" t="s">
        <v>53</v>
      </c>
      <c r="C104" s="22" t="s">
        <v>53</v>
      </c>
      <c r="D104" s="23" t="s">
        <v>53</v>
      </c>
      <c r="E104" s="23" t="s">
        <v>53</v>
      </c>
      <c r="F104" s="23" t="s">
        <v>53</v>
      </c>
      <c r="G104" s="23" t="s">
        <v>53</v>
      </c>
      <c r="H104" s="24" t="s">
        <v>293</v>
      </c>
      <c r="I104" s="23" t="n">
        <v>29520996</v>
      </c>
      <c r="J104" s="23" t="n">
        <v>29521943</v>
      </c>
      <c r="K104" s="24" t="s">
        <v>294</v>
      </c>
      <c r="L104" s="24" t="s">
        <v>295</v>
      </c>
    </row>
    <row r="105" customFormat="false" ht="16" hidden="false" customHeight="false" outlineLevel="0" collapsed="false">
      <c r="A105" s="22" t="s">
        <v>53</v>
      </c>
      <c r="B105" s="22" t="s">
        <v>53</v>
      </c>
      <c r="C105" s="22" t="s">
        <v>53</v>
      </c>
      <c r="D105" s="23" t="s">
        <v>53</v>
      </c>
      <c r="E105" s="23" t="s">
        <v>53</v>
      </c>
      <c r="F105" s="23" t="s">
        <v>53</v>
      </c>
      <c r="G105" s="23" t="s">
        <v>53</v>
      </c>
      <c r="H105" s="24" t="s">
        <v>296</v>
      </c>
      <c r="I105" s="23" t="n">
        <v>29523292</v>
      </c>
      <c r="J105" s="23" t="n">
        <v>29527702</v>
      </c>
      <c r="K105" s="24" t="s">
        <v>297</v>
      </c>
      <c r="L105" s="24" t="s">
        <v>298</v>
      </c>
    </row>
    <row r="106" customFormat="false" ht="16" hidden="false" customHeight="false" outlineLevel="0" collapsed="false">
      <c r="A106" s="22" t="s">
        <v>53</v>
      </c>
      <c r="B106" s="22" t="s">
        <v>53</v>
      </c>
      <c r="C106" s="22" t="s">
        <v>53</v>
      </c>
      <c r="D106" s="23" t="s">
        <v>53</v>
      </c>
      <c r="E106" s="23" t="s">
        <v>53</v>
      </c>
      <c r="F106" s="23" t="s">
        <v>53</v>
      </c>
      <c r="G106" s="23" t="s">
        <v>53</v>
      </c>
      <c r="H106" s="24" t="s">
        <v>299</v>
      </c>
      <c r="I106" s="23" t="n">
        <v>29523406</v>
      </c>
      <c r="J106" s="23" t="n">
        <v>29601753</v>
      </c>
      <c r="K106" s="24" t="s">
        <v>300</v>
      </c>
      <c r="L106" s="24" t="s">
        <v>301</v>
      </c>
    </row>
    <row r="107" customFormat="false" ht="16" hidden="false" customHeight="false" outlineLevel="0" collapsed="false">
      <c r="A107" s="22" t="s">
        <v>53</v>
      </c>
      <c r="B107" s="22" t="s">
        <v>53</v>
      </c>
      <c r="C107" s="22" t="s">
        <v>53</v>
      </c>
      <c r="D107" s="23" t="s">
        <v>53</v>
      </c>
      <c r="E107" s="23" t="s">
        <v>53</v>
      </c>
      <c r="F107" s="23" t="s">
        <v>53</v>
      </c>
      <c r="G107" s="23" t="s">
        <v>53</v>
      </c>
      <c r="H107" s="24" t="s">
        <v>302</v>
      </c>
      <c r="I107" s="23" t="n">
        <v>29541686</v>
      </c>
      <c r="J107" s="23" t="n">
        <v>29542613</v>
      </c>
      <c r="K107" s="24" t="s">
        <v>303</v>
      </c>
      <c r="L107" s="24" t="s">
        <v>304</v>
      </c>
    </row>
    <row r="108" customFormat="false" ht="16" hidden="false" customHeight="false" outlineLevel="0" collapsed="false">
      <c r="A108" s="22" t="s">
        <v>53</v>
      </c>
      <c r="B108" s="22" t="s">
        <v>53</v>
      </c>
      <c r="C108" s="22" t="s">
        <v>53</v>
      </c>
      <c r="D108" s="23" t="s">
        <v>53</v>
      </c>
      <c r="E108" s="23" t="s">
        <v>53</v>
      </c>
      <c r="F108" s="23" t="s">
        <v>53</v>
      </c>
      <c r="G108" s="23" t="s">
        <v>53</v>
      </c>
      <c r="H108" s="24" t="s">
        <v>305</v>
      </c>
      <c r="I108" s="23" t="n">
        <v>29545236</v>
      </c>
      <c r="J108" s="23" t="n">
        <v>29545525</v>
      </c>
      <c r="K108" s="24" t="s">
        <v>306</v>
      </c>
      <c r="L108" s="24" t="s">
        <v>307</v>
      </c>
    </row>
    <row r="109" customFormat="false" ht="16" hidden="false" customHeight="false" outlineLevel="0" collapsed="false">
      <c r="A109" s="22" t="s">
        <v>53</v>
      </c>
      <c r="B109" s="22" t="s">
        <v>53</v>
      </c>
      <c r="C109" s="22" t="s">
        <v>53</v>
      </c>
      <c r="D109" s="23" t="s">
        <v>53</v>
      </c>
      <c r="E109" s="23" t="s">
        <v>53</v>
      </c>
      <c r="F109" s="23" t="s">
        <v>53</v>
      </c>
      <c r="G109" s="23" t="s">
        <v>53</v>
      </c>
      <c r="H109" s="24" t="s">
        <v>308</v>
      </c>
      <c r="I109" s="23" t="n">
        <v>29550026</v>
      </c>
      <c r="J109" s="23" t="n">
        <v>29550109</v>
      </c>
      <c r="K109" s="24" t="s">
        <v>309</v>
      </c>
      <c r="L109" s="24" t="s">
        <v>310</v>
      </c>
    </row>
    <row r="110" customFormat="false" ht="16" hidden="false" customHeight="false" outlineLevel="0" collapsed="false">
      <c r="A110" s="22" t="s">
        <v>53</v>
      </c>
      <c r="B110" s="22" t="s">
        <v>53</v>
      </c>
      <c r="C110" s="22" t="s">
        <v>53</v>
      </c>
      <c r="D110" s="23" t="s">
        <v>53</v>
      </c>
      <c r="E110" s="23" t="s">
        <v>53</v>
      </c>
      <c r="F110" s="23" t="s">
        <v>53</v>
      </c>
      <c r="G110" s="23" t="s">
        <v>53</v>
      </c>
      <c r="H110" s="24" t="s">
        <v>311</v>
      </c>
      <c r="I110" s="23" t="n">
        <v>29550285</v>
      </c>
      <c r="J110" s="23" t="n">
        <v>29550802</v>
      </c>
      <c r="K110" s="24" t="s">
        <v>312</v>
      </c>
      <c r="L110" s="24" t="s">
        <v>313</v>
      </c>
    </row>
    <row r="111" customFormat="false" ht="16" hidden="false" customHeight="false" outlineLevel="0" collapsed="false">
      <c r="A111" s="22" t="s">
        <v>53</v>
      </c>
      <c r="B111" s="22" t="s">
        <v>53</v>
      </c>
      <c r="C111" s="22" t="s">
        <v>53</v>
      </c>
      <c r="D111" s="23" t="s">
        <v>53</v>
      </c>
      <c r="E111" s="23" t="s">
        <v>53</v>
      </c>
      <c r="F111" s="23" t="s">
        <v>53</v>
      </c>
      <c r="G111" s="23" t="s">
        <v>53</v>
      </c>
      <c r="H111" s="24" t="s">
        <v>314</v>
      </c>
      <c r="I111" s="23" t="n">
        <v>29555683</v>
      </c>
      <c r="J111" s="23" t="n">
        <v>29556745</v>
      </c>
      <c r="K111" s="24" t="s">
        <v>315</v>
      </c>
      <c r="L111" s="24" t="s">
        <v>316</v>
      </c>
    </row>
    <row r="112" customFormat="false" ht="16" hidden="false" customHeight="false" outlineLevel="0" collapsed="false">
      <c r="A112" s="22" t="s">
        <v>53</v>
      </c>
      <c r="B112" s="22" t="s">
        <v>53</v>
      </c>
      <c r="C112" s="22" t="s">
        <v>53</v>
      </c>
      <c r="D112" s="23" t="s">
        <v>53</v>
      </c>
      <c r="E112" s="23" t="s">
        <v>53</v>
      </c>
      <c r="F112" s="23" t="s">
        <v>53</v>
      </c>
      <c r="G112" s="23" t="s">
        <v>53</v>
      </c>
      <c r="H112" s="24" t="s">
        <v>317</v>
      </c>
      <c r="I112" s="23" t="n">
        <v>29603837</v>
      </c>
      <c r="J112" s="23" t="n">
        <v>29604120</v>
      </c>
      <c r="K112" s="24" t="s">
        <v>318</v>
      </c>
      <c r="L112" s="24" t="s">
        <v>319</v>
      </c>
    </row>
    <row r="113" customFormat="false" ht="16" hidden="false" customHeight="false" outlineLevel="0" collapsed="false">
      <c r="A113" s="22" t="s">
        <v>53</v>
      </c>
      <c r="B113" s="22" t="s">
        <v>53</v>
      </c>
      <c r="C113" s="22" t="s">
        <v>53</v>
      </c>
      <c r="D113" s="23" t="s">
        <v>53</v>
      </c>
      <c r="E113" s="23" t="s">
        <v>53</v>
      </c>
      <c r="F113" s="23" t="s">
        <v>53</v>
      </c>
      <c r="G113" s="23" t="s">
        <v>53</v>
      </c>
      <c r="H113" s="24" t="s">
        <v>320</v>
      </c>
      <c r="I113" s="23" t="n">
        <v>29624758</v>
      </c>
      <c r="J113" s="23" t="n">
        <v>29640149</v>
      </c>
      <c r="K113" s="24" t="s">
        <v>321</v>
      </c>
      <c r="L113" s="24" t="s">
        <v>322</v>
      </c>
    </row>
    <row r="114" customFormat="false" ht="16" hidden="false" customHeight="false" outlineLevel="0" collapsed="false">
      <c r="A114" s="22" t="s">
        <v>53</v>
      </c>
      <c r="B114" s="22" t="s">
        <v>53</v>
      </c>
      <c r="C114" s="22" t="s">
        <v>53</v>
      </c>
      <c r="D114" s="23" t="s">
        <v>53</v>
      </c>
      <c r="E114" s="23" t="s">
        <v>53</v>
      </c>
      <c r="F114" s="23" t="s">
        <v>53</v>
      </c>
      <c r="G114" s="23" t="s">
        <v>53</v>
      </c>
      <c r="H114" s="24" t="s">
        <v>323</v>
      </c>
      <c r="I114" s="23" t="n">
        <v>29640169</v>
      </c>
      <c r="J114" s="23" t="n">
        <v>29648887</v>
      </c>
      <c r="K114" s="24" t="s">
        <v>324</v>
      </c>
      <c r="L114" s="24" t="s">
        <v>325</v>
      </c>
    </row>
    <row r="115" customFormat="false" ht="16" hidden="false" customHeight="false" outlineLevel="0" collapsed="false">
      <c r="A115" s="22" t="s">
        <v>53</v>
      </c>
      <c r="B115" s="22" t="s">
        <v>53</v>
      </c>
      <c r="C115" s="22" t="s">
        <v>53</v>
      </c>
      <c r="D115" s="23" t="s">
        <v>53</v>
      </c>
      <c r="E115" s="23" t="s">
        <v>53</v>
      </c>
      <c r="F115" s="23" t="s">
        <v>53</v>
      </c>
      <c r="G115" s="23" t="s">
        <v>53</v>
      </c>
      <c r="H115" s="24" t="s">
        <v>326</v>
      </c>
      <c r="I115" s="23" t="n">
        <v>29675902</v>
      </c>
      <c r="J115" s="23" t="n">
        <v>29676324</v>
      </c>
      <c r="K115" s="24" t="s">
        <v>327</v>
      </c>
      <c r="L115" s="24" t="s">
        <v>328</v>
      </c>
    </row>
    <row r="116" customFormat="false" ht="16" hidden="false" customHeight="false" outlineLevel="0" collapsed="false">
      <c r="A116" s="22" t="s">
        <v>53</v>
      </c>
      <c r="B116" s="22" t="s">
        <v>53</v>
      </c>
      <c r="C116" s="22" t="s">
        <v>53</v>
      </c>
      <c r="D116" s="23" t="s">
        <v>53</v>
      </c>
      <c r="E116" s="23" t="s">
        <v>53</v>
      </c>
      <c r="F116" s="23" t="s">
        <v>53</v>
      </c>
      <c r="G116" s="23" t="s">
        <v>53</v>
      </c>
      <c r="H116" s="24" t="s">
        <v>329</v>
      </c>
      <c r="I116" s="23" t="n">
        <v>29690552</v>
      </c>
      <c r="J116" s="23" t="n">
        <v>29706305</v>
      </c>
      <c r="K116" s="24" t="s">
        <v>330</v>
      </c>
      <c r="L116" s="24" t="s">
        <v>331</v>
      </c>
    </row>
    <row r="117" customFormat="false" ht="16" hidden="false" customHeight="false" outlineLevel="0" collapsed="false">
      <c r="A117" s="22" t="s">
        <v>53</v>
      </c>
      <c r="B117" s="22" t="s">
        <v>53</v>
      </c>
      <c r="C117" s="22" t="s">
        <v>53</v>
      </c>
      <c r="D117" s="23" t="s">
        <v>53</v>
      </c>
      <c r="E117" s="23" t="s">
        <v>53</v>
      </c>
      <c r="F117" s="23" t="s">
        <v>53</v>
      </c>
      <c r="G117" s="23" t="s">
        <v>53</v>
      </c>
      <c r="H117" s="24" t="s">
        <v>332</v>
      </c>
      <c r="I117" s="23" t="n">
        <v>29690758</v>
      </c>
      <c r="J117" s="23" t="n">
        <v>29691748</v>
      </c>
      <c r="K117" s="24" t="s">
        <v>333</v>
      </c>
      <c r="L117" s="24" t="s">
        <v>334</v>
      </c>
    </row>
    <row r="118" customFormat="false" ht="16" hidden="false" customHeight="false" outlineLevel="0" collapsed="false">
      <c r="A118" s="22" t="s">
        <v>53</v>
      </c>
      <c r="B118" s="22" t="s">
        <v>53</v>
      </c>
      <c r="C118" s="22" t="s">
        <v>53</v>
      </c>
      <c r="D118" s="23" t="s">
        <v>53</v>
      </c>
      <c r="E118" s="23" t="s">
        <v>53</v>
      </c>
      <c r="F118" s="23" t="s">
        <v>53</v>
      </c>
      <c r="G118" s="23" t="s">
        <v>53</v>
      </c>
      <c r="H118" s="24" t="s">
        <v>335</v>
      </c>
      <c r="I118" s="23" t="n">
        <v>29694378</v>
      </c>
      <c r="J118" s="23" t="n">
        <v>29716826</v>
      </c>
      <c r="K118" s="24" t="s">
        <v>336</v>
      </c>
      <c r="L118" s="24" t="s">
        <v>337</v>
      </c>
    </row>
    <row r="119" customFormat="false" ht="16" hidden="false" customHeight="false" outlineLevel="0" collapsed="false">
      <c r="A119" s="22" t="s">
        <v>53</v>
      </c>
      <c r="B119" s="22" t="s">
        <v>53</v>
      </c>
      <c r="C119" s="22" t="s">
        <v>53</v>
      </c>
      <c r="D119" s="23" t="s">
        <v>53</v>
      </c>
      <c r="E119" s="23" t="s">
        <v>53</v>
      </c>
      <c r="F119" s="23" t="s">
        <v>53</v>
      </c>
      <c r="G119" s="23" t="s">
        <v>53</v>
      </c>
      <c r="H119" s="24" t="s">
        <v>338</v>
      </c>
      <c r="I119" s="23" t="n">
        <v>29694446</v>
      </c>
      <c r="J119" s="23" t="n">
        <v>29694916</v>
      </c>
      <c r="K119" s="24" t="s">
        <v>339</v>
      </c>
      <c r="L119" s="24" t="s">
        <v>340</v>
      </c>
    </row>
    <row r="120" customFormat="false" ht="16" hidden="false" customHeight="false" outlineLevel="0" collapsed="false">
      <c r="A120" s="22" t="s">
        <v>53</v>
      </c>
      <c r="B120" s="22" t="s">
        <v>53</v>
      </c>
      <c r="C120" s="22" t="s">
        <v>53</v>
      </c>
      <c r="D120" s="23" t="s">
        <v>53</v>
      </c>
      <c r="E120" s="23" t="s">
        <v>53</v>
      </c>
      <c r="F120" s="23" t="s">
        <v>53</v>
      </c>
      <c r="G120" s="23" t="s">
        <v>53</v>
      </c>
      <c r="H120" s="24" t="s">
        <v>341</v>
      </c>
      <c r="I120" s="23" t="n">
        <v>29709508</v>
      </c>
      <c r="J120" s="23" t="n">
        <v>29716746</v>
      </c>
      <c r="K120" s="24" t="s">
        <v>342</v>
      </c>
      <c r="L120" s="24" t="s">
        <v>343</v>
      </c>
    </row>
    <row r="121" customFormat="false" ht="16" hidden="false" customHeight="false" outlineLevel="0" collapsed="false">
      <c r="A121" s="22" t="s">
        <v>53</v>
      </c>
      <c r="B121" s="22" t="s">
        <v>53</v>
      </c>
      <c r="C121" s="22" t="s">
        <v>53</v>
      </c>
      <c r="D121" s="23" t="s">
        <v>53</v>
      </c>
      <c r="E121" s="23" t="s">
        <v>53</v>
      </c>
      <c r="F121" s="23" t="s">
        <v>53</v>
      </c>
      <c r="G121" s="23" t="s">
        <v>53</v>
      </c>
      <c r="H121" s="24" t="s">
        <v>344</v>
      </c>
      <c r="I121" s="23" t="n">
        <v>29716066</v>
      </c>
      <c r="J121" s="23" t="n">
        <v>29716290</v>
      </c>
      <c r="K121" s="24" t="s">
        <v>345</v>
      </c>
      <c r="L121" s="24" t="s">
        <v>346</v>
      </c>
    </row>
    <row r="122" customFormat="false" ht="16" hidden="false" customHeight="false" outlineLevel="0" collapsed="false">
      <c r="A122" s="22" t="s">
        <v>53</v>
      </c>
      <c r="B122" s="22" t="s">
        <v>53</v>
      </c>
      <c r="C122" s="22" t="s">
        <v>53</v>
      </c>
      <c r="D122" s="23" t="s">
        <v>53</v>
      </c>
      <c r="E122" s="23" t="s">
        <v>53</v>
      </c>
      <c r="F122" s="23" t="s">
        <v>53</v>
      </c>
      <c r="G122" s="23" t="s">
        <v>53</v>
      </c>
      <c r="H122" s="24" t="s">
        <v>347</v>
      </c>
      <c r="I122" s="23" t="n">
        <v>29718148</v>
      </c>
      <c r="J122" s="23" t="n">
        <v>29718249</v>
      </c>
      <c r="K122" s="24" t="s">
        <v>348</v>
      </c>
      <c r="L122" s="24" t="s">
        <v>349</v>
      </c>
    </row>
    <row r="123" customFormat="false" ht="16" hidden="false" customHeight="false" outlineLevel="0" collapsed="false">
      <c r="A123" s="22" t="s">
        <v>53</v>
      </c>
      <c r="B123" s="22" t="s">
        <v>53</v>
      </c>
      <c r="C123" s="22" t="s">
        <v>53</v>
      </c>
      <c r="D123" s="23" t="s">
        <v>53</v>
      </c>
      <c r="E123" s="23" t="s">
        <v>53</v>
      </c>
      <c r="F123" s="23" t="s">
        <v>53</v>
      </c>
      <c r="G123" s="23" t="s">
        <v>53</v>
      </c>
      <c r="H123" s="24" t="s">
        <v>350</v>
      </c>
      <c r="I123" s="23" t="n">
        <v>29718506</v>
      </c>
      <c r="J123" s="23" t="n">
        <v>29718925</v>
      </c>
      <c r="K123" s="24" t="s">
        <v>351</v>
      </c>
      <c r="L123" s="24" t="s">
        <v>352</v>
      </c>
    </row>
    <row r="124" customFormat="false" ht="16" hidden="false" customHeight="false" outlineLevel="0" collapsed="false">
      <c r="A124" s="22" t="s">
        <v>53</v>
      </c>
      <c r="B124" s="22" t="s">
        <v>53</v>
      </c>
      <c r="C124" s="22" t="s">
        <v>53</v>
      </c>
      <c r="D124" s="23" t="s">
        <v>53</v>
      </c>
      <c r="E124" s="23" t="s">
        <v>53</v>
      </c>
      <c r="F124" s="23" t="s">
        <v>53</v>
      </c>
      <c r="G124" s="23" t="s">
        <v>53</v>
      </c>
      <c r="H124" s="24" t="s">
        <v>353</v>
      </c>
      <c r="I124" s="23" t="n">
        <v>29719742</v>
      </c>
      <c r="J124" s="23" t="n">
        <v>29719984</v>
      </c>
      <c r="K124" s="24"/>
      <c r="L124" s="24" t="s">
        <v>354</v>
      </c>
    </row>
    <row r="125" customFormat="false" ht="16" hidden="false" customHeight="false" outlineLevel="0" collapsed="false">
      <c r="A125" s="22" t="s">
        <v>53</v>
      </c>
      <c r="B125" s="22" t="s">
        <v>53</v>
      </c>
      <c r="C125" s="22" t="s">
        <v>53</v>
      </c>
      <c r="D125" s="23" t="s">
        <v>53</v>
      </c>
      <c r="E125" s="23" t="s">
        <v>53</v>
      </c>
      <c r="F125" s="23" t="s">
        <v>53</v>
      </c>
      <c r="G125" s="23" t="s">
        <v>53</v>
      </c>
      <c r="H125" s="24" t="s">
        <v>355</v>
      </c>
      <c r="I125" s="23" t="n">
        <v>29731035</v>
      </c>
      <c r="J125" s="23" t="n">
        <v>29731169</v>
      </c>
      <c r="K125" s="24"/>
      <c r="L125" s="24" t="s">
        <v>356</v>
      </c>
    </row>
    <row r="126" customFormat="false" ht="16" hidden="false" customHeight="false" outlineLevel="0" collapsed="false">
      <c r="A126" s="22" t="s">
        <v>53</v>
      </c>
      <c r="B126" s="22" t="s">
        <v>53</v>
      </c>
      <c r="C126" s="22" t="s">
        <v>53</v>
      </c>
      <c r="D126" s="23" t="s">
        <v>53</v>
      </c>
      <c r="E126" s="23" t="s">
        <v>53</v>
      </c>
      <c r="F126" s="23" t="s">
        <v>53</v>
      </c>
      <c r="G126" s="23" t="s">
        <v>53</v>
      </c>
      <c r="H126" s="24" t="s">
        <v>357</v>
      </c>
      <c r="I126" s="23" t="n">
        <v>29758731</v>
      </c>
      <c r="J126" s="23" t="n">
        <v>29765588</v>
      </c>
      <c r="K126" s="24" t="s">
        <v>358</v>
      </c>
      <c r="L126" s="24" t="s">
        <v>359</v>
      </c>
    </row>
    <row r="127" customFormat="false" ht="16" hidden="false" customHeight="false" outlineLevel="0" collapsed="false">
      <c r="A127" s="22" t="s">
        <v>53</v>
      </c>
      <c r="B127" s="22" t="s">
        <v>53</v>
      </c>
      <c r="C127" s="22" t="s">
        <v>53</v>
      </c>
      <c r="D127" s="23" t="s">
        <v>53</v>
      </c>
      <c r="E127" s="23" t="s">
        <v>53</v>
      </c>
      <c r="F127" s="23" t="s">
        <v>53</v>
      </c>
      <c r="G127" s="23" t="s">
        <v>53</v>
      </c>
      <c r="H127" s="24" t="s">
        <v>360</v>
      </c>
      <c r="I127" s="23" t="n">
        <v>29758816</v>
      </c>
      <c r="J127" s="23" t="n">
        <v>29760850</v>
      </c>
      <c r="K127" s="24" t="s">
        <v>361</v>
      </c>
      <c r="L127" s="24" t="s">
        <v>362</v>
      </c>
    </row>
    <row r="128" customFormat="false" ht="16" hidden="false" customHeight="false" outlineLevel="0" collapsed="false">
      <c r="A128" s="22" t="s">
        <v>53</v>
      </c>
      <c r="B128" s="22" t="s">
        <v>53</v>
      </c>
      <c r="C128" s="22" t="s">
        <v>53</v>
      </c>
      <c r="D128" s="23" t="s">
        <v>53</v>
      </c>
      <c r="E128" s="23" t="s">
        <v>53</v>
      </c>
      <c r="F128" s="23" t="s">
        <v>53</v>
      </c>
      <c r="G128" s="23" t="s">
        <v>53</v>
      </c>
      <c r="H128" s="24" t="s">
        <v>363</v>
      </c>
      <c r="I128" s="23" t="n">
        <v>29768192</v>
      </c>
      <c r="J128" s="23" t="n">
        <v>29770202</v>
      </c>
      <c r="K128" s="24" t="s">
        <v>364</v>
      </c>
      <c r="L128" s="24" t="s">
        <v>365</v>
      </c>
    </row>
    <row r="129" customFormat="false" ht="16" hidden="false" customHeight="false" outlineLevel="0" collapsed="false">
      <c r="A129" s="22" t="s">
        <v>53</v>
      </c>
      <c r="B129" s="22" t="s">
        <v>53</v>
      </c>
      <c r="C129" s="22" t="s">
        <v>53</v>
      </c>
      <c r="D129" s="23" t="s">
        <v>53</v>
      </c>
      <c r="E129" s="23" t="s">
        <v>53</v>
      </c>
      <c r="F129" s="23" t="s">
        <v>53</v>
      </c>
      <c r="G129" s="23" t="s">
        <v>53</v>
      </c>
      <c r="H129" s="24" t="s">
        <v>366</v>
      </c>
      <c r="I129" s="23" t="n">
        <v>29770972</v>
      </c>
      <c r="J129" s="23" t="n">
        <v>29771768</v>
      </c>
      <c r="K129" s="24" t="s">
        <v>367</v>
      </c>
      <c r="L129" s="24" t="s">
        <v>368</v>
      </c>
    </row>
    <row r="130" customFormat="false" ht="16" hidden="false" customHeight="false" outlineLevel="0" collapsed="false">
      <c r="A130" s="22" t="s">
        <v>53</v>
      </c>
      <c r="B130" s="22" t="s">
        <v>53</v>
      </c>
      <c r="C130" s="22" t="s">
        <v>53</v>
      </c>
      <c r="D130" s="23" t="s">
        <v>53</v>
      </c>
      <c r="E130" s="23" t="s">
        <v>53</v>
      </c>
      <c r="F130" s="23" t="s">
        <v>53</v>
      </c>
      <c r="G130" s="23" t="s">
        <v>53</v>
      </c>
      <c r="H130" s="24" t="s">
        <v>369</v>
      </c>
      <c r="I130" s="23" t="n">
        <v>29780342</v>
      </c>
      <c r="J130" s="23" t="n">
        <v>29780473</v>
      </c>
      <c r="K130" s="24" t="s">
        <v>370</v>
      </c>
      <c r="L130" s="24" t="s">
        <v>371</v>
      </c>
    </row>
    <row r="131" customFormat="false" ht="16" hidden="false" customHeight="false" outlineLevel="0" collapsed="false">
      <c r="A131" s="22" t="s">
        <v>53</v>
      </c>
      <c r="B131" s="22" t="s">
        <v>53</v>
      </c>
      <c r="C131" s="22" t="s">
        <v>53</v>
      </c>
      <c r="D131" s="23" t="s">
        <v>53</v>
      </c>
      <c r="E131" s="23" t="s">
        <v>53</v>
      </c>
      <c r="F131" s="23" t="s">
        <v>53</v>
      </c>
      <c r="G131" s="23" t="s">
        <v>53</v>
      </c>
      <c r="H131" s="24" t="s">
        <v>372</v>
      </c>
      <c r="I131" s="23" t="n">
        <v>29794744</v>
      </c>
      <c r="J131" s="23" t="n">
        <v>29798902</v>
      </c>
      <c r="K131" s="24" t="s">
        <v>373</v>
      </c>
      <c r="L131" s="24" t="s">
        <v>374</v>
      </c>
    </row>
    <row r="132" customFormat="false" ht="16" hidden="false" customHeight="false" outlineLevel="0" collapsed="false">
      <c r="A132" s="22" t="s">
        <v>53</v>
      </c>
      <c r="B132" s="22" t="s">
        <v>53</v>
      </c>
      <c r="C132" s="22" t="s">
        <v>53</v>
      </c>
      <c r="D132" s="23" t="s">
        <v>53</v>
      </c>
      <c r="E132" s="23" t="s">
        <v>53</v>
      </c>
      <c r="F132" s="23" t="s">
        <v>53</v>
      </c>
      <c r="G132" s="23" t="s">
        <v>53</v>
      </c>
      <c r="H132" s="24" t="s">
        <v>375</v>
      </c>
      <c r="I132" s="23" t="n">
        <v>29795162</v>
      </c>
      <c r="J132" s="23" t="n">
        <v>29796141</v>
      </c>
      <c r="K132" s="24" t="s">
        <v>376</v>
      </c>
      <c r="L132" s="24" t="s">
        <v>377</v>
      </c>
    </row>
    <row r="133" customFormat="false" ht="16" hidden="false" customHeight="false" outlineLevel="0" collapsed="false">
      <c r="A133" s="22" t="s">
        <v>53</v>
      </c>
      <c r="B133" s="22" t="s">
        <v>53</v>
      </c>
      <c r="C133" s="22" t="s">
        <v>53</v>
      </c>
      <c r="D133" s="23" t="s">
        <v>53</v>
      </c>
      <c r="E133" s="23" t="s">
        <v>53</v>
      </c>
      <c r="F133" s="23" t="s">
        <v>53</v>
      </c>
      <c r="G133" s="23" t="s">
        <v>53</v>
      </c>
      <c r="H133" s="24" t="s">
        <v>378</v>
      </c>
      <c r="I133" s="23" t="n">
        <v>29820140</v>
      </c>
      <c r="J133" s="23" t="n">
        <v>29820268</v>
      </c>
      <c r="K133" s="24" t="s">
        <v>379</v>
      </c>
      <c r="L133" s="24" t="s">
        <v>380</v>
      </c>
    </row>
    <row r="134" customFormat="false" ht="16" hidden="false" customHeight="false" outlineLevel="0" collapsed="false">
      <c r="A134" s="22" t="s">
        <v>53</v>
      </c>
      <c r="B134" s="22" t="s">
        <v>53</v>
      </c>
      <c r="C134" s="22" t="s">
        <v>53</v>
      </c>
      <c r="D134" s="23" t="s">
        <v>53</v>
      </c>
      <c r="E134" s="23" t="s">
        <v>53</v>
      </c>
      <c r="F134" s="23" t="s">
        <v>53</v>
      </c>
      <c r="G134" s="23" t="s">
        <v>53</v>
      </c>
      <c r="H134" s="24" t="s">
        <v>381</v>
      </c>
      <c r="I134" s="23" t="n">
        <v>29855071</v>
      </c>
      <c r="J134" s="23" t="n">
        <v>29856045</v>
      </c>
      <c r="K134" s="24" t="s">
        <v>382</v>
      </c>
      <c r="L134" s="24" t="s">
        <v>383</v>
      </c>
    </row>
    <row r="135" customFormat="false" ht="16" hidden="false" customHeight="false" outlineLevel="0" collapsed="false">
      <c r="A135" s="22" t="s">
        <v>53</v>
      </c>
      <c r="B135" s="22" t="s">
        <v>53</v>
      </c>
      <c r="C135" s="22" t="s">
        <v>53</v>
      </c>
      <c r="D135" s="23" t="s">
        <v>53</v>
      </c>
      <c r="E135" s="23" t="s">
        <v>53</v>
      </c>
      <c r="F135" s="23" t="s">
        <v>53</v>
      </c>
      <c r="G135" s="23" t="s">
        <v>53</v>
      </c>
      <c r="H135" s="24" t="s">
        <v>384</v>
      </c>
      <c r="I135" s="23" t="n">
        <v>29855350</v>
      </c>
      <c r="J135" s="23" t="n">
        <v>29858259</v>
      </c>
      <c r="K135" s="24" t="s">
        <v>385</v>
      </c>
      <c r="L135" s="24" t="s">
        <v>386</v>
      </c>
    </row>
    <row r="136" customFormat="false" ht="16" hidden="false" customHeight="false" outlineLevel="0" collapsed="false">
      <c r="A136" s="22" t="s">
        <v>53</v>
      </c>
      <c r="B136" s="22" t="s">
        <v>53</v>
      </c>
      <c r="C136" s="22" t="s">
        <v>53</v>
      </c>
      <c r="D136" s="23" t="s">
        <v>53</v>
      </c>
      <c r="E136" s="23" t="s">
        <v>53</v>
      </c>
      <c r="F136" s="23" t="s">
        <v>53</v>
      </c>
      <c r="G136" s="23" t="s">
        <v>53</v>
      </c>
      <c r="H136" s="24" t="s">
        <v>387</v>
      </c>
      <c r="I136" s="23" t="n">
        <v>29864431</v>
      </c>
      <c r="J136" s="23" t="n">
        <v>29865563</v>
      </c>
      <c r="K136" s="24" t="s">
        <v>388</v>
      </c>
      <c r="L136" s="24" t="s">
        <v>389</v>
      </c>
    </row>
    <row r="137" customFormat="false" ht="16" hidden="false" customHeight="false" outlineLevel="0" collapsed="false">
      <c r="A137" s="22" t="s">
        <v>53</v>
      </c>
      <c r="B137" s="22" t="s">
        <v>53</v>
      </c>
      <c r="C137" s="22" t="s">
        <v>53</v>
      </c>
      <c r="D137" s="23" t="s">
        <v>53</v>
      </c>
      <c r="E137" s="23" t="s">
        <v>53</v>
      </c>
      <c r="F137" s="23" t="s">
        <v>53</v>
      </c>
      <c r="G137" s="23" t="s">
        <v>53</v>
      </c>
      <c r="H137" s="24" t="s">
        <v>390</v>
      </c>
      <c r="I137" s="23" t="n">
        <v>29874320</v>
      </c>
      <c r="J137" s="23" t="n">
        <v>29874686</v>
      </c>
      <c r="K137" s="24" t="s">
        <v>391</v>
      </c>
      <c r="L137" s="24" t="s">
        <v>392</v>
      </c>
    </row>
    <row r="138" customFormat="false" ht="16" hidden="false" customHeight="false" outlineLevel="0" collapsed="false">
      <c r="A138" s="22" t="s">
        <v>53</v>
      </c>
      <c r="B138" s="22" t="s">
        <v>53</v>
      </c>
      <c r="C138" s="22" t="s">
        <v>53</v>
      </c>
      <c r="D138" s="23" t="s">
        <v>53</v>
      </c>
      <c r="E138" s="23" t="s">
        <v>53</v>
      </c>
      <c r="F138" s="23" t="s">
        <v>53</v>
      </c>
      <c r="G138" s="23" t="s">
        <v>53</v>
      </c>
      <c r="H138" s="24" t="s">
        <v>393</v>
      </c>
      <c r="I138" s="23" t="n">
        <v>29875560</v>
      </c>
      <c r="J138" s="23" t="n">
        <v>29876422</v>
      </c>
      <c r="K138" s="24" t="s">
        <v>394</v>
      </c>
      <c r="L138" s="24" t="s">
        <v>395</v>
      </c>
    </row>
    <row r="139" customFormat="false" ht="16" hidden="false" customHeight="false" outlineLevel="0" collapsed="false">
      <c r="A139" s="22" t="s">
        <v>53</v>
      </c>
      <c r="B139" s="22" t="s">
        <v>53</v>
      </c>
      <c r="C139" s="22" t="s">
        <v>53</v>
      </c>
      <c r="D139" s="23" t="s">
        <v>53</v>
      </c>
      <c r="E139" s="23" t="s">
        <v>53</v>
      </c>
      <c r="F139" s="23" t="s">
        <v>53</v>
      </c>
      <c r="G139" s="23" t="s">
        <v>53</v>
      </c>
      <c r="H139" s="24" t="s">
        <v>396</v>
      </c>
      <c r="I139" s="23" t="n">
        <v>29893760</v>
      </c>
      <c r="J139" s="23" t="n">
        <v>29894750</v>
      </c>
      <c r="K139" s="24" t="s">
        <v>397</v>
      </c>
      <c r="L139" s="24" t="s">
        <v>398</v>
      </c>
    </row>
    <row r="140" customFormat="false" ht="16" hidden="false" customHeight="false" outlineLevel="0" collapsed="false">
      <c r="A140" s="22" t="s">
        <v>53</v>
      </c>
      <c r="B140" s="22" t="s">
        <v>53</v>
      </c>
      <c r="C140" s="22" t="s">
        <v>53</v>
      </c>
      <c r="D140" s="23" t="s">
        <v>53</v>
      </c>
      <c r="E140" s="23" t="s">
        <v>53</v>
      </c>
      <c r="F140" s="23" t="s">
        <v>53</v>
      </c>
      <c r="G140" s="23" t="s">
        <v>53</v>
      </c>
      <c r="H140" s="24" t="s">
        <v>399</v>
      </c>
      <c r="I140" s="23" t="n">
        <v>29894236</v>
      </c>
      <c r="J140" s="23" t="n">
        <v>29897009</v>
      </c>
      <c r="K140" s="24" t="s">
        <v>400</v>
      </c>
      <c r="L140" s="24" t="s">
        <v>401</v>
      </c>
    </row>
    <row r="141" customFormat="false" ht="16" hidden="false" customHeight="false" outlineLevel="0" collapsed="false">
      <c r="A141" s="22" t="s">
        <v>53</v>
      </c>
      <c r="B141" s="22" t="s">
        <v>53</v>
      </c>
      <c r="C141" s="22" t="s">
        <v>53</v>
      </c>
      <c r="D141" s="23" t="s">
        <v>53</v>
      </c>
      <c r="E141" s="23" t="s">
        <v>53</v>
      </c>
      <c r="F141" s="23" t="s">
        <v>53</v>
      </c>
      <c r="G141" s="23" t="s">
        <v>53</v>
      </c>
      <c r="H141" s="24" t="s">
        <v>402</v>
      </c>
      <c r="I141" s="23" t="n">
        <v>29901878</v>
      </c>
      <c r="J141" s="23" t="n">
        <v>29902063</v>
      </c>
      <c r="K141" s="24" t="s">
        <v>403</v>
      </c>
      <c r="L141" s="24" t="s">
        <v>404</v>
      </c>
    </row>
    <row r="142" customFormat="false" ht="16" hidden="false" customHeight="false" outlineLevel="0" collapsed="false">
      <c r="A142" s="22" t="s">
        <v>53</v>
      </c>
      <c r="B142" s="22" t="s">
        <v>53</v>
      </c>
      <c r="C142" s="22" t="s">
        <v>53</v>
      </c>
      <c r="D142" s="23" t="s">
        <v>53</v>
      </c>
      <c r="E142" s="23" t="s">
        <v>53</v>
      </c>
      <c r="F142" s="23" t="s">
        <v>53</v>
      </c>
      <c r="G142" s="23" t="s">
        <v>53</v>
      </c>
      <c r="H142" s="24" t="s">
        <v>405</v>
      </c>
      <c r="I142" s="23" t="n">
        <v>29909037</v>
      </c>
      <c r="J142" s="23" t="n">
        <v>29913661</v>
      </c>
      <c r="K142" s="24" t="s">
        <v>406</v>
      </c>
      <c r="L142" s="24" t="s">
        <v>407</v>
      </c>
    </row>
    <row r="143" customFormat="false" ht="16" hidden="false" customHeight="false" outlineLevel="0" collapsed="false">
      <c r="A143" s="22" t="s">
        <v>53</v>
      </c>
      <c r="B143" s="22" t="s">
        <v>53</v>
      </c>
      <c r="C143" s="22" t="s">
        <v>53</v>
      </c>
      <c r="D143" s="23" t="s">
        <v>53</v>
      </c>
      <c r="E143" s="23" t="s">
        <v>53</v>
      </c>
      <c r="F143" s="23" t="s">
        <v>53</v>
      </c>
      <c r="G143" s="23" t="s">
        <v>53</v>
      </c>
      <c r="H143" s="24" t="s">
        <v>408</v>
      </c>
      <c r="I143" s="23" t="n">
        <v>29909852</v>
      </c>
      <c r="J143" s="23" t="n">
        <v>29910844</v>
      </c>
      <c r="K143" s="24" t="s">
        <v>409</v>
      </c>
      <c r="L143" s="24" t="s">
        <v>410</v>
      </c>
    </row>
    <row r="144" customFormat="false" ht="16" hidden="false" customHeight="false" outlineLevel="0" collapsed="false">
      <c r="A144" s="22" t="s">
        <v>53</v>
      </c>
      <c r="B144" s="22" t="s">
        <v>53</v>
      </c>
      <c r="C144" s="22" t="s">
        <v>53</v>
      </c>
      <c r="D144" s="23" t="s">
        <v>53</v>
      </c>
      <c r="E144" s="23" t="s">
        <v>53</v>
      </c>
      <c r="F144" s="23" t="s">
        <v>53</v>
      </c>
      <c r="G144" s="23" t="s">
        <v>53</v>
      </c>
      <c r="H144" s="24" t="s">
        <v>411</v>
      </c>
      <c r="I144" s="23" t="n">
        <v>29924373</v>
      </c>
      <c r="J144" s="23" t="n">
        <v>29926347</v>
      </c>
      <c r="K144" s="24" t="s">
        <v>412</v>
      </c>
      <c r="L144" s="24" t="s">
        <v>413</v>
      </c>
    </row>
    <row r="145" customFormat="false" ht="16" hidden="false" customHeight="false" outlineLevel="0" collapsed="false">
      <c r="A145" s="22" t="s">
        <v>53</v>
      </c>
      <c r="B145" s="22" t="s">
        <v>53</v>
      </c>
      <c r="C145" s="22" t="s">
        <v>53</v>
      </c>
      <c r="D145" s="23" t="s">
        <v>53</v>
      </c>
      <c r="E145" s="23" t="s">
        <v>53</v>
      </c>
      <c r="F145" s="23" t="s">
        <v>53</v>
      </c>
      <c r="G145" s="23" t="s">
        <v>53</v>
      </c>
      <c r="H145" s="24" t="s">
        <v>414</v>
      </c>
      <c r="I145" s="23" t="n">
        <v>29938578</v>
      </c>
      <c r="J145" s="23" t="n">
        <v>29940241</v>
      </c>
      <c r="K145" s="24" t="s">
        <v>415</v>
      </c>
      <c r="L145" s="24" t="s">
        <v>416</v>
      </c>
    </row>
    <row r="146" customFormat="false" ht="16" hidden="false" customHeight="false" outlineLevel="0" collapsed="false">
      <c r="A146" s="22" t="s">
        <v>53</v>
      </c>
      <c r="B146" s="22" t="s">
        <v>53</v>
      </c>
      <c r="C146" s="22" t="s">
        <v>53</v>
      </c>
      <c r="D146" s="23" t="s">
        <v>53</v>
      </c>
      <c r="E146" s="23" t="s">
        <v>53</v>
      </c>
      <c r="F146" s="23" t="s">
        <v>53</v>
      </c>
      <c r="G146" s="23" t="s">
        <v>53</v>
      </c>
      <c r="H146" s="24" t="s">
        <v>417</v>
      </c>
      <c r="I146" s="23" t="n">
        <v>29942889</v>
      </c>
      <c r="J146" s="23" t="n">
        <v>29946183</v>
      </c>
      <c r="K146" s="24" t="s">
        <v>418</v>
      </c>
      <c r="L146" s="24" t="s">
        <v>419</v>
      </c>
    </row>
    <row r="147" customFormat="false" ht="16" hidden="false" customHeight="false" outlineLevel="0" collapsed="false">
      <c r="A147" s="22" t="s">
        <v>53</v>
      </c>
      <c r="B147" s="22" t="s">
        <v>53</v>
      </c>
      <c r="C147" s="22" t="s">
        <v>53</v>
      </c>
      <c r="D147" s="23" t="s">
        <v>53</v>
      </c>
      <c r="E147" s="23" t="s">
        <v>53</v>
      </c>
      <c r="F147" s="23" t="s">
        <v>53</v>
      </c>
      <c r="G147" s="23" t="s">
        <v>53</v>
      </c>
      <c r="H147" s="24" t="s">
        <v>420</v>
      </c>
      <c r="I147" s="23" t="n">
        <v>29960986</v>
      </c>
      <c r="J147" s="23" t="n">
        <v>29961382</v>
      </c>
      <c r="K147" s="24" t="s">
        <v>421</v>
      </c>
      <c r="L147" s="24" t="s">
        <v>422</v>
      </c>
    </row>
    <row r="148" customFormat="false" ht="16" hidden="false" customHeight="false" outlineLevel="0" collapsed="false">
      <c r="A148" s="22" t="s">
        <v>53</v>
      </c>
      <c r="B148" s="22" t="s">
        <v>53</v>
      </c>
      <c r="C148" s="22" t="s">
        <v>53</v>
      </c>
      <c r="D148" s="23" t="s">
        <v>53</v>
      </c>
      <c r="E148" s="23" t="s">
        <v>53</v>
      </c>
      <c r="F148" s="23" t="s">
        <v>53</v>
      </c>
      <c r="G148" s="23" t="s">
        <v>53</v>
      </c>
      <c r="H148" s="24" t="s">
        <v>423</v>
      </c>
      <c r="I148" s="23" t="n">
        <v>29962214</v>
      </c>
      <c r="J148" s="23" t="n">
        <v>29963091</v>
      </c>
      <c r="K148" s="24" t="s">
        <v>424</v>
      </c>
      <c r="L148" s="24" t="s">
        <v>425</v>
      </c>
    </row>
    <row r="149" customFormat="false" ht="16" hidden="false" customHeight="false" outlineLevel="0" collapsed="false">
      <c r="A149" s="22" t="s">
        <v>53</v>
      </c>
      <c r="B149" s="22" t="s">
        <v>53</v>
      </c>
      <c r="C149" s="22" t="s">
        <v>53</v>
      </c>
      <c r="D149" s="23" t="s">
        <v>53</v>
      </c>
      <c r="E149" s="23" t="s">
        <v>53</v>
      </c>
      <c r="F149" s="23" t="s">
        <v>53</v>
      </c>
      <c r="G149" s="23" t="s">
        <v>53</v>
      </c>
      <c r="H149" s="24" t="s">
        <v>426</v>
      </c>
      <c r="I149" s="23" t="n">
        <v>29968788</v>
      </c>
      <c r="J149" s="23" t="n">
        <v>30029417</v>
      </c>
      <c r="K149" s="24" t="s">
        <v>427</v>
      </c>
      <c r="L149" s="24" t="s">
        <v>428</v>
      </c>
    </row>
    <row r="150" customFormat="false" ht="16" hidden="false" customHeight="false" outlineLevel="0" collapsed="false">
      <c r="A150" s="22" t="s">
        <v>53</v>
      </c>
      <c r="B150" s="22" t="s">
        <v>53</v>
      </c>
      <c r="C150" s="22" t="s">
        <v>53</v>
      </c>
      <c r="D150" s="23" t="s">
        <v>53</v>
      </c>
      <c r="E150" s="23" t="s">
        <v>53</v>
      </c>
      <c r="F150" s="23" t="s">
        <v>53</v>
      </c>
      <c r="G150" s="23" t="s">
        <v>53</v>
      </c>
      <c r="H150" s="24" t="s">
        <v>429</v>
      </c>
      <c r="I150" s="23" t="n">
        <v>29973898</v>
      </c>
      <c r="J150" s="23" t="n">
        <v>29974893</v>
      </c>
      <c r="K150" s="24" t="s">
        <v>430</v>
      </c>
      <c r="L150" s="24" t="s">
        <v>431</v>
      </c>
    </row>
    <row r="151" customFormat="false" ht="16" hidden="false" customHeight="false" outlineLevel="0" collapsed="false">
      <c r="A151" s="22" t="s">
        <v>53</v>
      </c>
      <c r="B151" s="22" t="s">
        <v>53</v>
      </c>
      <c r="C151" s="22" t="s">
        <v>53</v>
      </c>
      <c r="D151" s="23" t="s">
        <v>53</v>
      </c>
      <c r="E151" s="23" t="s">
        <v>53</v>
      </c>
      <c r="F151" s="23" t="s">
        <v>53</v>
      </c>
      <c r="G151" s="23" t="s">
        <v>53</v>
      </c>
      <c r="H151" s="24" t="s">
        <v>432</v>
      </c>
      <c r="I151" s="23" t="n">
        <v>29974360</v>
      </c>
      <c r="J151" s="23" t="n">
        <v>29977733</v>
      </c>
      <c r="K151" s="24" t="s">
        <v>433</v>
      </c>
      <c r="L151" s="24" t="s">
        <v>434</v>
      </c>
    </row>
    <row r="152" customFormat="false" ht="16" hidden="false" customHeight="false" outlineLevel="0" collapsed="false">
      <c r="A152" s="22" t="s">
        <v>53</v>
      </c>
      <c r="B152" s="22" t="s">
        <v>53</v>
      </c>
      <c r="C152" s="22" t="s">
        <v>53</v>
      </c>
      <c r="D152" s="23" t="s">
        <v>53</v>
      </c>
      <c r="E152" s="23" t="s">
        <v>53</v>
      </c>
      <c r="F152" s="23" t="s">
        <v>53</v>
      </c>
      <c r="G152" s="23" t="s">
        <v>53</v>
      </c>
      <c r="H152" s="24" t="s">
        <v>435</v>
      </c>
      <c r="I152" s="23" t="n">
        <v>29999490</v>
      </c>
      <c r="J152" s="23" t="n">
        <v>30000780</v>
      </c>
      <c r="K152" s="24" t="s">
        <v>436</v>
      </c>
      <c r="L152" s="24" t="s">
        <v>437</v>
      </c>
    </row>
    <row r="153" customFormat="false" ht="16" hidden="false" customHeight="false" outlineLevel="0" collapsed="false">
      <c r="A153" s="22" t="s">
        <v>286</v>
      </c>
      <c r="B153" s="22" t="n">
        <v>31000001</v>
      </c>
      <c r="C153" s="22" t="n">
        <v>31500000</v>
      </c>
      <c r="D153" s="23" t="s">
        <v>38</v>
      </c>
      <c r="E153" s="23" t="n">
        <v>573</v>
      </c>
      <c r="F153" s="23" t="n">
        <v>21508</v>
      </c>
      <c r="G153" s="23" t="n">
        <v>14358</v>
      </c>
      <c r="H153" s="24" t="s">
        <v>438</v>
      </c>
      <c r="I153" s="23" t="n">
        <v>30978251</v>
      </c>
      <c r="J153" s="23" t="n">
        <v>31003179</v>
      </c>
      <c r="K153" s="24" t="s">
        <v>439</v>
      </c>
      <c r="L153" s="24" t="s">
        <v>440</v>
      </c>
    </row>
    <row r="154" customFormat="false" ht="16" hidden="false" customHeight="false" outlineLevel="0" collapsed="false">
      <c r="A154" s="22" t="s">
        <v>53</v>
      </c>
      <c r="B154" s="22" t="s">
        <v>53</v>
      </c>
      <c r="C154" s="22" t="s">
        <v>53</v>
      </c>
      <c r="D154" s="23" t="s">
        <v>53</v>
      </c>
      <c r="E154" s="23" t="s">
        <v>53</v>
      </c>
      <c r="F154" s="23" t="s">
        <v>53</v>
      </c>
      <c r="G154" s="23" t="s">
        <v>53</v>
      </c>
      <c r="H154" s="24" t="s">
        <v>441</v>
      </c>
      <c r="I154" s="23" t="n">
        <v>31021227</v>
      </c>
      <c r="J154" s="23" t="n">
        <v>31027667</v>
      </c>
      <c r="K154" s="24" t="s">
        <v>442</v>
      </c>
      <c r="L154" s="24" t="s">
        <v>443</v>
      </c>
    </row>
    <row r="155" customFormat="false" ht="16" hidden="false" customHeight="false" outlineLevel="0" collapsed="false">
      <c r="A155" s="22" t="s">
        <v>53</v>
      </c>
      <c r="B155" s="22" t="s">
        <v>53</v>
      </c>
      <c r="C155" s="22" t="s">
        <v>53</v>
      </c>
      <c r="D155" s="23" t="s">
        <v>53</v>
      </c>
      <c r="E155" s="23" t="s">
        <v>53</v>
      </c>
      <c r="F155" s="23" t="s">
        <v>53</v>
      </c>
      <c r="G155" s="23" t="s">
        <v>53</v>
      </c>
      <c r="H155" s="24" t="s">
        <v>444</v>
      </c>
      <c r="I155" s="23" t="n">
        <v>31050787</v>
      </c>
      <c r="J155" s="23" t="n">
        <v>31050886</v>
      </c>
      <c r="K155" s="24" t="s">
        <v>445</v>
      </c>
      <c r="L155" s="24" t="s">
        <v>446</v>
      </c>
    </row>
    <row r="156" customFormat="false" ht="16" hidden="false" customHeight="false" outlineLevel="0" collapsed="false">
      <c r="A156" s="22" t="s">
        <v>53</v>
      </c>
      <c r="B156" s="22" t="s">
        <v>53</v>
      </c>
      <c r="C156" s="22" t="s">
        <v>53</v>
      </c>
      <c r="D156" s="23" t="s">
        <v>53</v>
      </c>
      <c r="E156" s="23" t="s">
        <v>53</v>
      </c>
      <c r="F156" s="23" t="s">
        <v>53</v>
      </c>
      <c r="G156" s="23" t="s">
        <v>53</v>
      </c>
      <c r="H156" s="24" t="s">
        <v>447</v>
      </c>
      <c r="I156" s="23" t="n">
        <v>31079000</v>
      </c>
      <c r="J156" s="23" t="n">
        <v>31080336</v>
      </c>
      <c r="K156" s="24" t="s">
        <v>448</v>
      </c>
      <c r="L156" s="24" t="s">
        <v>449</v>
      </c>
    </row>
    <row r="157" customFormat="false" ht="16" hidden="false" customHeight="false" outlineLevel="0" collapsed="false">
      <c r="A157" s="22" t="s">
        <v>53</v>
      </c>
      <c r="B157" s="22" t="s">
        <v>53</v>
      </c>
      <c r="C157" s="22" t="s">
        <v>53</v>
      </c>
      <c r="D157" s="23" t="s">
        <v>53</v>
      </c>
      <c r="E157" s="23" t="s">
        <v>53</v>
      </c>
      <c r="F157" s="23" t="s">
        <v>53</v>
      </c>
      <c r="G157" s="23" t="s">
        <v>53</v>
      </c>
      <c r="H157" s="24" t="s">
        <v>450</v>
      </c>
      <c r="I157" s="23" t="n">
        <v>31082527</v>
      </c>
      <c r="J157" s="23" t="n">
        <v>31107869</v>
      </c>
      <c r="K157" s="24" t="s">
        <v>451</v>
      </c>
      <c r="L157" s="24" t="s">
        <v>452</v>
      </c>
    </row>
    <row r="158" customFormat="false" ht="16" hidden="false" customHeight="false" outlineLevel="0" collapsed="false">
      <c r="A158" s="22" t="s">
        <v>53</v>
      </c>
      <c r="B158" s="22" t="s">
        <v>53</v>
      </c>
      <c r="C158" s="22" t="s">
        <v>53</v>
      </c>
      <c r="D158" s="23" t="s">
        <v>53</v>
      </c>
      <c r="E158" s="23" t="s">
        <v>53</v>
      </c>
      <c r="F158" s="23" t="s">
        <v>53</v>
      </c>
      <c r="G158" s="23" t="s">
        <v>53</v>
      </c>
      <c r="H158" s="24" t="s">
        <v>453</v>
      </c>
      <c r="I158" s="23" t="n">
        <v>31082867</v>
      </c>
      <c r="J158" s="23" t="n">
        <v>31088223</v>
      </c>
      <c r="K158" s="24" t="s">
        <v>454</v>
      </c>
      <c r="L158" s="24" t="s">
        <v>455</v>
      </c>
    </row>
    <row r="159" customFormat="false" ht="16" hidden="false" customHeight="false" outlineLevel="0" collapsed="false">
      <c r="A159" s="22" t="s">
        <v>53</v>
      </c>
      <c r="B159" s="22" t="s">
        <v>53</v>
      </c>
      <c r="C159" s="22" t="s">
        <v>53</v>
      </c>
      <c r="D159" s="23" t="s">
        <v>53</v>
      </c>
      <c r="E159" s="23" t="s">
        <v>53</v>
      </c>
      <c r="F159" s="23" t="s">
        <v>53</v>
      </c>
      <c r="G159" s="23" t="s">
        <v>53</v>
      </c>
      <c r="H159" s="24" t="s">
        <v>456</v>
      </c>
      <c r="I159" s="23" t="n">
        <v>31105313</v>
      </c>
      <c r="J159" s="23" t="n">
        <v>31107127</v>
      </c>
      <c r="K159" s="24" t="s">
        <v>457</v>
      </c>
      <c r="L159" s="24" t="s">
        <v>458</v>
      </c>
    </row>
    <row r="160" customFormat="false" ht="16" hidden="false" customHeight="false" outlineLevel="0" collapsed="false">
      <c r="A160" s="22" t="s">
        <v>53</v>
      </c>
      <c r="B160" s="22" t="s">
        <v>53</v>
      </c>
      <c r="C160" s="22" t="s">
        <v>53</v>
      </c>
      <c r="D160" s="23" t="s">
        <v>53</v>
      </c>
      <c r="E160" s="23" t="s">
        <v>53</v>
      </c>
      <c r="F160" s="23" t="s">
        <v>53</v>
      </c>
      <c r="G160" s="23" t="s">
        <v>53</v>
      </c>
      <c r="H160" s="24" t="s">
        <v>459</v>
      </c>
      <c r="I160" s="23" t="n">
        <v>31108504</v>
      </c>
      <c r="J160" s="23" t="n">
        <v>31108690</v>
      </c>
      <c r="K160" s="24" t="s">
        <v>460</v>
      </c>
      <c r="L160" s="24" t="s">
        <v>461</v>
      </c>
    </row>
    <row r="161" customFormat="false" ht="16" hidden="false" customHeight="false" outlineLevel="0" collapsed="false">
      <c r="A161" s="22" t="s">
        <v>53</v>
      </c>
      <c r="B161" s="22" t="s">
        <v>53</v>
      </c>
      <c r="C161" s="22" t="s">
        <v>53</v>
      </c>
      <c r="D161" s="23" t="s">
        <v>53</v>
      </c>
      <c r="E161" s="23" t="s">
        <v>53</v>
      </c>
      <c r="F161" s="23" t="s">
        <v>53</v>
      </c>
      <c r="G161" s="23" t="s">
        <v>53</v>
      </c>
      <c r="H161" s="24" t="s">
        <v>462</v>
      </c>
      <c r="I161" s="23" t="n">
        <v>31110216</v>
      </c>
      <c r="J161" s="23" t="n">
        <v>31126015</v>
      </c>
      <c r="K161" s="24" t="s">
        <v>463</v>
      </c>
      <c r="L161" s="24" t="s">
        <v>464</v>
      </c>
    </row>
    <row r="162" customFormat="false" ht="16" hidden="false" customHeight="false" outlineLevel="0" collapsed="false">
      <c r="A162" s="22" t="s">
        <v>53</v>
      </c>
      <c r="B162" s="22" t="s">
        <v>53</v>
      </c>
      <c r="C162" s="22" t="s">
        <v>53</v>
      </c>
      <c r="D162" s="23" t="s">
        <v>53</v>
      </c>
      <c r="E162" s="23" t="s">
        <v>53</v>
      </c>
      <c r="F162" s="23" t="s">
        <v>53</v>
      </c>
      <c r="G162" s="23" t="s">
        <v>53</v>
      </c>
      <c r="H162" s="24" t="s">
        <v>465</v>
      </c>
      <c r="I162" s="23" t="n">
        <v>31126319</v>
      </c>
      <c r="J162" s="23" t="n">
        <v>31134936</v>
      </c>
      <c r="K162" s="24" t="s">
        <v>466</v>
      </c>
      <c r="L162" s="24" t="s">
        <v>467</v>
      </c>
    </row>
    <row r="163" customFormat="false" ht="16" hidden="false" customHeight="false" outlineLevel="0" collapsed="false">
      <c r="A163" s="22" t="s">
        <v>53</v>
      </c>
      <c r="B163" s="22" t="s">
        <v>53</v>
      </c>
      <c r="C163" s="22" t="s">
        <v>53</v>
      </c>
      <c r="D163" s="23" t="s">
        <v>53</v>
      </c>
      <c r="E163" s="23" t="s">
        <v>53</v>
      </c>
      <c r="F163" s="23" t="s">
        <v>53</v>
      </c>
      <c r="G163" s="23" t="s">
        <v>53</v>
      </c>
      <c r="H163" s="24" t="s">
        <v>468</v>
      </c>
      <c r="I163" s="23" t="n">
        <v>31132119</v>
      </c>
      <c r="J163" s="23" t="n">
        <v>31148508</v>
      </c>
      <c r="K163" s="24" t="s">
        <v>469</v>
      </c>
      <c r="L163" s="24" t="s">
        <v>470</v>
      </c>
    </row>
    <row r="164" customFormat="false" ht="16" hidden="false" customHeight="false" outlineLevel="0" collapsed="false">
      <c r="A164" s="22" t="s">
        <v>53</v>
      </c>
      <c r="B164" s="22" t="s">
        <v>53</v>
      </c>
      <c r="C164" s="22" t="s">
        <v>53</v>
      </c>
      <c r="D164" s="23" t="s">
        <v>53</v>
      </c>
      <c r="E164" s="23" t="s">
        <v>53</v>
      </c>
      <c r="F164" s="23" t="s">
        <v>53</v>
      </c>
      <c r="G164" s="23" t="s">
        <v>53</v>
      </c>
      <c r="H164" s="24" t="s">
        <v>471</v>
      </c>
      <c r="I164" s="23" t="n">
        <v>31141512</v>
      </c>
      <c r="J164" s="23" t="n">
        <v>31145676</v>
      </c>
      <c r="K164" s="24" t="s">
        <v>472</v>
      </c>
      <c r="L164" s="24" t="s">
        <v>473</v>
      </c>
    </row>
    <row r="165" customFormat="false" ht="16" hidden="false" customHeight="false" outlineLevel="0" collapsed="false">
      <c r="A165" s="22" t="s">
        <v>53</v>
      </c>
      <c r="B165" s="22" t="s">
        <v>53</v>
      </c>
      <c r="C165" s="22" t="s">
        <v>53</v>
      </c>
      <c r="D165" s="23" t="s">
        <v>53</v>
      </c>
      <c r="E165" s="23" t="s">
        <v>53</v>
      </c>
      <c r="F165" s="23" t="s">
        <v>53</v>
      </c>
      <c r="G165" s="23" t="s">
        <v>53</v>
      </c>
      <c r="H165" s="24" t="s">
        <v>474</v>
      </c>
      <c r="I165" s="23" t="n">
        <v>31162977</v>
      </c>
      <c r="J165" s="23" t="n">
        <v>31165814</v>
      </c>
      <c r="K165" s="24"/>
      <c r="L165" s="24" t="s">
        <v>475</v>
      </c>
    </row>
    <row r="166" customFormat="false" ht="16" hidden="false" customHeight="false" outlineLevel="0" collapsed="false">
      <c r="A166" s="22" t="s">
        <v>53</v>
      </c>
      <c r="B166" s="22" t="s">
        <v>53</v>
      </c>
      <c r="C166" s="22" t="s">
        <v>53</v>
      </c>
      <c r="D166" s="23" t="s">
        <v>53</v>
      </c>
      <c r="E166" s="23" t="s">
        <v>53</v>
      </c>
      <c r="F166" s="23" t="s">
        <v>53</v>
      </c>
      <c r="G166" s="23" t="s">
        <v>53</v>
      </c>
      <c r="H166" s="24" t="s">
        <v>476</v>
      </c>
      <c r="I166" s="23" t="n">
        <v>31165537</v>
      </c>
      <c r="J166" s="23" t="n">
        <v>31171745</v>
      </c>
      <c r="K166" s="24" t="s">
        <v>477</v>
      </c>
      <c r="L166" s="24" t="s">
        <v>478</v>
      </c>
    </row>
    <row r="167" customFormat="false" ht="16" hidden="false" customHeight="false" outlineLevel="0" collapsed="false">
      <c r="A167" s="22" t="s">
        <v>53</v>
      </c>
      <c r="B167" s="22" t="s">
        <v>53</v>
      </c>
      <c r="C167" s="22" t="s">
        <v>53</v>
      </c>
      <c r="D167" s="23" t="s">
        <v>53</v>
      </c>
      <c r="E167" s="23" t="s">
        <v>53</v>
      </c>
      <c r="F167" s="23" t="s">
        <v>53</v>
      </c>
      <c r="G167" s="23" t="s">
        <v>53</v>
      </c>
      <c r="H167" s="24" t="s">
        <v>479</v>
      </c>
      <c r="I167" s="23" t="n">
        <v>31167942</v>
      </c>
      <c r="J167" s="23" t="n">
        <v>31169695</v>
      </c>
      <c r="K167" s="24"/>
      <c r="L167" s="24" t="s">
        <v>480</v>
      </c>
    </row>
    <row r="168" customFormat="false" ht="16" hidden="false" customHeight="false" outlineLevel="0" collapsed="false">
      <c r="A168" s="22" t="s">
        <v>53</v>
      </c>
      <c r="B168" s="22" t="s">
        <v>53</v>
      </c>
      <c r="C168" s="22" t="s">
        <v>53</v>
      </c>
      <c r="D168" s="23" t="s">
        <v>53</v>
      </c>
      <c r="E168" s="23" t="s">
        <v>53</v>
      </c>
      <c r="F168" s="23" t="s">
        <v>53</v>
      </c>
      <c r="G168" s="23" t="s">
        <v>53</v>
      </c>
      <c r="H168" s="24" t="s">
        <v>481</v>
      </c>
      <c r="I168" s="23" t="n">
        <v>31190690</v>
      </c>
      <c r="J168" s="23" t="n">
        <v>31190870</v>
      </c>
      <c r="K168" s="24"/>
      <c r="L168" s="24" t="s">
        <v>482</v>
      </c>
    </row>
    <row r="169" customFormat="false" ht="16" hidden="false" customHeight="false" outlineLevel="0" collapsed="false">
      <c r="A169" s="22" t="s">
        <v>53</v>
      </c>
      <c r="B169" s="22" t="s">
        <v>53</v>
      </c>
      <c r="C169" s="22" t="s">
        <v>53</v>
      </c>
      <c r="D169" s="23" t="s">
        <v>53</v>
      </c>
      <c r="E169" s="23" t="s">
        <v>53</v>
      </c>
      <c r="F169" s="23" t="s">
        <v>53</v>
      </c>
      <c r="G169" s="23" t="s">
        <v>53</v>
      </c>
      <c r="H169" s="24" t="s">
        <v>483</v>
      </c>
      <c r="I169" s="23" t="n">
        <v>31192119</v>
      </c>
      <c r="J169" s="23" t="n">
        <v>31192835</v>
      </c>
      <c r="K169" s="24"/>
      <c r="L169" s="24" t="s">
        <v>484</v>
      </c>
    </row>
    <row r="170" customFormat="false" ht="16" hidden="false" customHeight="false" outlineLevel="0" collapsed="false">
      <c r="A170" s="22" t="s">
        <v>53</v>
      </c>
      <c r="B170" s="22" t="s">
        <v>53</v>
      </c>
      <c r="C170" s="22" t="s">
        <v>53</v>
      </c>
      <c r="D170" s="23" t="s">
        <v>53</v>
      </c>
      <c r="E170" s="23" t="s">
        <v>53</v>
      </c>
      <c r="F170" s="23" t="s">
        <v>53</v>
      </c>
      <c r="G170" s="23" t="s">
        <v>53</v>
      </c>
      <c r="H170" s="24" t="s">
        <v>485</v>
      </c>
      <c r="I170" s="23" t="n">
        <v>31236526</v>
      </c>
      <c r="J170" s="23" t="n">
        <v>31239907</v>
      </c>
      <c r="K170" s="24" t="s">
        <v>486</v>
      </c>
      <c r="L170" s="24" t="s">
        <v>487</v>
      </c>
    </row>
    <row r="171" customFormat="false" ht="16" hidden="false" customHeight="false" outlineLevel="0" collapsed="false">
      <c r="A171" s="22" t="s">
        <v>53</v>
      </c>
      <c r="B171" s="22" t="s">
        <v>53</v>
      </c>
      <c r="C171" s="22" t="s">
        <v>53</v>
      </c>
      <c r="D171" s="23" t="s">
        <v>53</v>
      </c>
      <c r="E171" s="23" t="s">
        <v>53</v>
      </c>
      <c r="F171" s="23" t="s">
        <v>53</v>
      </c>
      <c r="G171" s="23" t="s">
        <v>53</v>
      </c>
      <c r="H171" s="24" t="s">
        <v>488</v>
      </c>
      <c r="I171" s="23" t="n">
        <v>31243349</v>
      </c>
      <c r="J171" s="23" t="n">
        <v>31246531</v>
      </c>
      <c r="K171" s="24" t="s">
        <v>489</v>
      </c>
      <c r="L171" s="24" t="s">
        <v>490</v>
      </c>
    </row>
    <row r="172" customFormat="false" ht="16" hidden="false" customHeight="false" outlineLevel="0" collapsed="false">
      <c r="A172" s="22" t="s">
        <v>53</v>
      </c>
      <c r="B172" s="22" t="s">
        <v>53</v>
      </c>
      <c r="C172" s="22" t="s">
        <v>53</v>
      </c>
      <c r="D172" s="23" t="s">
        <v>53</v>
      </c>
      <c r="E172" s="23" t="s">
        <v>53</v>
      </c>
      <c r="F172" s="23" t="s">
        <v>53</v>
      </c>
      <c r="G172" s="23" t="s">
        <v>53</v>
      </c>
      <c r="H172" s="24" t="s">
        <v>491</v>
      </c>
      <c r="I172" s="23" t="n">
        <v>31248094</v>
      </c>
      <c r="J172" s="23" t="n">
        <v>31249296</v>
      </c>
      <c r="K172" s="24" t="s">
        <v>492</v>
      </c>
      <c r="L172" s="24" t="s">
        <v>493</v>
      </c>
    </row>
    <row r="173" customFormat="false" ht="16" hidden="false" customHeight="false" outlineLevel="0" collapsed="false">
      <c r="A173" s="22" t="s">
        <v>53</v>
      </c>
      <c r="B173" s="22" t="s">
        <v>53</v>
      </c>
      <c r="C173" s="22" t="s">
        <v>53</v>
      </c>
      <c r="D173" s="23" t="s">
        <v>53</v>
      </c>
      <c r="E173" s="23" t="s">
        <v>53</v>
      </c>
      <c r="F173" s="23" t="s">
        <v>53</v>
      </c>
      <c r="G173" s="23" t="s">
        <v>53</v>
      </c>
      <c r="H173" s="24" t="s">
        <v>494</v>
      </c>
      <c r="I173" s="23" t="n">
        <v>31255287</v>
      </c>
      <c r="J173" s="23" t="n">
        <v>31256741</v>
      </c>
      <c r="K173" s="24" t="s">
        <v>495</v>
      </c>
      <c r="L173" s="24" t="s">
        <v>496</v>
      </c>
    </row>
    <row r="174" customFormat="false" ht="16" hidden="false" customHeight="false" outlineLevel="0" collapsed="false">
      <c r="A174" s="22" t="s">
        <v>53</v>
      </c>
      <c r="B174" s="22" t="s">
        <v>53</v>
      </c>
      <c r="C174" s="22" t="s">
        <v>53</v>
      </c>
      <c r="D174" s="23" t="s">
        <v>53</v>
      </c>
      <c r="E174" s="23" t="s">
        <v>53</v>
      </c>
      <c r="F174" s="23" t="s">
        <v>53</v>
      </c>
      <c r="G174" s="23" t="s">
        <v>53</v>
      </c>
      <c r="H174" s="24" t="s">
        <v>497</v>
      </c>
      <c r="I174" s="23" t="n">
        <v>31261685</v>
      </c>
      <c r="J174" s="23" t="n">
        <v>31269419</v>
      </c>
      <c r="K174" s="24"/>
      <c r="L174" s="24" t="s">
        <v>498</v>
      </c>
    </row>
    <row r="175" customFormat="false" ht="16" hidden="false" customHeight="false" outlineLevel="0" collapsed="false">
      <c r="A175" s="22" t="s">
        <v>53</v>
      </c>
      <c r="B175" s="22" t="s">
        <v>53</v>
      </c>
      <c r="C175" s="22" t="s">
        <v>53</v>
      </c>
      <c r="D175" s="23" t="s">
        <v>53</v>
      </c>
      <c r="E175" s="23" t="s">
        <v>53</v>
      </c>
      <c r="F175" s="23" t="s">
        <v>53</v>
      </c>
      <c r="G175" s="23" t="s">
        <v>53</v>
      </c>
      <c r="H175" s="24" t="s">
        <v>499</v>
      </c>
      <c r="I175" s="23" t="n">
        <v>31275592</v>
      </c>
      <c r="J175" s="23" t="n">
        <v>31276326</v>
      </c>
      <c r="K175" s="24"/>
      <c r="L175" s="24" t="s">
        <v>500</v>
      </c>
    </row>
    <row r="176" customFormat="false" ht="16" hidden="false" customHeight="false" outlineLevel="0" collapsed="false">
      <c r="A176" s="22" t="s">
        <v>53</v>
      </c>
      <c r="B176" s="22" t="s">
        <v>53</v>
      </c>
      <c r="C176" s="22" t="s">
        <v>53</v>
      </c>
      <c r="D176" s="23" t="s">
        <v>53</v>
      </c>
      <c r="E176" s="23" t="s">
        <v>53</v>
      </c>
      <c r="F176" s="23" t="s">
        <v>53</v>
      </c>
      <c r="G176" s="23" t="s">
        <v>53</v>
      </c>
      <c r="H176" s="24" t="s">
        <v>501</v>
      </c>
      <c r="I176" s="23" t="n">
        <v>31321649</v>
      </c>
      <c r="J176" s="23" t="n">
        <v>31324965</v>
      </c>
      <c r="K176" s="24" t="s">
        <v>502</v>
      </c>
      <c r="L176" s="24" t="s">
        <v>503</v>
      </c>
    </row>
    <row r="177" customFormat="false" ht="16" hidden="false" customHeight="false" outlineLevel="0" collapsed="false">
      <c r="A177" s="22" t="s">
        <v>53</v>
      </c>
      <c r="B177" s="22" t="s">
        <v>53</v>
      </c>
      <c r="C177" s="22" t="s">
        <v>53</v>
      </c>
      <c r="D177" s="23" t="s">
        <v>53</v>
      </c>
      <c r="E177" s="23" t="s">
        <v>53</v>
      </c>
      <c r="F177" s="23" t="s">
        <v>53</v>
      </c>
      <c r="G177" s="23" t="s">
        <v>53</v>
      </c>
      <c r="H177" s="24" t="s">
        <v>504</v>
      </c>
      <c r="I177" s="23" t="n">
        <v>31324424</v>
      </c>
      <c r="J177" s="23" t="n">
        <v>31325414</v>
      </c>
      <c r="K177" s="24"/>
      <c r="L177" s="24" t="s">
        <v>505</v>
      </c>
    </row>
    <row r="178" customFormat="false" ht="16" hidden="false" customHeight="false" outlineLevel="0" collapsed="false">
      <c r="A178" s="22" t="s">
        <v>53</v>
      </c>
      <c r="B178" s="22" t="s">
        <v>53</v>
      </c>
      <c r="C178" s="22" t="s">
        <v>53</v>
      </c>
      <c r="D178" s="23" t="s">
        <v>53</v>
      </c>
      <c r="E178" s="23" t="s">
        <v>53</v>
      </c>
      <c r="F178" s="23" t="s">
        <v>53</v>
      </c>
      <c r="G178" s="23" t="s">
        <v>53</v>
      </c>
      <c r="H178" s="24" t="s">
        <v>506</v>
      </c>
      <c r="I178" s="23" t="n">
        <v>31334129</v>
      </c>
      <c r="J178" s="23" t="n">
        <v>31334675</v>
      </c>
      <c r="K178" s="24" t="s">
        <v>507</v>
      </c>
      <c r="L178" s="24" t="s">
        <v>508</v>
      </c>
    </row>
    <row r="179" customFormat="false" ht="16" hidden="false" customHeight="false" outlineLevel="0" collapsed="false">
      <c r="A179" s="22" t="s">
        <v>53</v>
      </c>
      <c r="B179" s="22" t="s">
        <v>53</v>
      </c>
      <c r="C179" s="22" t="s">
        <v>53</v>
      </c>
      <c r="D179" s="23" t="s">
        <v>53</v>
      </c>
      <c r="E179" s="23" t="s">
        <v>53</v>
      </c>
      <c r="F179" s="23" t="s">
        <v>53</v>
      </c>
      <c r="G179" s="23" t="s">
        <v>53</v>
      </c>
      <c r="H179" s="24" t="s">
        <v>509</v>
      </c>
      <c r="I179" s="23" t="n">
        <v>31337911</v>
      </c>
      <c r="J179" s="23" t="n">
        <v>31338017</v>
      </c>
      <c r="K179" s="24" t="s">
        <v>510</v>
      </c>
      <c r="L179" s="24" t="s">
        <v>511</v>
      </c>
    </row>
    <row r="180" customFormat="false" ht="16" hidden="false" customHeight="false" outlineLevel="0" collapsed="false">
      <c r="A180" s="22" t="s">
        <v>53</v>
      </c>
      <c r="B180" s="22" t="s">
        <v>53</v>
      </c>
      <c r="C180" s="22" t="s">
        <v>53</v>
      </c>
      <c r="D180" s="23" t="s">
        <v>53</v>
      </c>
      <c r="E180" s="23" t="s">
        <v>53</v>
      </c>
      <c r="F180" s="23" t="s">
        <v>53</v>
      </c>
      <c r="G180" s="23" t="s">
        <v>53</v>
      </c>
      <c r="H180" s="24" t="s">
        <v>512</v>
      </c>
      <c r="I180" s="23" t="n">
        <v>31342095</v>
      </c>
      <c r="J180" s="23" t="n">
        <v>31342180</v>
      </c>
      <c r="K180" s="24"/>
      <c r="L180" s="24" t="s">
        <v>513</v>
      </c>
    </row>
    <row r="181" customFormat="false" ht="16" hidden="false" customHeight="false" outlineLevel="0" collapsed="false">
      <c r="A181" s="22" t="s">
        <v>53</v>
      </c>
      <c r="B181" s="22" t="s">
        <v>53</v>
      </c>
      <c r="C181" s="22" t="s">
        <v>53</v>
      </c>
      <c r="D181" s="23" t="s">
        <v>53</v>
      </c>
      <c r="E181" s="23" t="s">
        <v>53</v>
      </c>
      <c r="F181" s="23" t="s">
        <v>53</v>
      </c>
      <c r="G181" s="23" t="s">
        <v>53</v>
      </c>
      <c r="H181" s="24" t="s">
        <v>514</v>
      </c>
      <c r="I181" s="23" t="n">
        <v>31345196</v>
      </c>
      <c r="J181" s="23" t="n">
        <v>31345796</v>
      </c>
      <c r="K181" s="24" t="s">
        <v>515</v>
      </c>
      <c r="L181" s="24" t="s">
        <v>516</v>
      </c>
    </row>
    <row r="182" customFormat="false" ht="16" hidden="false" customHeight="false" outlineLevel="0" collapsed="false">
      <c r="A182" s="22" t="s">
        <v>53</v>
      </c>
      <c r="B182" s="22" t="s">
        <v>53</v>
      </c>
      <c r="C182" s="22" t="s">
        <v>53</v>
      </c>
      <c r="D182" s="23" t="s">
        <v>53</v>
      </c>
      <c r="E182" s="23" t="s">
        <v>53</v>
      </c>
      <c r="F182" s="23" t="s">
        <v>53</v>
      </c>
      <c r="G182" s="23" t="s">
        <v>53</v>
      </c>
      <c r="H182" s="24" t="s">
        <v>517</v>
      </c>
      <c r="I182" s="23" t="n">
        <v>31348188</v>
      </c>
      <c r="J182" s="23" t="n">
        <v>31348616</v>
      </c>
      <c r="K182" s="24" t="s">
        <v>518</v>
      </c>
      <c r="L182" s="24" t="s">
        <v>519</v>
      </c>
    </row>
    <row r="183" customFormat="false" ht="16" hidden="false" customHeight="false" outlineLevel="0" collapsed="false">
      <c r="A183" s="22" t="s">
        <v>53</v>
      </c>
      <c r="B183" s="22" t="s">
        <v>53</v>
      </c>
      <c r="C183" s="22" t="s">
        <v>53</v>
      </c>
      <c r="D183" s="23" t="s">
        <v>53</v>
      </c>
      <c r="E183" s="23" t="s">
        <v>53</v>
      </c>
      <c r="F183" s="23" t="s">
        <v>53</v>
      </c>
      <c r="G183" s="23" t="s">
        <v>53</v>
      </c>
      <c r="H183" s="24" t="s">
        <v>520</v>
      </c>
      <c r="I183" s="23" t="n">
        <v>31349851</v>
      </c>
      <c r="J183" s="23" t="n">
        <v>31350065</v>
      </c>
      <c r="K183" s="24" t="s">
        <v>521</v>
      </c>
      <c r="L183" s="24" t="s">
        <v>522</v>
      </c>
    </row>
    <row r="184" customFormat="false" ht="16" hidden="false" customHeight="false" outlineLevel="0" collapsed="false">
      <c r="A184" s="22" t="s">
        <v>53</v>
      </c>
      <c r="B184" s="22" t="s">
        <v>53</v>
      </c>
      <c r="C184" s="22" t="s">
        <v>53</v>
      </c>
      <c r="D184" s="23" t="s">
        <v>53</v>
      </c>
      <c r="E184" s="23" t="s">
        <v>53</v>
      </c>
      <c r="F184" s="23" t="s">
        <v>53</v>
      </c>
      <c r="G184" s="23" t="s">
        <v>53</v>
      </c>
      <c r="H184" s="24" t="s">
        <v>523</v>
      </c>
      <c r="I184" s="23" t="n">
        <v>31362066</v>
      </c>
      <c r="J184" s="23" t="n">
        <v>31363272</v>
      </c>
      <c r="K184" s="24"/>
      <c r="L184" s="24" t="s">
        <v>524</v>
      </c>
    </row>
    <row r="185" customFormat="false" ht="16" hidden="false" customHeight="false" outlineLevel="0" collapsed="false">
      <c r="A185" s="22" t="s">
        <v>53</v>
      </c>
      <c r="B185" s="22" t="s">
        <v>53</v>
      </c>
      <c r="C185" s="22" t="s">
        <v>53</v>
      </c>
      <c r="D185" s="23" t="s">
        <v>53</v>
      </c>
      <c r="E185" s="23" t="s">
        <v>53</v>
      </c>
      <c r="F185" s="23" t="s">
        <v>53</v>
      </c>
      <c r="G185" s="23" t="s">
        <v>53</v>
      </c>
      <c r="H185" s="24" t="s">
        <v>525</v>
      </c>
      <c r="I185" s="23" t="n">
        <v>31368479</v>
      </c>
      <c r="J185" s="23" t="n">
        <v>31445283</v>
      </c>
      <c r="K185" s="24" t="s">
        <v>526</v>
      </c>
      <c r="L185" s="24" t="s">
        <v>527</v>
      </c>
    </row>
    <row r="186" customFormat="false" ht="16" hidden="false" customHeight="false" outlineLevel="0" collapsed="false">
      <c r="A186" s="22" t="s">
        <v>53</v>
      </c>
      <c r="B186" s="22" t="s">
        <v>53</v>
      </c>
      <c r="C186" s="22" t="s">
        <v>53</v>
      </c>
      <c r="D186" s="23" t="s">
        <v>53</v>
      </c>
      <c r="E186" s="23" t="s">
        <v>53</v>
      </c>
      <c r="F186" s="23" t="s">
        <v>53</v>
      </c>
      <c r="G186" s="23" t="s">
        <v>53</v>
      </c>
      <c r="H186" s="24" t="s">
        <v>347</v>
      </c>
      <c r="I186" s="23" t="n">
        <v>31369929</v>
      </c>
      <c r="J186" s="23" t="n">
        <v>31370027</v>
      </c>
      <c r="K186" s="24" t="s">
        <v>348</v>
      </c>
      <c r="L186" s="24" t="s">
        <v>528</v>
      </c>
    </row>
    <row r="187" customFormat="false" ht="16" hidden="false" customHeight="false" outlineLevel="0" collapsed="false">
      <c r="A187" s="22" t="s">
        <v>53</v>
      </c>
      <c r="B187" s="22" t="s">
        <v>53</v>
      </c>
      <c r="C187" s="22" t="s">
        <v>53</v>
      </c>
      <c r="D187" s="23" t="s">
        <v>53</v>
      </c>
      <c r="E187" s="23" t="s">
        <v>53</v>
      </c>
      <c r="F187" s="23" t="s">
        <v>53</v>
      </c>
      <c r="G187" s="23" t="s">
        <v>53</v>
      </c>
      <c r="H187" s="24" t="s">
        <v>529</v>
      </c>
      <c r="I187" s="23" t="n">
        <v>31371356</v>
      </c>
      <c r="J187" s="23" t="n">
        <v>31383092</v>
      </c>
      <c r="K187" s="24" t="s">
        <v>530</v>
      </c>
      <c r="L187" s="24" t="s">
        <v>531</v>
      </c>
    </row>
    <row r="188" customFormat="false" ht="16" hidden="false" customHeight="false" outlineLevel="0" collapsed="false">
      <c r="A188" s="22" t="s">
        <v>53</v>
      </c>
      <c r="B188" s="22" t="s">
        <v>53</v>
      </c>
      <c r="C188" s="22" t="s">
        <v>53</v>
      </c>
      <c r="D188" s="23" t="s">
        <v>53</v>
      </c>
      <c r="E188" s="23" t="s">
        <v>53</v>
      </c>
      <c r="F188" s="23" t="s">
        <v>53</v>
      </c>
      <c r="G188" s="23" t="s">
        <v>53</v>
      </c>
      <c r="H188" s="24" t="s">
        <v>532</v>
      </c>
      <c r="I188" s="23" t="n">
        <v>31409444</v>
      </c>
      <c r="J188" s="23" t="n">
        <v>31414750</v>
      </c>
      <c r="K188" s="24" t="s">
        <v>533</v>
      </c>
      <c r="L188" s="24" t="s">
        <v>534</v>
      </c>
    </row>
    <row r="189" customFormat="false" ht="16" hidden="false" customHeight="false" outlineLevel="0" collapsed="false">
      <c r="A189" s="22" t="s">
        <v>53</v>
      </c>
      <c r="B189" s="22" t="s">
        <v>53</v>
      </c>
      <c r="C189" s="22" t="s">
        <v>53</v>
      </c>
      <c r="D189" s="23" t="s">
        <v>53</v>
      </c>
      <c r="E189" s="23" t="s">
        <v>53</v>
      </c>
      <c r="F189" s="23" t="s">
        <v>53</v>
      </c>
      <c r="G189" s="23" t="s">
        <v>53</v>
      </c>
      <c r="H189" s="24" t="s">
        <v>535</v>
      </c>
      <c r="I189" s="23" t="n">
        <v>31430505</v>
      </c>
      <c r="J189" s="23" t="n">
        <v>31431113</v>
      </c>
      <c r="K189" s="24"/>
      <c r="L189" s="24" t="s">
        <v>536</v>
      </c>
    </row>
    <row r="190" customFormat="false" ht="16" hidden="false" customHeight="false" outlineLevel="0" collapsed="false">
      <c r="A190" s="22" t="s">
        <v>53</v>
      </c>
      <c r="B190" s="22" t="s">
        <v>53</v>
      </c>
      <c r="C190" s="22" t="s">
        <v>53</v>
      </c>
      <c r="D190" s="23" t="s">
        <v>53</v>
      </c>
      <c r="E190" s="23" t="s">
        <v>53</v>
      </c>
      <c r="F190" s="23" t="s">
        <v>53</v>
      </c>
      <c r="G190" s="23" t="s">
        <v>53</v>
      </c>
      <c r="H190" s="24" t="s">
        <v>537</v>
      </c>
      <c r="I190" s="23" t="n">
        <v>31462658</v>
      </c>
      <c r="J190" s="23" t="n">
        <v>31478901</v>
      </c>
      <c r="K190" s="24" t="s">
        <v>538</v>
      </c>
      <c r="L190" s="24" t="s">
        <v>539</v>
      </c>
    </row>
    <row r="191" customFormat="false" ht="16" hidden="false" customHeight="false" outlineLevel="0" collapsed="false">
      <c r="A191" s="22" t="s">
        <v>53</v>
      </c>
      <c r="B191" s="22" t="s">
        <v>53</v>
      </c>
      <c r="C191" s="22" t="s">
        <v>53</v>
      </c>
      <c r="D191" s="23" t="s">
        <v>53</v>
      </c>
      <c r="E191" s="23" t="s">
        <v>53</v>
      </c>
      <c r="F191" s="23" t="s">
        <v>53</v>
      </c>
      <c r="G191" s="23" t="s">
        <v>53</v>
      </c>
      <c r="H191" s="24" t="s">
        <v>347</v>
      </c>
      <c r="I191" s="23" t="n">
        <v>31464466</v>
      </c>
      <c r="J191" s="23" t="n">
        <v>31464567</v>
      </c>
      <c r="K191" s="24" t="s">
        <v>348</v>
      </c>
      <c r="L191" s="24" t="s">
        <v>540</v>
      </c>
    </row>
    <row r="192" customFormat="false" ht="16" hidden="false" customHeight="false" outlineLevel="0" collapsed="false">
      <c r="A192" s="22" t="s">
        <v>53</v>
      </c>
      <c r="B192" s="22" t="s">
        <v>53</v>
      </c>
      <c r="C192" s="22" t="s">
        <v>53</v>
      </c>
      <c r="D192" s="23" t="s">
        <v>53</v>
      </c>
      <c r="E192" s="23" t="s">
        <v>53</v>
      </c>
      <c r="F192" s="23" t="s">
        <v>53</v>
      </c>
      <c r="G192" s="23" t="s">
        <v>53</v>
      </c>
      <c r="H192" s="24" t="s">
        <v>541</v>
      </c>
      <c r="I192" s="23" t="n">
        <v>31483756</v>
      </c>
      <c r="J192" s="23" t="n">
        <v>31483988</v>
      </c>
      <c r="K192" s="24"/>
      <c r="L192" s="24" t="s">
        <v>542</v>
      </c>
    </row>
    <row r="193" customFormat="false" ht="16" hidden="false" customHeight="false" outlineLevel="0" collapsed="false">
      <c r="A193" s="22" t="s">
        <v>53</v>
      </c>
      <c r="B193" s="22" t="s">
        <v>53</v>
      </c>
      <c r="C193" s="22" t="s">
        <v>53</v>
      </c>
      <c r="D193" s="23" t="s">
        <v>53</v>
      </c>
      <c r="E193" s="23" t="s">
        <v>53</v>
      </c>
      <c r="F193" s="23" t="s">
        <v>53</v>
      </c>
      <c r="G193" s="23" t="s">
        <v>53</v>
      </c>
      <c r="H193" s="24" t="s">
        <v>543</v>
      </c>
      <c r="I193" s="23" t="n">
        <v>31487257</v>
      </c>
      <c r="J193" s="23" t="n">
        <v>31488068</v>
      </c>
      <c r="K193" s="24" t="s">
        <v>544</v>
      </c>
      <c r="L193" s="24" t="s">
        <v>545</v>
      </c>
    </row>
    <row r="194" customFormat="false" ht="16" hidden="false" customHeight="false" outlineLevel="0" collapsed="false">
      <c r="A194" s="22" t="s">
        <v>53</v>
      </c>
      <c r="B194" s="22" t="s">
        <v>53</v>
      </c>
      <c r="C194" s="22" t="s">
        <v>53</v>
      </c>
      <c r="D194" s="23" t="s">
        <v>53</v>
      </c>
      <c r="E194" s="23" t="s">
        <v>53</v>
      </c>
      <c r="F194" s="23" t="s">
        <v>53</v>
      </c>
      <c r="G194" s="23" t="s">
        <v>53</v>
      </c>
      <c r="H194" s="24" t="s">
        <v>546</v>
      </c>
      <c r="I194" s="23" t="n">
        <v>31495891</v>
      </c>
      <c r="J194" s="23" t="n">
        <v>31496470</v>
      </c>
      <c r="K194" s="24" t="s">
        <v>547</v>
      </c>
      <c r="L194" s="24" t="s">
        <v>548</v>
      </c>
    </row>
    <row r="195" customFormat="false" ht="16" hidden="false" customHeight="false" outlineLevel="0" collapsed="false">
      <c r="A195" s="22" t="s">
        <v>53</v>
      </c>
      <c r="B195" s="22" t="s">
        <v>53</v>
      </c>
      <c r="C195" s="22" t="s">
        <v>53</v>
      </c>
      <c r="D195" s="23" t="s">
        <v>53</v>
      </c>
      <c r="E195" s="23" t="s">
        <v>53</v>
      </c>
      <c r="F195" s="23" t="s">
        <v>53</v>
      </c>
      <c r="G195" s="23" t="s">
        <v>53</v>
      </c>
      <c r="H195" s="24" t="s">
        <v>549</v>
      </c>
      <c r="I195" s="23" t="n">
        <v>31496494</v>
      </c>
      <c r="J195" s="23" t="n">
        <v>31498009</v>
      </c>
      <c r="K195" s="24" t="s">
        <v>550</v>
      </c>
      <c r="L195" s="24" t="s">
        <v>551</v>
      </c>
    </row>
    <row r="196" customFormat="false" ht="16" hidden="false" customHeight="false" outlineLevel="0" collapsed="false">
      <c r="A196" s="22" t="s">
        <v>53</v>
      </c>
      <c r="B196" s="22" t="s">
        <v>53</v>
      </c>
      <c r="C196" s="22" t="s">
        <v>53</v>
      </c>
      <c r="D196" s="23" t="s">
        <v>53</v>
      </c>
      <c r="E196" s="23" t="s">
        <v>53</v>
      </c>
      <c r="F196" s="23" t="s">
        <v>53</v>
      </c>
      <c r="G196" s="23" t="s">
        <v>53</v>
      </c>
      <c r="H196" s="24" t="s">
        <v>552</v>
      </c>
      <c r="I196" s="23" t="n">
        <v>31497996</v>
      </c>
      <c r="J196" s="23" t="n">
        <v>31514385</v>
      </c>
      <c r="K196" s="24" t="s">
        <v>553</v>
      </c>
      <c r="L196" s="24" t="s">
        <v>554</v>
      </c>
    </row>
    <row r="197" customFormat="false" ht="16" hidden="false" customHeight="false" outlineLevel="0" collapsed="false">
      <c r="A197" s="22" t="s">
        <v>53</v>
      </c>
      <c r="B197" s="22" t="s">
        <v>53</v>
      </c>
      <c r="C197" s="22" t="s">
        <v>53</v>
      </c>
      <c r="D197" s="23" t="s">
        <v>53</v>
      </c>
      <c r="E197" s="23" t="s">
        <v>53</v>
      </c>
      <c r="F197" s="23" t="s">
        <v>53</v>
      </c>
      <c r="G197" s="23" t="s">
        <v>53</v>
      </c>
      <c r="H197" s="24" t="s">
        <v>555</v>
      </c>
      <c r="I197" s="23" t="n">
        <v>31497996</v>
      </c>
      <c r="J197" s="23" t="n">
        <v>31510225</v>
      </c>
      <c r="K197" s="24" t="s">
        <v>556</v>
      </c>
      <c r="L197" s="24" t="s">
        <v>557</v>
      </c>
    </row>
    <row r="198" customFormat="false" ht="16" hidden="false" customHeight="false" outlineLevel="0" collapsed="false">
      <c r="A198" s="22" t="s">
        <v>286</v>
      </c>
      <c r="B198" s="22" t="n">
        <v>32000001</v>
      </c>
      <c r="C198" s="22" t="n">
        <v>32500000</v>
      </c>
      <c r="D198" s="23" t="s">
        <v>10</v>
      </c>
      <c r="E198" s="23" t="n">
        <v>412</v>
      </c>
      <c r="F198" s="23" t="n">
        <v>15498</v>
      </c>
      <c r="G198" s="23" t="n">
        <v>10493</v>
      </c>
      <c r="H198" s="24" t="s">
        <v>558</v>
      </c>
      <c r="I198" s="23" t="n">
        <v>31982539</v>
      </c>
      <c r="J198" s="23" t="n">
        <v>32003195</v>
      </c>
      <c r="K198" s="24" t="s">
        <v>559</v>
      </c>
      <c r="L198" s="24" t="s">
        <v>560</v>
      </c>
    </row>
    <row r="199" customFormat="false" ht="16" hidden="false" customHeight="false" outlineLevel="0" collapsed="false">
      <c r="A199" s="22" t="s">
        <v>53</v>
      </c>
      <c r="B199" s="22" t="s">
        <v>53</v>
      </c>
      <c r="C199" s="22" t="s">
        <v>53</v>
      </c>
      <c r="D199" s="23" t="s">
        <v>53</v>
      </c>
      <c r="E199" s="23" t="s">
        <v>53</v>
      </c>
      <c r="F199" s="23" t="s">
        <v>53</v>
      </c>
      <c r="G199" s="23" t="s">
        <v>53</v>
      </c>
      <c r="H199" s="24" t="s">
        <v>561</v>
      </c>
      <c r="I199" s="23" t="n">
        <v>32000490</v>
      </c>
      <c r="J199" s="23" t="n">
        <v>32004035</v>
      </c>
      <c r="K199" s="24" t="s">
        <v>562</v>
      </c>
      <c r="L199" s="24" t="s">
        <v>563</v>
      </c>
    </row>
    <row r="200" customFormat="false" ht="16" hidden="false" customHeight="false" outlineLevel="0" collapsed="false">
      <c r="A200" s="22" t="s">
        <v>53</v>
      </c>
      <c r="B200" s="22" t="s">
        <v>53</v>
      </c>
      <c r="C200" s="22" t="s">
        <v>53</v>
      </c>
      <c r="D200" s="23" t="s">
        <v>53</v>
      </c>
      <c r="E200" s="23" t="s">
        <v>53</v>
      </c>
      <c r="F200" s="23" t="s">
        <v>53</v>
      </c>
      <c r="G200" s="23" t="s">
        <v>53</v>
      </c>
      <c r="H200" s="24" t="s">
        <v>564</v>
      </c>
      <c r="I200" s="23" t="n">
        <v>32006042</v>
      </c>
      <c r="J200" s="23" t="n">
        <v>32009447</v>
      </c>
      <c r="K200" s="24" t="s">
        <v>565</v>
      </c>
      <c r="L200" s="24" t="s">
        <v>566</v>
      </c>
    </row>
    <row r="201" customFormat="false" ht="16" hidden="false" customHeight="false" outlineLevel="0" collapsed="false">
      <c r="A201" s="22" t="s">
        <v>53</v>
      </c>
      <c r="B201" s="22" t="s">
        <v>53</v>
      </c>
      <c r="C201" s="22" t="s">
        <v>53</v>
      </c>
      <c r="D201" s="23" t="s">
        <v>53</v>
      </c>
      <c r="E201" s="23" t="s">
        <v>53</v>
      </c>
      <c r="F201" s="23" t="s">
        <v>53</v>
      </c>
      <c r="G201" s="23" t="s">
        <v>53</v>
      </c>
      <c r="H201" s="24" t="s">
        <v>567</v>
      </c>
      <c r="I201" s="23" t="n">
        <v>32008931</v>
      </c>
      <c r="J201" s="23" t="n">
        <v>32083111</v>
      </c>
      <c r="K201" s="24" t="s">
        <v>568</v>
      </c>
      <c r="L201" s="24" t="s">
        <v>569</v>
      </c>
    </row>
    <row r="202" customFormat="false" ht="16" hidden="false" customHeight="false" outlineLevel="0" collapsed="false">
      <c r="A202" s="22" t="s">
        <v>53</v>
      </c>
      <c r="B202" s="22" t="s">
        <v>53</v>
      </c>
      <c r="C202" s="22" t="s">
        <v>53</v>
      </c>
      <c r="D202" s="23" t="s">
        <v>53</v>
      </c>
      <c r="E202" s="23" t="s">
        <v>53</v>
      </c>
      <c r="F202" s="23" t="s">
        <v>53</v>
      </c>
      <c r="G202" s="23" t="s">
        <v>53</v>
      </c>
      <c r="H202" s="24" t="s">
        <v>570</v>
      </c>
      <c r="I202" s="23" t="n">
        <v>32046285</v>
      </c>
      <c r="J202" s="23" t="n">
        <v>32046405</v>
      </c>
      <c r="K202" s="24" t="s">
        <v>571</v>
      </c>
      <c r="L202" s="24" t="s">
        <v>572</v>
      </c>
    </row>
    <row r="203" customFormat="false" ht="16" hidden="false" customHeight="false" outlineLevel="0" collapsed="false">
      <c r="A203" s="22" t="s">
        <v>53</v>
      </c>
      <c r="B203" s="22" t="s">
        <v>53</v>
      </c>
      <c r="C203" s="22" t="s">
        <v>53</v>
      </c>
      <c r="D203" s="23" t="s">
        <v>53</v>
      </c>
      <c r="E203" s="23" t="s">
        <v>53</v>
      </c>
      <c r="F203" s="23" t="s">
        <v>53</v>
      </c>
      <c r="G203" s="23" t="s">
        <v>53</v>
      </c>
      <c r="H203" s="24" t="s">
        <v>573</v>
      </c>
      <c r="I203" s="23" t="n">
        <v>32065953</v>
      </c>
      <c r="J203" s="23" t="n">
        <v>32096030</v>
      </c>
      <c r="K203" s="24" t="s">
        <v>574</v>
      </c>
      <c r="L203" s="24" t="s">
        <v>575</v>
      </c>
    </row>
    <row r="204" customFormat="false" ht="16" hidden="false" customHeight="false" outlineLevel="0" collapsed="false">
      <c r="A204" s="22" t="s">
        <v>53</v>
      </c>
      <c r="B204" s="22" t="s">
        <v>53</v>
      </c>
      <c r="C204" s="22" t="s">
        <v>53</v>
      </c>
      <c r="D204" s="23" t="s">
        <v>53</v>
      </c>
      <c r="E204" s="23" t="s">
        <v>53</v>
      </c>
      <c r="F204" s="23" t="s">
        <v>53</v>
      </c>
      <c r="G204" s="23" t="s">
        <v>53</v>
      </c>
      <c r="H204" s="24" t="s">
        <v>576</v>
      </c>
      <c r="I204" s="23" t="n">
        <v>32096484</v>
      </c>
      <c r="J204" s="23" t="n">
        <v>32098068</v>
      </c>
      <c r="K204" s="24" t="s">
        <v>577</v>
      </c>
      <c r="L204" s="24" t="s">
        <v>578</v>
      </c>
    </row>
    <row r="205" customFormat="false" ht="16" hidden="false" customHeight="false" outlineLevel="0" collapsed="false">
      <c r="A205" s="22" t="s">
        <v>53</v>
      </c>
      <c r="B205" s="22" t="s">
        <v>53</v>
      </c>
      <c r="C205" s="22" t="s">
        <v>53</v>
      </c>
      <c r="D205" s="23" t="s">
        <v>53</v>
      </c>
      <c r="E205" s="23" t="s">
        <v>53</v>
      </c>
      <c r="F205" s="23" t="s">
        <v>53</v>
      </c>
      <c r="G205" s="23" t="s">
        <v>53</v>
      </c>
      <c r="H205" s="24" t="s">
        <v>579</v>
      </c>
      <c r="I205" s="23" t="n">
        <v>32116136</v>
      </c>
      <c r="J205" s="23" t="n">
        <v>32122150</v>
      </c>
      <c r="K205" s="24" t="s">
        <v>580</v>
      </c>
      <c r="L205" s="24" t="s">
        <v>581</v>
      </c>
    </row>
    <row r="206" customFormat="false" ht="16" hidden="false" customHeight="false" outlineLevel="0" collapsed="false">
      <c r="A206" s="22" t="s">
        <v>53</v>
      </c>
      <c r="B206" s="22" t="s">
        <v>53</v>
      </c>
      <c r="C206" s="22" t="s">
        <v>53</v>
      </c>
      <c r="D206" s="23" t="s">
        <v>53</v>
      </c>
      <c r="E206" s="23" t="s">
        <v>53</v>
      </c>
      <c r="F206" s="23" t="s">
        <v>53</v>
      </c>
      <c r="G206" s="23" t="s">
        <v>53</v>
      </c>
      <c r="H206" s="24" t="s">
        <v>582</v>
      </c>
      <c r="I206" s="23" t="n">
        <v>32121218</v>
      </c>
      <c r="J206" s="23" t="n">
        <v>32134011</v>
      </c>
      <c r="K206" s="24" t="s">
        <v>583</v>
      </c>
      <c r="L206" s="24" t="s">
        <v>584</v>
      </c>
    </row>
    <row r="207" customFormat="false" ht="16" hidden="false" customHeight="false" outlineLevel="0" collapsed="false">
      <c r="A207" s="22" t="s">
        <v>53</v>
      </c>
      <c r="B207" s="22" t="s">
        <v>53</v>
      </c>
      <c r="C207" s="22" t="s">
        <v>53</v>
      </c>
      <c r="D207" s="23" t="s">
        <v>53</v>
      </c>
      <c r="E207" s="23" t="s">
        <v>53</v>
      </c>
      <c r="F207" s="23" t="s">
        <v>53</v>
      </c>
      <c r="G207" s="23" t="s">
        <v>53</v>
      </c>
      <c r="H207" s="24" t="s">
        <v>585</v>
      </c>
      <c r="I207" s="23" t="n">
        <v>32121622</v>
      </c>
      <c r="J207" s="23" t="n">
        <v>32139755</v>
      </c>
      <c r="K207" s="24" t="s">
        <v>586</v>
      </c>
      <c r="L207" s="24" t="s">
        <v>587</v>
      </c>
    </row>
    <row r="208" customFormat="false" ht="16" hidden="false" customHeight="false" outlineLevel="0" collapsed="false">
      <c r="A208" s="22" t="s">
        <v>53</v>
      </c>
      <c r="B208" s="22" t="s">
        <v>53</v>
      </c>
      <c r="C208" s="22" t="s">
        <v>53</v>
      </c>
      <c r="D208" s="23" t="s">
        <v>53</v>
      </c>
      <c r="E208" s="23" t="s">
        <v>53</v>
      </c>
      <c r="F208" s="23" t="s">
        <v>53</v>
      </c>
      <c r="G208" s="23" t="s">
        <v>53</v>
      </c>
      <c r="H208" s="24" t="s">
        <v>588</v>
      </c>
      <c r="I208" s="23" t="n">
        <v>32132360</v>
      </c>
      <c r="J208" s="23" t="n">
        <v>32136058</v>
      </c>
      <c r="K208" s="24" t="s">
        <v>589</v>
      </c>
      <c r="L208" s="24" t="s">
        <v>590</v>
      </c>
    </row>
    <row r="209" customFormat="false" ht="16" hidden="false" customHeight="false" outlineLevel="0" collapsed="false">
      <c r="A209" s="22" t="s">
        <v>53</v>
      </c>
      <c r="B209" s="22" t="s">
        <v>53</v>
      </c>
      <c r="C209" s="22" t="s">
        <v>53</v>
      </c>
      <c r="D209" s="23" t="s">
        <v>53</v>
      </c>
      <c r="E209" s="23" t="s">
        <v>53</v>
      </c>
      <c r="F209" s="23" t="s">
        <v>53</v>
      </c>
      <c r="G209" s="23" t="s">
        <v>53</v>
      </c>
      <c r="H209" s="24" t="s">
        <v>591</v>
      </c>
      <c r="I209" s="23" t="n">
        <v>32135989</v>
      </c>
      <c r="J209" s="23" t="n">
        <v>32145873</v>
      </c>
      <c r="K209" s="24" t="s">
        <v>592</v>
      </c>
      <c r="L209" s="24" t="s">
        <v>593</v>
      </c>
    </row>
    <row r="210" customFormat="false" ht="16" hidden="false" customHeight="false" outlineLevel="0" collapsed="false">
      <c r="A210" s="22" t="s">
        <v>53</v>
      </c>
      <c r="B210" s="22" t="s">
        <v>53</v>
      </c>
      <c r="C210" s="22" t="s">
        <v>53</v>
      </c>
      <c r="D210" s="23" t="s">
        <v>53</v>
      </c>
      <c r="E210" s="23" t="s">
        <v>53</v>
      </c>
      <c r="F210" s="23" t="s">
        <v>53</v>
      </c>
      <c r="G210" s="23" t="s">
        <v>53</v>
      </c>
      <c r="H210" s="24" t="s">
        <v>594</v>
      </c>
      <c r="I210" s="23" t="n">
        <v>32146131</v>
      </c>
      <c r="J210" s="23" t="n">
        <v>32151930</v>
      </c>
      <c r="K210" s="24" t="s">
        <v>595</v>
      </c>
      <c r="L210" s="24" t="s">
        <v>596</v>
      </c>
    </row>
    <row r="211" customFormat="false" ht="16" hidden="false" customHeight="false" outlineLevel="0" collapsed="false">
      <c r="A211" s="22" t="s">
        <v>53</v>
      </c>
      <c r="B211" s="22" t="s">
        <v>53</v>
      </c>
      <c r="C211" s="22" t="s">
        <v>53</v>
      </c>
      <c r="D211" s="23" t="s">
        <v>53</v>
      </c>
      <c r="E211" s="23" t="s">
        <v>53</v>
      </c>
      <c r="F211" s="23" t="s">
        <v>53</v>
      </c>
      <c r="G211" s="23" t="s">
        <v>53</v>
      </c>
      <c r="H211" s="24" t="s">
        <v>597</v>
      </c>
      <c r="I211" s="23" t="n">
        <v>32148745</v>
      </c>
      <c r="J211" s="23" t="n">
        <v>32152101</v>
      </c>
      <c r="K211" s="24" t="s">
        <v>598</v>
      </c>
      <c r="L211" s="24" t="s">
        <v>599</v>
      </c>
    </row>
    <row r="212" customFormat="false" ht="16" hidden="false" customHeight="false" outlineLevel="0" collapsed="false">
      <c r="A212" s="22" t="s">
        <v>53</v>
      </c>
      <c r="B212" s="22" t="s">
        <v>53</v>
      </c>
      <c r="C212" s="22" t="s">
        <v>53</v>
      </c>
      <c r="D212" s="23" t="s">
        <v>53</v>
      </c>
      <c r="E212" s="23" t="s">
        <v>53</v>
      </c>
      <c r="F212" s="23" t="s">
        <v>53</v>
      </c>
      <c r="G212" s="23" t="s">
        <v>53</v>
      </c>
      <c r="H212" s="24" t="s">
        <v>600</v>
      </c>
      <c r="I212" s="23" t="n">
        <v>32152512</v>
      </c>
      <c r="J212" s="23" t="n">
        <v>32157963</v>
      </c>
      <c r="K212" s="24" t="s">
        <v>601</v>
      </c>
      <c r="L212" s="24" t="s">
        <v>602</v>
      </c>
    </row>
    <row r="213" customFormat="false" ht="16" hidden="false" customHeight="false" outlineLevel="0" collapsed="false">
      <c r="A213" s="22" t="s">
        <v>53</v>
      </c>
      <c r="B213" s="22" t="s">
        <v>53</v>
      </c>
      <c r="C213" s="22" t="s">
        <v>53</v>
      </c>
      <c r="D213" s="23" t="s">
        <v>53</v>
      </c>
      <c r="E213" s="23" t="s">
        <v>53</v>
      </c>
      <c r="F213" s="23" t="s">
        <v>53</v>
      </c>
      <c r="G213" s="23" t="s">
        <v>53</v>
      </c>
      <c r="H213" s="24" t="s">
        <v>603</v>
      </c>
      <c r="I213" s="23" t="n">
        <v>32152516</v>
      </c>
      <c r="J213" s="23" t="n">
        <v>32153659</v>
      </c>
      <c r="K213" s="24"/>
      <c r="L213" s="24" t="s">
        <v>604</v>
      </c>
    </row>
    <row r="214" customFormat="false" ht="16" hidden="false" customHeight="false" outlineLevel="0" collapsed="false">
      <c r="A214" s="22" t="s">
        <v>53</v>
      </c>
      <c r="B214" s="22" t="s">
        <v>53</v>
      </c>
      <c r="C214" s="22" t="s">
        <v>53</v>
      </c>
      <c r="D214" s="23" t="s">
        <v>53</v>
      </c>
      <c r="E214" s="23" t="s">
        <v>53</v>
      </c>
      <c r="F214" s="23" t="s">
        <v>53</v>
      </c>
      <c r="G214" s="23" t="s">
        <v>53</v>
      </c>
      <c r="H214" s="24" t="s">
        <v>605</v>
      </c>
      <c r="I214" s="23" t="n">
        <v>32158543</v>
      </c>
      <c r="J214" s="23" t="n">
        <v>32163300</v>
      </c>
      <c r="K214" s="24" t="s">
        <v>606</v>
      </c>
      <c r="L214" s="24" t="s">
        <v>607</v>
      </c>
    </row>
    <row r="215" customFormat="false" ht="16" hidden="false" customHeight="false" outlineLevel="0" collapsed="false">
      <c r="A215" s="22" t="s">
        <v>53</v>
      </c>
      <c r="B215" s="22" t="s">
        <v>53</v>
      </c>
      <c r="C215" s="22" t="s">
        <v>53</v>
      </c>
      <c r="D215" s="23" t="s">
        <v>53</v>
      </c>
      <c r="E215" s="23" t="s">
        <v>53</v>
      </c>
      <c r="F215" s="23" t="s">
        <v>53</v>
      </c>
      <c r="G215" s="23" t="s">
        <v>53</v>
      </c>
      <c r="H215" s="24" t="s">
        <v>608</v>
      </c>
      <c r="I215" s="23" t="n">
        <v>32162620</v>
      </c>
      <c r="J215" s="23" t="n">
        <v>32191844</v>
      </c>
      <c r="K215" s="24" t="s">
        <v>609</v>
      </c>
      <c r="L215" s="24" t="s">
        <v>610</v>
      </c>
    </row>
    <row r="216" customFormat="false" ht="16" hidden="false" customHeight="false" outlineLevel="0" collapsed="false">
      <c r="A216" s="22" t="s">
        <v>53</v>
      </c>
      <c r="B216" s="22" t="s">
        <v>53</v>
      </c>
      <c r="C216" s="22" t="s">
        <v>53</v>
      </c>
      <c r="D216" s="23" t="s">
        <v>53</v>
      </c>
      <c r="E216" s="23" t="s">
        <v>53</v>
      </c>
      <c r="F216" s="23" t="s">
        <v>53</v>
      </c>
      <c r="G216" s="23" t="s">
        <v>53</v>
      </c>
      <c r="H216" s="24" t="s">
        <v>611</v>
      </c>
      <c r="I216" s="23" t="n">
        <v>32223488</v>
      </c>
      <c r="J216" s="23" t="n">
        <v>32233615</v>
      </c>
      <c r="K216" s="24"/>
      <c r="L216" s="24" t="s">
        <v>612</v>
      </c>
    </row>
    <row r="217" customFormat="false" ht="16" hidden="false" customHeight="false" outlineLevel="0" collapsed="false">
      <c r="A217" s="22" t="s">
        <v>53</v>
      </c>
      <c r="B217" s="22" t="s">
        <v>53</v>
      </c>
      <c r="C217" s="22" t="s">
        <v>53</v>
      </c>
      <c r="D217" s="23" t="s">
        <v>53</v>
      </c>
      <c r="E217" s="23" t="s">
        <v>53</v>
      </c>
      <c r="F217" s="23" t="s">
        <v>53</v>
      </c>
      <c r="G217" s="23" t="s">
        <v>53</v>
      </c>
      <c r="H217" s="24" t="s">
        <v>613</v>
      </c>
      <c r="I217" s="23" t="n">
        <v>32256303</v>
      </c>
      <c r="J217" s="23" t="n">
        <v>32339684</v>
      </c>
      <c r="K217" s="24" t="s">
        <v>614</v>
      </c>
      <c r="L217" s="24" t="s">
        <v>615</v>
      </c>
    </row>
    <row r="218" customFormat="false" ht="16" hidden="false" customHeight="false" outlineLevel="0" collapsed="false">
      <c r="A218" s="22" t="s">
        <v>53</v>
      </c>
      <c r="B218" s="22" t="s">
        <v>53</v>
      </c>
      <c r="C218" s="22" t="s">
        <v>53</v>
      </c>
      <c r="D218" s="23" t="s">
        <v>53</v>
      </c>
      <c r="E218" s="23" t="s">
        <v>53</v>
      </c>
      <c r="F218" s="23" t="s">
        <v>53</v>
      </c>
      <c r="G218" s="23" t="s">
        <v>53</v>
      </c>
      <c r="H218" s="24" t="s">
        <v>616</v>
      </c>
      <c r="I218" s="23" t="n">
        <v>32292996</v>
      </c>
      <c r="J218" s="23" t="n">
        <v>32293955</v>
      </c>
      <c r="K218" s="24" t="s">
        <v>617</v>
      </c>
      <c r="L218" s="24" t="s">
        <v>618</v>
      </c>
    </row>
    <row r="219" customFormat="false" ht="16" hidden="false" customHeight="false" outlineLevel="0" collapsed="false">
      <c r="A219" s="22" t="s">
        <v>53</v>
      </c>
      <c r="B219" s="22" t="s">
        <v>53</v>
      </c>
      <c r="C219" s="22" t="s">
        <v>53</v>
      </c>
      <c r="D219" s="23" t="s">
        <v>53</v>
      </c>
      <c r="E219" s="23" t="s">
        <v>53</v>
      </c>
      <c r="F219" s="23" t="s">
        <v>53</v>
      </c>
      <c r="G219" s="23" t="s">
        <v>53</v>
      </c>
      <c r="H219" s="24" t="s">
        <v>619</v>
      </c>
      <c r="I219" s="23" t="n">
        <v>32320654</v>
      </c>
      <c r="J219" s="23" t="n">
        <v>32320760</v>
      </c>
      <c r="K219" s="24" t="s">
        <v>620</v>
      </c>
      <c r="L219" s="24" t="s">
        <v>621</v>
      </c>
    </row>
    <row r="220" customFormat="false" ht="16" hidden="false" customHeight="false" outlineLevel="0" collapsed="false">
      <c r="A220" s="22" t="s">
        <v>53</v>
      </c>
      <c r="B220" s="22" t="s">
        <v>53</v>
      </c>
      <c r="C220" s="22" t="s">
        <v>53</v>
      </c>
      <c r="D220" s="23" t="s">
        <v>53</v>
      </c>
      <c r="E220" s="23" t="s">
        <v>53</v>
      </c>
      <c r="F220" s="23" t="s">
        <v>53</v>
      </c>
      <c r="G220" s="23" t="s">
        <v>53</v>
      </c>
      <c r="H220" s="24" t="s">
        <v>622</v>
      </c>
      <c r="I220" s="23" t="n">
        <v>32358287</v>
      </c>
      <c r="J220" s="23" t="n">
        <v>32361463</v>
      </c>
      <c r="K220" s="24" t="s">
        <v>623</v>
      </c>
      <c r="L220" s="24" t="s">
        <v>624</v>
      </c>
    </row>
    <row r="221" customFormat="false" ht="16" hidden="false" customHeight="false" outlineLevel="0" collapsed="false">
      <c r="A221" s="22" t="s">
        <v>53</v>
      </c>
      <c r="B221" s="22" t="s">
        <v>53</v>
      </c>
      <c r="C221" s="22" t="s">
        <v>53</v>
      </c>
      <c r="D221" s="23" t="s">
        <v>53</v>
      </c>
      <c r="E221" s="23" t="s">
        <v>53</v>
      </c>
      <c r="F221" s="23" t="s">
        <v>53</v>
      </c>
      <c r="G221" s="23" t="s">
        <v>53</v>
      </c>
      <c r="H221" s="24" t="s">
        <v>625</v>
      </c>
      <c r="I221" s="23" t="n">
        <v>32361740</v>
      </c>
      <c r="J221" s="23" t="n">
        <v>32374905</v>
      </c>
      <c r="K221" s="24" t="s">
        <v>626</v>
      </c>
      <c r="L221" s="24" t="s">
        <v>627</v>
      </c>
    </row>
    <row r="222" customFormat="false" ht="16" hidden="false" customHeight="false" outlineLevel="0" collapsed="false">
      <c r="A222" s="22" t="s">
        <v>53</v>
      </c>
      <c r="B222" s="22" t="s">
        <v>53</v>
      </c>
      <c r="C222" s="22" t="s">
        <v>53</v>
      </c>
      <c r="D222" s="23" t="s">
        <v>53</v>
      </c>
      <c r="E222" s="23" t="s">
        <v>53</v>
      </c>
      <c r="F222" s="23" t="s">
        <v>53</v>
      </c>
      <c r="G222" s="23" t="s">
        <v>53</v>
      </c>
      <c r="H222" s="24" t="s">
        <v>628</v>
      </c>
      <c r="I222" s="23" t="n">
        <v>32407619</v>
      </c>
      <c r="J222" s="23" t="n">
        <v>32412823</v>
      </c>
      <c r="K222" s="24" t="s">
        <v>629</v>
      </c>
      <c r="L222" s="24" t="s">
        <v>630</v>
      </c>
    </row>
    <row r="223" customFormat="false" ht="16" hidden="false" customHeight="false" outlineLevel="0" collapsed="false">
      <c r="A223" s="22" t="s">
        <v>53</v>
      </c>
      <c r="B223" s="22" t="s">
        <v>53</v>
      </c>
      <c r="C223" s="22" t="s">
        <v>53</v>
      </c>
      <c r="D223" s="23" t="s">
        <v>53</v>
      </c>
      <c r="E223" s="23" t="s">
        <v>53</v>
      </c>
      <c r="F223" s="23" t="s">
        <v>53</v>
      </c>
      <c r="G223" s="23" t="s">
        <v>53</v>
      </c>
      <c r="H223" s="24" t="s">
        <v>631</v>
      </c>
      <c r="I223" s="23" t="n">
        <v>32427598</v>
      </c>
      <c r="J223" s="23" t="n">
        <v>32441277</v>
      </c>
      <c r="K223" s="24" t="s">
        <v>632</v>
      </c>
      <c r="L223" s="24" t="s">
        <v>633</v>
      </c>
    </row>
    <row r="224" customFormat="false" ht="16" hidden="false" customHeight="false" outlineLevel="0" collapsed="false">
      <c r="A224" s="22" t="s">
        <v>53</v>
      </c>
      <c r="B224" s="22" t="s">
        <v>53</v>
      </c>
      <c r="C224" s="22" t="s">
        <v>53</v>
      </c>
      <c r="D224" s="23" t="s">
        <v>53</v>
      </c>
      <c r="E224" s="23" t="s">
        <v>53</v>
      </c>
      <c r="F224" s="23" t="s">
        <v>53</v>
      </c>
      <c r="G224" s="23" t="s">
        <v>53</v>
      </c>
      <c r="H224" s="24" t="s">
        <v>634</v>
      </c>
      <c r="I224" s="23" t="n">
        <v>32485120</v>
      </c>
      <c r="J224" s="23" t="n">
        <v>32498064</v>
      </c>
      <c r="K224" s="24" t="s">
        <v>635</v>
      </c>
      <c r="L224" s="24" t="s">
        <v>636</v>
      </c>
    </row>
    <row r="225" customFormat="false" ht="16" hidden="false" customHeight="false" outlineLevel="0" collapsed="false">
      <c r="A225" s="22" t="s">
        <v>286</v>
      </c>
      <c r="B225" s="22" t="n">
        <v>32500001</v>
      </c>
      <c r="C225" s="22" t="n">
        <v>33000000</v>
      </c>
      <c r="D225" s="23" t="s">
        <v>10</v>
      </c>
      <c r="E225" s="23" t="n">
        <v>882</v>
      </c>
      <c r="F225" s="23" t="n">
        <v>28690</v>
      </c>
      <c r="G225" s="23" t="n">
        <v>17292</v>
      </c>
      <c r="H225" s="24" t="s">
        <v>637</v>
      </c>
      <c r="I225" s="23" t="n">
        <v>32517717</v>
      </c>
      <c r="J225" s="23" t="n">
        <v>32517867</v>
      </c>
      <c r="K225" s="24" t="s">
        <v>638</v>
      </c>
      <c r="L225" s="24" t="s">
        <v>639</v>
      </c>
    </row>
    <row r="226" customFormat="false" ht="16" hidden="false" customHeight="false" outlineLevel="0" collapsed="false">
      <c r="A226" s="22" t="s">
        <v>53</v>
      </c>
      <c r="B226" s="22" t="s">
        <v>53</v>
      </c>
      <c r="C226" s="22" t="s">
        <v>53</v>
      </c>
      <c r="D226" s="23" t="s">
        <v>53</v>
      </c>
      <c r="E226" s="23" t="s">
        <v>53</v>
      </c>
      <c r="F226" s="23" t="s">
        <v>53</v>
      </c>
      <c r="G226" s="23" t="s">
        <v>53</v>
      </c>
      <c r="H226" s="24" t="s">
        <v>640</v>
      </c>
      <c r="I226" s="23" t="n">
        <v>32520490</v>
      </c>
      <c r="J226" s="23" t="n">
        <v>32527799</v>
      </c>
      <c r="K226" s="24" t="s">
        <v>641</v>
      </c>
      <c r="L226" s="24" t="s">
        <v>642</v>
      </c>
    </row>
    <row r="227" customFormat="false" ht="16" hidden="false" customHeight="false" outlineLevel="0" collapsed="false">
      <c r="A227" s="22" t="s">
        <v>53</v>
      </c>
      <c r="B227" s="22" t="s">
        <v>53</v>
      </c>
      <c r="C227" s="22" t="s">
        <v>53</v>
      </c>
      <c r="D227" s="23" t="s">
        <v>53</v>
      </c>
      <c r="E227" s="23" t="s">
        <v>53</v>
      </c>
      <c r="F227" s="23" t="s">
        <v>53</v>
      </c>
      <c r="G227" s="23" t="s">
        <v>53</v>
      </c>
      <c r="H227" s="24" t="s">
        <v>643</v>
      </c>
      <c r="I227" s="23" t="n">
        <v>32546546</v>
      </c>
      <c r="J227" s="23" t="n">
        <v>32557625</v>
      </c>
      <c r="K227" s="24" t="s">
        <v>644</v>
      </c>
      <c r="L227" s="24" t="s">
        <v>645</v>
      </c>
    </row>
    <row r="228" customFormat="false" ht="16" hidden="false" customHeight="false" outlineLevel="0" collapsed="false">
      <c r="A228" s="22" t="s">
        <v>53</v>
      </c>
      <c r="B228" s="22" t="s">
        <v>53</v>
      </c>
      <c r="C228" s="22" t="s">
        <v>53</v>
      </c>
      <c r="D228" s="23" t="s">
        <v>53</v>
      </c>
      <c r="E228" s="23" t="s">
        <v>53</v>
      </c>
      <c r="F228" s="23" t="s">
        <v>53</v>
      </c>
      <c r="G228" s="23" t="s">
        <v>53</v>
      </c>
      <c r="H228" s="24" t="s">
        <v>646</v>
      </c>
      <c r="I228" s="23" t="n">
        <v>32595956</v>
      </c>
      <c r="J228" s="23" t="n">
        <v>32614839</v>
      </c>
      <c r="K228" s="24" t="s">
        <v>647</v>
      </c>
      <c r="L228" s="24" t="s">
        <v>648</v>
      </c>
    </row>
    <row r="229" customFormat="false" ht="16" hidden="false" customHeight="false" outlineLevel="0" collapsed="false">
      <c r="A229" s="22" t="s">
        <v>53</v>
      </c>
      <c r="B229" s="22" t="s">
        <v>53</v>
      </c>
      <c r="C229" s="22" t="s">
        <v>53</v>
      </c>
      <c r="D229" s="23" t="s">
        <v>53</v>
      </c>
      <c r="E229" s="23" t="s">
        <v>53</v>
      </c>
      <c r="F229" s="23" t="s">
        <v>53</v>
      </c>
      <c r="G229" s="23" t="s">
        <v>53</v>
      </c>
      <c r="H229" s="24" t="s">
        <v>649</v>
      </c>
      <c r="I229" s="23" t="n">
        <v>32627244</v>
      </c>
      <c r="J229" s="23" t="n">
        <v>32636160</v>
      </c>
      <c r="K229" s="24" t="s">
        <v>650</v>
      </c>
      <c r="L229" s="24" t="s">
        <v>651</v>
      </c>
    </row>
    <row r="230" customFormat="false" ht="16" hidden="false" customHeight="false" outlineLevel="0" collapsed="false">
      <c r="A230" s="22" t="s">
        <v>53</v>
      </c>
      <c r="B230" s="22" t="s">
        <v>53</v>
      </c>
      <c r="C230" s="22" t="s">
        <v>53</v>
      </c>
      <c r="D230" s="23" t="s">
        <v>53</v>
      </c>
      <c r="E230" s="23" t="s">
        <v>53</v>
      </c>
      <c r="F230" s="23" t="s">
        <v>53</v>
      </c>
      <c r="G230" s="23" t="s">
        <v>53</v>
      </c>
      <c r="H230" s="24" t="s">
        <v>652</v>
      </c>
      <c r="I230" s="23" t="n">
        <v>32627657</v>
      </c>
      <c r="J230" s="23" t="n">
        <v>32628506</v>
      </c>
      <c r="K230" s="24" t="s">
        <v>653</v>
      </c>
      <c r="L230" s="24" t="s">
        <v>654</v>
      </c>
    </row>
    <row r="231" customFormat="false" ht="16" hidden="false" customHeight="false" outlineLevel="0" collapsed="false">
      <c r="A231" s="22" t="s">
        <v>53</v>
      </c>
      <c r="B231" s="22" t="s">
        <v>53</v>
      </c>
      <c r="C231" s="22" t="s">
        <v>53</v>
      </c>
      <c r="D231" s="23" t="s">
        <v>53</v>
      </c>
      <c r="E231" s="23" t="s">
        <v>53</v>
      </c>
      <c r="F231" s="23" t="s">
        <v>53</v>
      </c>
      <c r="G231" s="23" t="s">
        <v>53</v>
      </c>
      <c r="H231" s="24" t="s">
        <v>655</v>
      </c>
      <c r="I231" s="23" t="n">
        <v>32627663</v>
      </c>
      <c r="J231" s="23" t="n">
        <v>32630227</v>
      </c>
      <c r="K231" s="24"/>
      <c r="L231" s="24" t="s">
        <v>656</v>
      </c>
    </row>
    <row r="232" customFormat="false" ht="16" hidden="false" customHeight="false" outlineLevel="0" collapsed="false">
      <c r="A232" s="22" t="s">
        <v>53</v>
      </c>
      <c r="B232" s="22" t="s">
        <v>53</v>
      </c>
      <c r="C232" s="22" t="s">
        <v>53</v>
      </c>
      <c r="D232" s="23" t="s">
        <v>53</v>
      </c>
      <c r="E232" s="23" t="s">
        <v>53</v>
      </c>
      <c r="F232" s="23" t="s">
        <v>53</v>
      </c>
      <c r="G232" s="23" t="s">
        <v>53</v>
      </c>
      <c r="H232" s="24" t="s">
        <v>657</v>
      </c>
      <c r="I232" s="23" t="n">
        <v>32673901</v>
      </c>
      <c r="J232" s="23" t="n">
        <v>32674732</v>
      </c>
      <c r="K232" s="24" t="s">
        <v>658</v>
      </c>
      <c r="L232" s="24" t="s">
        <v>659</v>
      </c>
    </row>
    <row r="233" customFormat="false" ht="16" hidden="false" customHeight="false" outlineLevel="0" collapsed="false">
      <c r="A233" s="22" t="s">
        <v>53</v>
      </c>
      <c r="B233" s="22" t="s">
        <v>53</v>
      </c>
      <c r="C233" s="22" t="s">
        <v>53</v>
      </c>
      <c r="D233" s="23" t="s">
        <v>53</v>
      </c>
      <c r="E233" s="23" t="s">
        <v>53</v>
      </c>
      <c r="F233" s="23" t="s">
        <v>53</v>
      </c>
      <c r="G233" s="23" t="s">
        <v>53</v>
      </c>
      <c r="H233" s="24" t="s">
        <v>660</v>
      </c>
      <c r="I233" s="23" t="n">
        <v>32685782</v>
      </c>
      <c r="J233" s="23" t="n">
        <v>32686612</v>
      </c>
      <c r="K233" s="24"/>
      <c r="L233" s="24" t="s">
        <v>661</v>
      </c>
    </row>
    <row r="234" customFormat="false" ht="16" hidden="false" customHeight="false" outlineLevel="0" collapsed="false">
      <c r="A234" s="22" t="s">
        <v>53</v>
      </c>
      <c r="B234" s="22" t="s">
        <v>53</v>
      </c>
      <c r="C234" s="22" t="s">
        <v>53</v>
      </c>
      <c r="D234" s="23" t="s">
        <v>53</v>
      </c>
      <c r="E234" s="23" t="s">
        <v>53</v>
      </c>
      <c r="F234" s="23" t="s">
        <v>53</v>
      </c>
      <c r="G234" s="23" t="s">
        <v>53</v>
      </c>
      <c r="H234" s="24" t="s">
        <v>662</v>
      </c>
      <c r="I234" s="23" t="n">
        <v>32698535</v>
      </c>
      <c r="J234" s="23" t="n">
        <v>32699472</v>
      </c>
      <c r="K234" s="24" t="s">
        <v>663</v>
      </c>
      <c r="L234" s="24" t="s">
        <v>664</v>
      </c>
    </row>
    <row r="235" customFormat="false" ht="16" hidden="false" customHeight="false" outlineLevel="0" collapsed="false">
      <c r="A235" s="22" t="s">
        <v>53</v>
      </c>
      <c r="B235" s="22" t="s">
        <v>53</v>
      </c>
      <c r="C235" s="22" t="s">
        <v>53</v>
      </c>
      <c r="D235" s="23" t="s">
        <v>53</v>
      </c>
      <c r="E235" s="23" t="s">
        <v>53</v>
      </c>
      <c r="F235" s="23" t="s">
        <v>53</v>
      </c>
      <c r="G235" s="23" t="s">
        <v>53</v>
      </c>
      <c r="H235" s="24" t="s">
        <v>665</v>
      </c>
      <c r="I235" s="23" t="n">
        <v>32709119</v>
      </c>
      <c r="J235" s="23" t="n">
        <v>32714992</v>
      </c>
      <c r="K235" s="24" t="s">
        <v>666</v>
      </c>
      <c r="L235" s="24" t="s">
        <v>667</v>
      </c>
    </row>
    <row r="236" customFormat="false" ht="16" hidden="false" customHeight="false" outlineLevel="0" collapsed="false">
      <c r="A236" s="22" t="s">
        <v>53</v>
      </c>
      <c r="B236" s="22" t="s">
        <v>53</v>
      </c>
      <c r="C236" s="22" t="s">
        <v>53</v>
      </c>
      <c r="D236" s="23" t="s">
        <v>53</v>
      </c>
      <c r="E236" s="23" t="s">
        <v>53</v>
      </c>
      <c r="F236" s="23" t="s">
        <v>53</v>
      </c>
      <c r="G236" s="23" t="s">
        <v>53</v>
      </c>
      <c r="H236" s="24" t="s">
        <v>668</v>
      </c>
      <c r="I236" s="23" t="n">
        <v>32717689</v>
      </c>
      <c r="J236" s="23" t="n">
        <v>32717756</v>
      </c>
      <c r="K236" s="24" t="s">
        <v>669</v>
      </c>
      <c r="L236" s="24" t="s">
        <v>670</v>
      </c>
    </row>
    <row r="237" customFormat="false" ht="16" hidden="false" customHeight="false" outlineLevel="0" collapsed="false">
      <c r="A237" s="22" t="s">
        <v>53</v>
      </c>
      <c r="B237" s="22" t="s">
        <v>53</v>
      </c>
      <c r="C237" s="22" t="s">
        <v>53</v>
      </c>
      <c r="D237" s="23" t="s">
        <v>53</v>
      </c>
      <c r="E237" s="23" t="s">
        <v>53</v>
      </c>
      <c r="F237" s="23" t="s">
        <v>53</v>
      </c>
      <c r="G237" s="23" t="s">
        <v>53</v>
      </c>
      <c r="H237" s="24" t="s">
        <v>671</v>
      </c>
      <c r="I237" s="23" t="n">
        <v>32723875</v>
      </c>
      <c r="J237" s="23" t="n">
        <v>32731311</v>
      </c>
      <c r="K237" s="24" t="s">
        <v>672</v>
      </c>
      <c r="L237" s="24" t="s">
        <v>673</v>
      </c>
    </row>
    <row r="238" customFormat="false" ht="16" hidden="false" customHeight="false" outlineLevel="0" collapsed="false">
      <c r="A238" s="22" t="s">
        <v>53</v>
      </c>
      <c r="B238" s="22" t="s">
        <v>53</v>
      </c>
      <c r="C238" s="22" t="s">
        <v>53</v>
      </c>
      <c r="D238" s="23" t="s">
        <v>53</v>
      </c>
      <c r="E238" s="23" t="s">
        <v>53</v>
      </c>
      <c r="F238" s="23" t="s">
        <v>53</v>
      </c>
      <c r="G238" s="23" t="s">
        <v>53</v>
      </c>
      <c r="H238" s="24" t="s">
        <v>674</v>
      </c>
      <c r="I238" s="23" t="n">
        <v>32780540</v>
      </c>
      <c r="J238" s="23" t="n">
        <v>32784825</v>
      </c>
      <c r="K238" s="24" t="s">
        <v>675</v>
      </c>
      <c r="L238" s="24" t="s">
        <v>676</v>
      </c>
    </row>
    <row r="239" customFormat="false" ht="16" hidden="false" customHeight="false" outlineLevel="0" collapsed="false">
      <c r="A239" s="22" t="s">
        <v>53</v>
      </c>
      <c r="B239" s="22" t="s">
        <v>53</v>
      </c>
      <c r="C239" s="22" t="s">
        <v>53</v>
      </c>
      <c r="D239" s="23" t="s">
        <v>53</v>
      </c>
      <c r="E239" s="23" t="s">
        <v>53</v>
      </c>
      <c r="F239" s="23" t="s">
        <v>53</v>
      </c>
      <c r="G239" s="23" t="s">
        <v>53</v>
      </c>
      <c r="H239" s="24" t="s">
        <v>677</v>
      </c>
      <c r="I239" s="23" t="n">
        <v>32781544</v>
      </c>
      <c r="J239" s="23" t="n">
        <v>32806599</v>
      </c>
      <c r="K239" s="24" t="s">
        <v>678</v>
      </c>
      <c r="L239" s="24" t="s">
        <v>679</v>
      </c>
    </row>
    <row r="240" customFormat="false" ht="16" hidden="false" customHeight="false" outlineLevel="0" collapsed="false">
      <c r="A240" s="22" t="s">
        <v>53</v>
      </c>
      <c r="B240" s="22" t="s">
        <v>53</v>
      </c>
      <c r="C240" s="22" t="s">
        <v>53</v>
      </c>
      <c r="D240" s="23" t="s">
        <v>53</v>
      </c>
      <c r="E240" s="23" t="s">
        <v>53</v>
      </c>
      <c r="F240" s="23" t="s">
        <v>53</v>
      </c>
      <c r="G240" s="23" t="s">
        <v>53</v>
      </c>
      <c r="H240" s="24" t="s">
        <v>677</v>
      </c>
      <c r="I240" s="23" t="n">
        <v>32789610</v>
      </c>
      <c r="J240" s="23" t="n">
        <v>32806557</v>
      </c>
      <c r="K240" s="24" t="s">
        <v>680</v>
      </c>
      <c r="L240" s="24" t="s">
        <v>681</v>
      </c>
    </row>
    <row r="241" customFormat="false" ht="16" hidden="false" customHeight="false" outlineLevel="0" collapsed="false">
      <c r="A241" s="22" t="s">
        <v>53</v>
      </c>
      <c r="B241" s="22" t="s">
        <v>53</v>
      </c>
      <c r="C241" s="22" t="s">
        <v>53</v>
      </c>
      <c r="D241" s="23" t="s">
        <v>53</v>
      </c>
      <c r="E241" s="23" t="s">
        <v>53</v>
      </c>
      <c r="F241" s="23" t="s">
        <v>53</v>
      </c>
      <c r="G241" s="23" t="s">
        <v>53</v>
      </c>
      <c r="H241" s="24" t="s">
        <v>682</v>
      </c>
      <c r="I241" s="23" t="n">
        <v>32808494</v>
      </c>
      <c r="J241" s="23" t="n">
        <v>32812480</v>
      </c>
      <c r="K241" s="24" t="s">
        <v>683</v>
      </c>
      <c r="L241" s="24" t="s">
        <v>684</v>
      </c>
    </row>
    <row r="242" customFormat="false" ht="16" hidden="false" customHeight="false" outlineLevel="0" collapsed="false">
      <c r="A242" s="22" t="s">
        <v>53</v>
      </c>
      <c r="B242" s="22" t="s">
        <v>53</v>
      </c>
      <c r="C242" s="22" t="s">
        <v>53</v>
      </c>
      <c r="D242" s="23" t="s">
        <v>53</v>
      </c>
      <c r="E242" s="23" t="s">
        <v>53</v>
      </c>
      <c r="F242" s="23" t="s">
        <v>53</v>
      </c>
      <c r="G242" s="23" t="s">
        <v>53</v>
      </c>
      <c r="H242" s="24" t="s">
        <v>685</v>
      </c>
      <c r="I242" s="23" t="n">
        <v>32811863</v>
      </c>
      <c r="J242" s="23" t="n">
        <v>32814272</v>
      </c>
      <c r="K242" s="24" t="s">
        <v>686</v>
      </c>
      <c r="L242" s="24" t="s">
        <v>687</v>
      </c>
    </row>
    <row r="243" customFormat="false" ht="16" hidden="false" customHeight="false" outlineLevel="0" collapsed="false">
      <c r="A243" s="22" t="s">
        <v>53</v>
      </c>
      <c r="B243" s="22" t="s">
        <v>53</v>
      </c>
      <c r="C243" s="22" t="s">
        <v>53</v>
      </c>
      <c r="D243" s="23" t="s">
        <v>53</v>
      </c>
      <c r="E243" s="23" t="s">
        <v>53</v>
      </c>
      <c r="F243" s="23" t="s">
        <v>53</v>
      </c>
      <c r="G243" s="23" t="s">
        <v>53</v>
      </c>
      <c r="H243" s="24" t="s">
        <v>688</v>
      </c>
      <c r="I243" s="23" t="n">
        <v>32811913</v>
      </c>
      <c r="J243" s="23" t="n">
        <v>32827362</v>
      </c>
      <c r="K243" s="24" t="s">
        <v>689</v>
      </c>
      <c r="L243" s="24" t="s">
        <v>690</v>
      </c>
    </row>
    <row r="244" customFormat="false" ht="16" hidden="false" customHeight="false" outlineLevel="0" collapsed="false">
      <c r="A244" s="22" t="s">
        <v>53</v>
      </c>
      <c r="B244" s="22" t="s">
        <v>53</v>
      </c>
      <c r="C244" s="22" t="s">
        <v>53</v>
      </c>
      <c r="D244" s="23" t="s">
        <v>53</v>
      </c>
      <c r="E244" s="23" t="s">
        <v>53</v>
      </c>
      <c r="F244" s="23" t="s">
        <v>53</v>
      </c>
      <c r="G244" s="23" t="s">
        <v>53</v>
      </c>
      <c r="H244" s="24" t="s">
        <v>691</v>
      </c>
      <c r="I244" s="23" t="n">
        <v>32812986</v>
      </c>
      <c r="J244" s="23" t="n">
        <v>32821755</v>
      </c>
      <c r="K244" s="24" t="s">
        <v>692</v>
      </c>
      <c r="L244" s="24" t="s">
        <v>693</v>
      </c>
    </row>
    <row r="245" customFormat="false" ht="16" hidden="false" customHeight="false" outlineLevel="0" collapsed="false">
      <c r="A245" s="22" t="s">
        <v>53</v>
      </c>
      <c r="B245" s="22" t="s">
        <v>53</v>
      </c>
      <c r="C245" s="22" t="s">
        <v>53</v>
      </c>
      <c r="D245" s="23" t="s">
        <v>53</v>
      </c>
      <c r="E245" s="23" t="s">
        <v>53</v>
      </c>
      <c r="F245" s="23" t="s">
        <v>53</v>
      </c>
      <c r="G245" s="23" t="s">
        <v>53</v>
      </c>
      <c r="H245" s="24" t="s">
        <v>694</v>
      </c>
      <c r="I245" s="23" t="n">
        <v>32846948</v>
      </c>
      <c r="J245" s="23" t="n">
        <v>32847625</v>
      </c>
      <c r="K245" s="24" t="s">
        <v>695</v>
      </c>
      <c r="L245" s="24" t="s">
        <v>696</v>
      </c>
    </row>
    <row r="246" customFormat="false" ht="16" hidden="false" customHeight="false" outlineLevel="0" collapsed="false">
      <c r="A246" s="22" t="s">
        <v>53</v>
      </c>
      <c r="B246" s="22" t="s">
        <v>53</v>
      </c>
      <c r="C246" s="22" t="s">
        <v>53</v>
      </c>
      <c r="D246" s="23" t="s">
        <v>53</v>
      </c>
      <c r="E246" s="23" t="s">
        <v>53</v>
      </c>
      <c r="F246" s="23" t="s">
        <v>53</v>
      </c>
      <c r="G246" s="23" t="s">
        <v>53</v>
      </c>
      <c r="H246" s="24" t="s">
        <v>697</v>
      </c>
      <c r="I246" s="23" t="n">
        <v>32864193</v>
      </c>
      <c r="J246" s="23" t="n">
        <v>32864267</v>
      </c>
      <c r="K246" s="24" t="s">
        <v>698</v>
      </c>
      <c r="L246" s="24" t="s">
        <v>699</v>
      </c>
    </row>
    <row r="247" customFormat="false" ht="16" hidden="false" customHeight="false" outlineLevel="0" collapsed="false">
      <c r="A247" s="22" t="s">
        <v>53</v>
      </c>
      <c r="B247" s="22" t="s">
        <v>53</v>
      </c>
      <c r="C247" s="22" t="s">
        <v>53</v>
      </c>
      <c r="D247" s="23" t="s">
        <v>53</v>
      </c>
      <c r="E247" s="23" t="s">
        <v>53</v>
      </c>
      <c r="F247" s="23" t="s">
        <v>53</v>
      </c>
      <c r="G247" s="23" t="s">
        <v>53</v>
      </c>
      <c r="H247" s="24" t="s">
        <v>700</v>
      </c>
      <c r="I247" s="23" t="n">
        <v>32902406</v>
      </c>
      <c r="J247" s="23" t="n">
        <v>32908847</v>
      </c>
      <c r="K247" s="24" t="s">
        <v>701</v>
      </c>
      <c r="L247" s="24" t="s">
        <v>702</v>
      </c>
    </row>
    <row r="248" customFormat="false" ht="16" hidden="false" customHeight="false" outlineLevel="0" collapsed="false">
      <c r="A248" s="22" t="s">
        <v>53</v>
      </c>
      <c r="B248" s="22" t="s">
        <v>53</v>
      </c>
      <c r="C248" s="22" t="s">
        <v>53</v>
      </c>
      <c r="D248" s="23" t="s">
        <v>53</v>
      </c>
      <c r="E248" s="23" t="s">
        <v>53</v>
      </c>
      <c r="F248" s="23" t="s">
        <v>53</v>
      </c>
      <c r="G248" s="23" t="s">
        <v>53</v>
      </c>
      <c r="H248" s="24" t="s">
        <v>703</v>
      </c>
      <c r="I248" s="23" t="n">
        <v>32904693</v>
      </c>
      <c r="J248" s="23" t="n">
        <v>32904787</v>
      </c>
      <c r="K248" s="24"/>
      <c r="L248" s="24" t="s">
        <v>704</v>
      </c>
    </row>
    <row r="249" customFormat="false" ht="16" hidden="false" customHeight="false" outlineLevel="0" collapsed="false">
      <c r="A249" s="22" t="s">
        <v>53</v>
      </c>
      <c r="B249" s="22" t="s">
        <v>53</v>
      </c>
      <c r="C249" s="22" t="s">
        <v>53</v>
      </c>
      <c r="D249" s="23" t="s">
        <v>53</v>
      </c>
      <c r="E249" s="23" t="s">
        <v>53</v>
      </c>
      <c r="F249" s="23" t="s">
        <v>53</v>
      </c>
      <c r="G249" s="23" t="s">
        <v>53</v>
      </c>
      <c r="H249" s="24" t="s">
        <v>705</v>
      </c>
      <c r="I249" s="23" t="n">
        <v>32905141</v>
      </c>
      <c r="J249" s="23" t="n">
        <v>32920899</v>
      </c>
      <c r="K249" s="24" t="s">
        <v>706</v>
      </c>
      <c r="L249" s="24" t="s">
        <v>707</v>
      </c>
    </row>
    <row r="250" customFormat="false" ht="16" hidden="false" customHeight="false" outlineLevel="0" collapsed="false">
      <c r="A250" s="22" t="s">
        <v>53</v>
      </c>
      <c r="B250" s="22" t="s">
        <v>53</v>
      </c>
      <c r="C250" s="22" t="s">
        <v>53</v>
      </c>
      <c r="D250" s="23" t="s">
        <v>53</v>
      </c>
      <c r="E250" s="23" t="s">
        <v>53</v>
      </c>
      <c r="F250" s="23" t="s">
        <v>53</v>
      </c>
      <c r="G250" s="23" t="s">
        <v>53</v>
      </c>
      <c r="H250" s="24" t="s">
        <v>708</v>
      </c>
      <c r="I250" s="23" t="n">
        <v>32916390</v>
      </c>
      <c r="J250" s="23" t="n">
        <v>32936871</v>
      </c>
      <c r="K250" s="24" t="s">
        <v>709</v>
      </c>
      <c r="L250" s="24" t="s">
        <v>710</v>
      </c>
    </row>
    <row r="251" customFormat="false" ht="16" hidden="false" customHeight="false" outlineLevel="0" collapsed="false">
      <c r="A251" s="22" t="s">
        <v>53</v>
      </c>
      <c r="B251" s="22" t="s">
        <v>53</v>
      </c>
      <c r="C251" s="22" t="s">
        <v>53</v>
      </c>
      <c r="D251" s="23" t="s">
        <v>53</v>
      </c>
      <c r="E251" s="23" t="s">
        <v>53</v>
      </c>
      <c r="F251" s="23" t="s">
        <v>53</v>
      </c>
      <c r="G251" s="23" t="s">
        <v>53</v>
      </c>
      <c r="H251" s="24" t="s">
        <v>711</v>
      </c>
      <c r="I251" s="23" t="n">
        <v>32936437</v>
      </c>
      <c r="J251" s="23" t="n">
        <v>32949282</v>
      </c>
      <c r="K251" s="24" t="s">
        <v>712</v>
      </c>
      <c r="L251" s="24" t="s">
        <v>713</v>
      </c>
    </row>
    <row r="252" customFormat="false" ht="16" hidden="false" customHeight="false" outlineLevel="0" collapsed="false">
      <c r="A252" s="22" t="s">
        <v>53</v>
      </c>
      <c r="B252" s="22" t="s">
        <v>53</v>
      </c>
      <c r="C252" s="22" t="s">
        <v>53</v>
      </c>
      <c r="D252" s="23" t="s">
        <v>53</v>
      </c>
      <c r="E252" s="23" t="s">
        <v>53</v>
      </c>
      <c r="F252" s="23" t="s">
        <v>53</v>
      </c>
      <c r="G252" s="23" t="s">
        <v>53</v>
      </c>
      <c r="H252" s="24" t="s">
        <v>714</v>
      </c>
      <c r="I252" s="23" t="n">
        <v>32938009</v>
      </c>
      <c r="J252" s="23" t="n">
        <v>32938663</v>
      </c>
      <c r="K252" s="24" t="s">
        <v>715</v>
      </c>
      <c r="L252" s="24" t="s">
        <v>716</v>
      </c>
    </row>
    <row r="253" customFormat="false" ht="16" hidden="false" customHeight="false" outlineLevel="0" collapsed="false">
      <c r="A253" s="22" t="s">
        <v>53</v>
      </c>
      <c r="B253" s="22" t="s">
        <v>53</v>
      </c>
      <c r="C253" s="22" t="s">
        <v>53</v>
      </c>
      <c r="D253" s="23" t="s">
        <v>53</v>
      </c>
      <c r="E253" s="23" t="s">
        <v>53</v>
      </c>
      <c r="F253" s="23" t="s">
        <v>53</v>
      </c>
      <c r="G253" s="23" t="s">
        <v>53</v>
      </c>
      <c r="H253" s="24" t="s">
        <v>717</v>
      </c>
      <c r="I253" s="23" t="n">
        <v>32939842</v>
      </c>
      <c r="J253" s="23" t="n">
        <v>32940630</v>
      </c>
      <c r="K253" s="24"/>
      <c r="L253" s="24" t="s">
        <v>718</v>
      </c>
    </row>
    <row r="254" customFormat="false" ht="16" hidden="false" customHeight="false" outlineLevel="0" collapsed="false">
      <c r="A254" s="22" t="s">
        <v>53</v>
      </c>
      <c r="B254" s="22" t="s">
        <v>53</v>
      </c>
      <c r="C254" s="22" t="s">
        <v>53</v>
      </c>
      <c r="D254" s="23" t="s">
        <v>53</v>
      </c>
      <c r="E254" s="23" t="s">
        <v>53</v>
      </c>
      <c r="F254" s="23" t="s">
        <v>53</v>
      </c>
      <c r="G254" s="23" t="s">
        <v>53</v>
      </c>
      <c r="H254" s="24" t="s">
        <v>719</v>
      </c>
      <c r="I254" s="23" t="n">
        <v>32971955</v>
      </c>
      <c r="J254" s="23" t="n">
        <v>32977389</v>
      </c>
      <c r="K254" s="24" t="s">
        <v>720</v>
      </c>
      <c r="L254" s="24" t="s">
        <v>721</v>
      </c>
    </row>
    <row r="255" customFormat="false" ht="16" hidden="false" customHeight="false" outlineLevel="0" collapsed="false">
      <c r="A255" s="22" t="s">
        <v>286</v>
      </c>
      <c r="B255" s="22" t="n">
        <v>169000001</v>
      </c>
      <c r="C255" s="22" t="n">
        <v>169500000</v>
      </c>
      <c r="D255" s="23" t="s">
        <v>38</v>
      </c>
      <c r="E255" s="23" t="n">
        <v>286</v>
      </c>
      <c r="F255" s="23" t="n">
        <v>7174</v>
      </c>
      <c r="G255" s="23" t="n">
        <v>8598</v>
      </c>
      <c r="H255" s="24" t="s">
        <v>722</v>
      </c>
      <c r="I255" s="23" t="n">
        <v>168841831</v>
      </c>
      <c r="J255" s="23" t="n">
        <v>169073984</v>
      </c>
      <c r="K255" s="24" t="s">
        <v>723</v>
      </c>
      <c r="L255" s="24" t="s">
        <v>724</v>
      </c>
    </row>
    <row r="256" customFormat="false" ht="16" hidden="false" customHeight="false" outlineLevel="0" collapsed="false">
      <c r="A256" s="22" t="s">
        <v>53</v>
      </c>
      <c r="B256" s="22" t="s">
        <v>53</v>
      </c>
      <c r="C256" s="22" t="s">
        <v>53</v>
      </c>
      <c r="D256" s="23" t="s">
        <v>53</v>
      </c>
      <c r="E256" s="23" t="s">
        <v>53</v>
      </c>
      <c r="F256" s="23" t="s">
        <v>53</v>
      </c>
      <c r="G256" s="23" t="s">
        <v>53</v>
      </c>
      <c r="H256" s="24" t="s">
        <v>725</v>
      </c>
      <c r="I256" s="23" t="n">
        <v>169067733</v>
      </c>
      <c r="J256" s="23" t="n">
        <v>169068243</v>
      </c>
      <c r="K256" s="24"/>
      <c r="L256" s="24" t="s">
        <v>726</v>
      </c>
    </row>
    <row r="257" customFormat="false" ht="16" hidden="false" customHeight="false" outlineLevel="0" collapsed="false">
      <c r="A257" s="22" t="s">
        <v>53</v>
      </c>
      <c r="B257" s="22" t="s">
        <v>53</v>
      </c>
      <c r="C257" s="22" t="s">
        <v>53</v>
      </c>
      <c r="D257" s="23" t="s">
        <v>53</v>
      </c>
      <c r="E257" s="23" t="s">
        <v>53</v>
      </c>
      <c r="F257" s="23" t="s">
        <v>53</v>
      </c>
      <c r="G257" s="23" t="s">
        <v>53</v>
      </c>
      <c r="H257" s="24" t="s">
        <v>727</v>
      </c>
      <c r="I257" s="23" t="n">
        <v>169116745</v>
      </c>
      <c r="J257" s="23" t="n">
        <v>169123604</v>
      </c>
      <c r="K257" s="24"/>
      <c r="L257" s="24" t="s">
        <v>728</v>
      </c>
    </row>
    <row r="258" customFormat="false" ht="16" hidden="false" customHeight="false" outlineLevel="0" collapsed="false">
      <c r="A258" s="22" t="s">
        <v>53</v>
      </c>
      <c r="B258" s="22" t="s">
        <v>53</v>
      </c>
      <c r="C258" s="22" t="s">
        <v>53</v>
      </c>
      <c r="D258" s="23" t="s">
        <v>53</v>
      </c>
      <c r="E258" s="23" t="s">
        <v>53</v>
      </c>
      <c r="F258" s="23" t="s">
        <v>53</v>
      </c>
      <c r="G258" s="23" t="s">
        <v>53</v>
      </c>
      <c r="H258" s="24" t="s">
        <v>729</v>
      </c>
      <c r="I258" s="23" t="n">
        <v>169362705</v>
      </c>
      <c r="J258" s="23" t="n">
        <v>169364436</v>
      </c>
      <c r="K258" s="24"/>
      <c r="L258" s="24" t="s">
        <v>730</v>
      </c>
    </row>
    <row r="259" customFormat="false" ht="16" hidden="false" customHeight="false" outlineLevel="0" collapsed="false">
      <c r="A259" s="22" t="s">
        <v>53</v>
      </c>
      <c r="B259" s="22" t="s">
        <v>53</v>
      </c>
      <c r="C259" s="22" t="s">
        <v>53</v>
      </c>
      <c r="D259" s="23" t="s">
        <v>53</v>
      </c>
      <c r="E259" s="23" t="s">
        <v>53</v>
      </c>
      <c r="F259" s="23" t="s">
        <v>53</v>
      </c>
      <c r="G259" s="23" t="s">
        <v>53</v>
      </c>
      <c r="H259" s="24" t="s">
        <v>731</v>
      </c>
      <c r="I259" s="23" t="n">
        <v>169434292</v>
      </c>
      <c r="J259" s="23" t="n">
        <v>169435737</v>
      </c>
      <c r="K259" s="24"/>
      <c r="L259" s="24" t="s">
        <v>732</v>
      </c>
    </row>
    <row r="260" customFormat="false" ht="16" hidden="false" customHeight="false" outlineLevel="0" collapsed="false">
      <c r="A260" s="22" t="s">
        <v>53</v>
      </c>
      <c r="B260" s="22" t="s">
        <v>53</v>
      </c>
      <c r="C260" s="22" t="s">
        <v>53</v>
      </c>
      <c r="D260" s="23" t="s">
        <v>53</v>
      </c>
      <c r="E260" s="23" t="s">
        <v>53</v>
      </c>
      <c r="F260" s="23" t="s">
        <v>53</v>
      </c>
      <c r="G260" s="23" t="s">
        <v>53</v>
      </c>
      <c r="H260" s="24" t="s">
        <v>733</v>
      </c>
      <c r="I260" s="23" t="n">
        <v>169467913</v>
      </c>
      <c r="J260" s="23" t="n">
        <v>169469519</v>
      </c>
      <c r="K260" s="24"/>
      <c r="L260" s="24" t="s">
        <v>734</v>
      </c>
    </row>
    <row r="261" customFormat="false" ht="16" hidden="false" customHeight="false" outlineLevel="0" collapsed="false">
      <c r="A261" s="22" t="s">
        <v>735</v>
      </c>
      <c r="B261" s="22" t="n">
        <v>500001</v>
      </c>
      <c r="C261" s="22" t="n">
        <v>1000000</v>
      </c>
      <c r="D261" s="23" t="s">
        <v>10</v>
      </c>
      <c r="E261" s="23" t="n">
        <v>339</v>
      </c>
      <c r="F261" s="23" t="n">
        <v>6432</v>
      </c>
      <c r="G261" s="23" t="n">
        <v>8858</v>
      </c>
      <c r="H261" s="24" t="s">
        <v>736</v>
      </c>
      <c r="I261" s="23" t="n">
        <v>523744</v>
      </c>
      <c r="J261" s="23" t="n">
        <v>535755</v>
      </c>
      <c r="K261" s="24"/>
      <c r="L261" s="24" t="s">
        <v>737</v>
      </c>
    </row>
    <row r="262" customFormat="false" ht="16" hidden="false" customHeight="false" outlineLevel="0" collapsed="false">
      <c r="A262" s="22" t="s">
        <v>53</v>
      </c>
      <c r="B262" s="22" t="s">
        <v>53</v>
      </c>
      <c r="C262" s="22" t="s">
        <v>53</v>
      </c>
      <c r="D262" s="23" t="s">
        <v>53</v>
      </c>
      <c r="E262" s="23" t="s">
        <v>53</v>
      </c>
      <c r="F262" s="23" t="s">
        <v>53</v>
      </c>
      <c r="G262" s="23" t="s">
        <v>53</v>
      </c>
      <c r="H262" s="24" t="s">
        <v>738</v>
      </c>
      <c r="I262" s="23" t="n">
        <v>536895</v>
      </c>
      <c r="J262" s="23" t="n">
        <v>559933</v>
      </c>
      <c r="K262" s="24" t="s">
        <v>739</v>
      </c>
      <c r="L262" s="24" t="s">
        <v>740</v>
      </c>
    </row>
    <row r="263" customFormat="false" ht="16" hidden="false" customHeight="false" outlineLevel="0" collapsed="false">
      <c r="A263" s="22" t="s">
        <v>53</v>
      </c>
      <c r="B263" s="22" t="s">
        <v>53</v>
      </c>
      <c r="C263" s="22" t="s">
        <v>53</v>
      </c>
      <c r="D263" s="23" t="s">
        <v>53</v>
      </c>
      <c r="E263" s="23" t="s">
        <v>53</v>
      </c>
      <c r="F263" s="23" t="s">
        <v>53</v>
      </c>
      <c r="G263" s="23" t="s">
        <v>53</v>
      </c>
      <c r="H263" s="24" t="s">
        <v>741</v>
      </c>
      <c r="I263" s="23" t="n">
        <v>560028</v>
      </c>
      <c r="J263" s="23" t="n">
        <v>564869</v>
      </c>
      <c r="K263" s="24"/>
      <c r="L263" s="24" t="s">
        <v>742</v>
      </c>
    </row>
    <row r="264" customFormat="false" ht="16" hidden="false" customHeight="false" outlineLevel="0" collapsed="false">
      <c r="A264" s="22" t="s">
        <v>53</v>
      </c>
      <c r="B264" s="22" t="s">
        <v>53</v>
      </c>
      <c r="C264" s="22" t="s">
        <v>53</v>
      </c>
      <c r="D264" s="23" t="s">
        <v>53</v>
      </c>
      <c r="E264" s="23" t="s">
        <v>53</v>
      </c>
      <c r="F264" s="23" t="s">
        <v>53</v>
      </c>
      <c r="G264" s="23" t="s">
        <v>53</v>
      </c>
      <c r="H264" s="24" t="s">
        <v>743</v>
      </c>
      <c r="I264" s="23" t="n">
        <v>588834</v>
      </c>
      <c r="J264" s="23" t="n">
        <v>767287</v>
      </c>
      <c r="K264" s="24" t="s">
        <v>744</v>
      </c>
      <c r="L264" s="24" t="s">
        <v>745</v>
      </c>
    </row>
    <row r="265" customFormat="false" ht="16" hidden="false" customHeight="false" outlineLevel="0" collapsed="false">
      <c r="A265" s="22" t="s">
        <v>53</v>
      </c>
      <c r="B265" s="22" t="s">
        <v>53</v>
      </c>
      <c r="C265" s="22" t="s">
        <v>53</v>
      </c>
      <c r="D265" s="23" t="s">
        <v>53</v>
      </c>
      <c r="E265" s="23" t="s">
        <v>53</v>
      </c>
      <c r="F265" s="23" t="s">
        <v>53</v>
      </c>
      <c r="G265" s="23" t="s">
        <v>53</v>
      </c>
      <c r="H265" s="24" t="s">
        <v>746</v>
      </c>
      <c r="I265" s="23" t="n">
        <v>590370</v>
      </c>
      <c r="J265" s="23" t="n">
        <v>590450</v>
      </c>
      <c r="K265" s="24"/>
      <c r="L265" s="24" t="s">
        <v>747</v>
      </c>
    </row>
    <row r="266" customFormat="false" ht="16" hidden="false" customHeight="false" outlineLevel="0" collapsed="false">
      <c r="A266" s="22" t="s">
        <v>53</v>
      </c>
      <c r="B266" s="22" t="s">
        <v>53</v>
      </c>
      <c r="C266" s="22" t="s">
        <v>53</v>
      </c>
      <c r="D266" s="23" t="s">
        <v>53</v>
      </c>
      <c r="E266" s="23" t="s">
        <v>53</v>
      </c>
      <c r="F266" s="23" t="s">
        <v>53</v>
      </c>
      <c r="G266" s="23" t="s">
        <v>53</v>
      </c>
      <c r="H266" s="24" t="s">
        <v>748</v>
      </c>
      <c r="I266" s="23" t="n">
        <v>601595</v>
      </c>
      <c r="J266" s="23" t="n">
        <v>605256</v>
      </c>
      <c r="K266" s="24"/>
      <c r="L266" s="24" t="s">
        <v>749</v>
      </c>
    </row>
    <row r="267" customFormat="false" ht="16" hidden="false" customHeight="false" outlineLevel="0" collapsed="false">
      <c r="A267" s="22" t="s">
        <v>53</v>
      </c>
      <c r="B267" s="22" t="s">
        <v>53</v>
      </c>
      <c r="C267" s="22" t="s">
        <v>53</v>
      </c>
      <c r="D267" s="23" t="s">
        <v>53</v>
      </c>
      <c r="E267" s="23" t="s">
        <v>53</v>
      </c>
      <c r="F267" s="23" t="s">
        <v>53</v>
      </c>
      <c r="G267" s="23" t="s">
        <v>53</v>
      </c>
      <c r="H267" s="24" t="s">
        <v>750</v>
      </c>
      <c r="I267" s="23" t="n">
        <v>642822</v>
      </c>
      <c r="J267" s="23" t="n">
        <v>648119</v>
      </c>
      <c r="K267" s="24"/>
      <c r="L267" s="24" t="s">
        <v>751</v>
      </c>
    </row>
    <row r="268" customFormat="false" ht="16" hidden="false" customHeight="false" outlineLevel="0" collapsed="false">
      <c r="A268" s="22" t="s">
        <v>53</v>
      </c>
      <c r="B268" s="22" t="s">
        <v>53</v>
      </c>
      <c r="C268" s="22" t="s">
        <v>53</v>
      </c>
      <c r="D268" s="23" t="s">
        <v>53</v>
      </c>
      <c r="E268" s="23" t="s">
        <v>53</v>
      </c>
      <c r="F268" s="23" t="s">
        <v>53</v>
      </c>
      <c r="G268" s="23" t="s">
        <v>53</v>
      </c>
      <c r="H268" s="24" t="s">
        <v>752</v>
      </c>
      <c r="I268" s="23" t="n">
        <v>766338</v>
      </c>
      <c r="J268" s="23" t="n">
        <v>829190</v>
      </c>
      <c r="K268" s="24" t="s">
        <v>753</v>
      </c>
      <c r="L268" s="24" t="s">
        <v>754</v>
      </c>
    </row>
    <row r="269" customFormat="false" ht="16" hidden="false" customHeight="false" outlineLevel="0" collapsed="false">
      <c r="A269" s="22" t="s">
        <v>53</v>
      </c>
      <c r="B269" s="22" t="s">
        <v>53</v>
      </c>
      <c r="C269" s="22" t="s">
        <v>53</v>
      </c>
      <c r="D269" s="23" t="s">
        <v>53</v>
      </c>
      <c r="E269" s="23" t="s">
        <v>53</v>
      </c>
      <c r="F269" s="23" t="s">
        <v>53</v>
      </c>
      <c r="G269" s="23" t="s">
        <v>53</v>
      </c>
      <c r="H269" s="24" t="s">
        <v>755</v>
      </c>
      <c r="I269" s="23" t="n">
        <v>855528</v>
      </c>
      <c r="J269" s="23" t="n">
        <v>936072</v>
      </c>
      <c r="K269" s="24" t="s">
        <v>756</v>
      </c>
      <c r="L269" s="24" t="s">
        <v>757</v>
      </c>
    </row>
    <row r="270" customFormat="false" ht="16" hidden="false" customHeight="false" outlineLevel="0" collapsed="false">
      <c r="A270" s="22" t="s">
        <v>53</v>
      </c>
      <c r="B270" s="22" t="s">
        <v>53</v>
      </c>
      <c r="C270" s="22" t="s">
        <v>53</v>
      </c>
      <c r="D270" s="23" t="s">
        <v>53</v>
      </c>
      <c r="E270" s="23" t="s">
        <v>53</v>
      </c>
      <c r="F270" s="23" t="s">
        <v>53</v>
      </c>
      <c r="G270" s="23" t="s">
        <v>53</v>
      </c>
      <c r="H270" s="24" t="s">
        <v>758</v>
      </c>
      <c r="I270" s="23" t="n">
        <v>916189</v>
      </c>
      <c r="J270" s="23" t="n">
        <v>936073</v>
      </c>
      <c r="K270" s="24" t="s">
        <v>759</v>
      </c>
      <c r="L270" s="24" t="s">
        <v>760</v>
      </c>
    </row>
    <row r="271" customFormat="false" ht="16" hidden="false" customHeight="false" outlineLevel="0" collapsed="false">
      <c r="A271" s="22" t="s">
        <v>53</v>
      </c>
      <c r="B271" s="22" t="s">
        <v>53</v>
      </c>
      <c r="C271" s="22" t="s">
        <v>53</v>
      </c>
      <c r="D271" s="23" t="s">
        <v>53</v>
      </c>
      <c r="E271" s="23" t="s">
        <v>53</v>
      </c>
      <c r="F271" s="23" t="s">
        <v>53</v>
      </c>
      <c r="G271" s="23" t="s">
        <v>53</v>
      </c>
      <c r="H271" s="24" t="s">
        <v>761</v>
      </c>
      <c r="I271" s="23" t="n">
        <v>919427</v>
      </c>
      <c r="J271" s="23" t="n">
        <v>926184</v>
      </c>
      <c r="K271" s="24"/>
      <c r="L271" s="24" t="s">
        <v>762</v>
      </c>
    </row>
    <row r="272" customFormat="false" ht="16" hidden="false" customHeight="false" outlineLevel="0" collapsed="false">
      <c r="A272" s="22" t="s">
        <v>53</v>
      </c>
      <c r="B272" s="22" t="s">
        <v>53</v>
      </c>
      <c r="C272" s="22" t="s">
        <v>53</v>
      </c>
      <c r="D272" s="23" t="s">
        <v>53</v>
      </c>
      <c r="E272" s="23" t="s">
        <v>53</v>
      </c>
      <c r="F272" s="23" t="s">
        <v>53</v>
      </c>
      <c r="G272" s="23" t="s">
        <v>53</v>
      </c>
      <c r="H272" s="24" t="s">
        <v>763</v>
      </c>
      <c r="I272" s="23" t="n">
        <v>937540</v>
      </c>
      <c r="J272" s="23" t="n">
        <v>995043</v>
      </c>
      <c r="K272" s="24" t="s">
        <v>764</v>
      </c>
      <c r="L272" s="24" t="s">
        <v>765</v>
      </c>
    </row>
    <row r="273" customFormat="false" ht="16" hidden="false" customHeight="false" outlineLevel="0" collapsed="false">
      <c r="A273" s="22" t="s">
        <v>53</v>
      </c>
      <c r="B273" s="22" t="s">
        <v>53</v>
      </c>
      <c r="C273" s="22" t="s">
        <v>53</v>
      </c>
      <c r="D273" s="23" t="s">
        <v>53</v>
      </c>
      <c r="E273" s="23" t="s">
        <v>53</v>
      </c>
      <c r="F273" s="23" t="s">
        <v>53</v>
      </c>
      <c r="G273" s="23" t="s">
        <v>53</v>
      </c>
      <c r="H273" s="24" t="s">
        <v>766</v>
      </c>
      <c r="I273" s="23" t="n">
        <v>938415</v>
      </c>
      <c r="J273" s="23" t="n">
        <v>1015235</v>
      </c>
      <c r="K273" s="24" t="s">
        <v>767</v>
      </c>
      <c r="L273" s="24" t="s">
        <v>768</v>
      </c>
    </row>
    <row r="274" customFormat="false" ht="16" hidden="false" customHeight="false" outlineLevel="0" collapsed="false">
      <c r="A274" s="22" t="s">
        <v>735</v>
      </c>
      <c r="B274" s="22" t="n">
        <v>1000001</v>
      </c>
      <c r="C274" s="22" t="n">
        <v>1500000</v>
      </c>
      <c r="D274" s="23" t="s">
        <v>10</v>
      </c>
      <c r="E274" s="23" t="n">
        <v>336</v>
      </c>
      <c r="F274" s="23" t="n">
        <v>7132</v>
      </c>
      <c r="G274" s="23" t="n">
        <v>8672</v>
      </c>
      <c r="H274" s="24" t="s">
        <v>769</v>
      </c>
      <c r="I274" s="23" t="n">
        <v>1022835</v>
      </c>
      <c r="J274" s="23" t="n">
        <v>1029276</v>
      </c>
      <c r="K274" s="24" t="s">
        <v>770</v>
      </c>
      <c r="L274" s="24" t="s">
        <v>771</v>
      </c>
    </row>
    <row r="275" customFormat="false" ht="16" hidden="false" customHeight="false" outlineLevel="0" collapsed="false">
      <c r="A275" s="22" t="s">
        <v>53</v>
      </c>
      <c r="B275" s="22" t="s">
        <v>53</v>
      </c>
      <c r="C275" s="22" t="s">
        <v>53</v>
      </c>
      <c r="D275" s="23" t="s">
        <v>53</v>
      </c>
      <c r="E275" s="23" t="s">
        <v>53</v>
      </c>
      <c r="F275" s="23" t="s">
        <v>53</v>
      </c>
      <c r="G275" s="23" t="s">
        <v>53</v>
      </c>
      <c r="H275" s="24" t="s">
        <v>772</v>
      </c>
      <c r="I275" s="23" t="n">
        <v>1036622</v>
      </c>
      <c r="J275" s="23" t="n">
        <v>1177896</v>
      </c>
      <c r="K275" s="24" t="s">
        <v>773</v>
      </c>
      <c r="L275" s="24" t="s">
        <v>774</v>
      </c>
    </row>
    <row r="276" customFormat="false" ht="16" hidden="false" customHeight="false" outlineLevel="0" collapsed="false">
      <c r="A276" s="22" t="s">
        <v>53</v>
      </c>
      <c r="B276" s="22" t="s">
        <v>53</v>
      </c>
      <c r="C276" s="22" t="s">
        <v>53</v>
      </c>
      <c r="D276" s="23" t="s">
        <v>53</v>
      </c>
      <c r="E276" s="23" t="s">
        <v>53</v>
      </c>
      <c r="F276" s="23" t="s">
        <v>53</v>
      </c>
      <c r="G276" s="23" t="s">
        <v>53</v>
      </c>
      <c r="H276" s="24" t="s">
        <v>775</v>
      </c>
      <c r="I276" s="23" t="n">
        <v>1062569</v>
      </c>
      <c r="J276" s="23" t="n">
        <v>1062662</v>
      </c>
      <c r="K276" s="24" t="s">
        <v>776</v>
      </c>
      <c r="L276" s="24" t="s">
        <v>777</v>
      </c>
    </row>
    <row r="277" customFormat="false" ht="16" hidden="false" customHeight="false" outlineLevel="0" collapsed="false">
      <c r="A277" s="22" t="s">
        <v>53</v>
      </c>
      <c r="B277" s="22" t="s">
        <v>53</v>
      </c>
      <c r="C277" s="22" t="s">
        <v>53</v>
      </c>
      <c r="D277" s="23" t="s">
        <v>53</v>
      </c>
      <c r="E277" s="23" t="s">
        <v>53</v>
      </c>
      <c r="F277" s="23" t="s">
        <v>53</v>
      </c>
      <c r="G277" s="23" t="s">
        <v>53</v>
      </c>
      <c r="H277" s="24" t="s">
        <v>778</v>
      </c>
      <c r="I277" s="23" t="n">
        <v>1068661</v>
      </c>
      <c r="J277" s="23" t="n">
        <v>1083527</v>
      </c>
      <c r="K277" s="24"/>
      <c r="L277" s="24" t="s">
        <v>779</v>
      </c>
    </row>
    <row r="278" customFormat="false" ht="16" hidden="false" customHeight="false" outlineLevel="0" collapsed="false">
      <c r="A278" s="22" t="s">
        <v>53</v>
      </c>
      <c r="B278" s="22" t="s">
        <v>53</v>
      </c>
      <c r="C278" s="22" t="s">
        <v>53</v>
      </c>
      <c r="D278" s="23" t="s">
        <v>53</v>
      </c>
      <c r="E278" s="23" t="s">
        <v>53</v>
      </c>
      <c r="F278" s="23" t="s">
        <v>53</v>
      </c>
      <c r="G278" s="23" t="s">
        <v>53</v>
      </c>
      <c r="H278" s="24" t="s">
        <v>780</v>
      </c>
      <c r="I278" s="23" t="n">
        <v>1084212</v>
      </c>
      <c r="J278" s="23" t="n">
        <v>1098897</v>
      </c>
      <c r="K278" s="24" t="s">
        <v>781</v>
      </c>
      <c r="L278" s="24" t="s">
        <v>782</v>
      </c>
    </row>
    <row r="279" customFormat="false" ht="16" hidden="false" customHeight="false" outlineLevel="0" collapsed="false">
      <c r="A279" s="22" t="s">
        <v>53</v>
      </c>
      <c r="B279" s="22" t="s">
        <v>53</v>
      </c>
      <c r="C279" s="22" t="s">
        <v>53</v>
      </c>
      <c r="D279" s="23" t="s">
        <v>53</v>
      </c>
      <c r="E279" s="23" t="s">
        <v>53</v>
      </c>
      <c r="F279" s="23" t="s">
        <v>53</v>
      </c>
      <c r="G279" s="23" t="s">
        <v>53</v>
      </c>
      <c r="H279" s="24" t="s">
        <v>783</v>
      </c>
      <c r="I279" s="23" t="n">
        <v>1094996</v>
      </c>
      <c r="J279" s="23" t="n">
        <v>1098897</v>
      </c>
      <c r="K279" s="24"/>
      <c r="L279" s="24" t="s">
        <v>784</v>
      </c>
    </row>
    <row r="280" customFormat="false" ht="16" hidden="false" customHeight="false" outlineLevel="0" collapsed="false">
      <c r="A280" s="22" t="s">
        <v>53</v>
      </c>
      <c r="B280" s="22" t="s">
        <v>53</v>
      </c>
      <c r="C280" s="22" t="s">
        <v>53</v>
      </c>
      <c r="D280" s="23" t="s">
        <v>53</v>
      </c>
      <c r="E280" s="23" t="s">
        <v>53</v>
      </c>
      <c r="F280" s="23" t="s">
        <v>53</v>
      </c>
      <c r="G280" s="23" t="s">
        <v>53</v>
      </c>
      <c r="H280" s="24" t="s">
        <v>785</v>
      </c>
      <c r="I280" s="23" t="n">
        <v>1114086</v>
      </c>
      <c r="J280" s="23" t="n">
        <v>1117672</v>
      </c>
      <c r="K280" s="24"/>
      <c r="L280" s="24" t="s">
        <v>786</v>
      </c>
    </row>
    <row r="281" customFormat="false" ht="16" hidden="false" customHeight="false" outlineLevel="0" collapsed="false">
      <c r="A281" s="22" t="s">
        <v>53</v>
      </c>
      <c r="B281" s="22" t="s">
        <v>53</v>
      </c>
      <c r="C281" s="22" t="s">
        <v>53</v>
      </c>
      <c r="D281" s="23" t="s">
        <v>53</v>
      </c>
      <c r="E281" s="23" t="s">
        <v>53</v>
      </c>
      <c r="F281" s="23" t="s">
        <v>53</v>
      </c>
      <c r="G281" s="23" t="s">
        <v>53</v>
      </c>
      <c r="H281" s="24" t="s">
        <v>787</v>
      </c>
      <c r="I281" s="23" t="n">
        <v>1120499</v>
      </c>
      <c r="J281" s="23" t="n">
        <v>1121814</v>
      </c>
      <c r="K281" s="24"/>
      <c r="L281" s="24" t="s">
        <v>788</v>
      </c>
    </row>
    <row r="282" customFormat="false" ht="16" hidden="false" customHeight="false" outlineLevel="0" collapsed="false">
      <c r="A282" s="22" t="s">
        <v>53</v>
      </c>
      <c r="B282" s="22" t="s">
        <v>53</v>
      </c>
      <c r="C282" s="22" t="s">
        <v>53</v>
      </c>
      <c r="D282" s="23" t="s">
        <v>53</v>
      </c>
      <c r="E282" s="23" t="s">
        <v>53</v>
      </c>
      <c r="F282" s="23" t="s">
        <v>53</v>
      </c>
      <c r="G282" s="23" t="s">
        <v>53</v>
      </c>
      <c r="H282" s="24" t="s">
        <v>789</v>
      </c>
      <c r="I282" s="23" t="n">
        <v>1121844</v>
      </c>
      <c r="J282" s="23" t="n">
        <v>1133451</v>
      </c>
      <c r="K282" s="24" t="s">
        <v>790</v>
      </c>
      <c r="L282" s="24" t="s">
        <v>791</v>
      </c>
    </row>
    <row r="283" customFormat="false" ht="16" hidden="false" customHeight="false" outlineLevel="0" collapsed="false">
      <c r="A283" s="22" t="s">
        <v>53</v>
      </c>
      <c r="B283" s="22" t="s">
        <v>53</v>
      </c>
      <c r="C283" s="22" t="s">
        <v>53</v>
      </c>
      <c r="D283" s="23" t="s">
        <v>53</v>
      </c>
      <c r="E283" s="23" t="s">
        <v>53</v>
      </c>
      <c r="F283" s="23" t="s">
        <v>53</v>
      </c>
      <c r="G283" s="23" t="s">
        <v>53</v>
      </c>
      <c r="H283" s="24" t="s">
        <v>792</v>
      </c>
      <c r="I283" s="23" t="n">
        <v>1191707</v>
      </c>
      <c r="J283" s="23" t="n">
        <v>1200395</v>
      </c>
      <c r="K283" s="24" t="s">
        <v>793</v>
      </c>
      <c r="L283" s="24" t="s">
        <v>794</v>
      </c>
    </row>
    <row r="284" customFormat="false" ht="16" hidden="false" customHeight="false" outlineLevel="0" collapsed="false">
      <c r="A284" s="22" t="s">
        <v>53</v>
      </c>
      <c r="B284" s="22" t="s">
        <v>53</v>
      </c>
      <c r="C284" s="22" t="s">
        <v>53</v>
      </c>
      <c r="D284" s="23" t="s">
        <v>53</v>
      </c>
      <c r="E284" s="23" t="s">
        <v>53</v>
      </c>
      <c r="F284" s="23" t="s">
        <v>53</v>
      </c>
      <c r="G284" s="23" t="s">
        <v>53</v>
      </c>
      <c r="H284" s="24" t="s">
        <v>795</v>
      </c>
      <c r="I284" s="23" t="n">
        <v>1200010</v>
      </c>
      <c r="J284" s="23" t="n">
        <v>1204903</v>
      </c>
      <c r="K284" s="24"/>
      <c r="L284" s="24" t="s">
        <v>796</v>
      </c>
    </row>
    <row r="285" customFormat="false" ht="16" hidden="false" customHeight="false" outlineLevel="0" collapsed="false">
      <c r="A285" s="22" t="s">
        <v>53</v>
      </c>
      <c r="B285" s="22" t="s">
        <v>53</v>
      </c>
      <c r="C285" s="22" t="s">
        <v>53</v>
      </c>
      <c r="D285" s="23" t="s">
        <v>53</v>
      </c>
      <c r="E285" s="23" t="s">
        <v>53</v>
      </c>
      <c r="F285" s="23" t="s">
        <v>53</v>
      </c>
      <c r="G285" s="23" t="s">
        <v>53</v>
      </c>
      <c r="H285" s="24" t="s">
        <v>797</v>
      </c>
      <c r="I285" s="23" t="n">
        <v>1272543</v>
      </c>
      <c r="J285" s="23" t="n">
        <v>1276954</v>
      </c>
      <c r="K285" s="24" t="s">
        <v>798</v>
      </c>
      <c r="L285" s="24" t="s">
        <v>799</v>
      </c>
    </row>
    <row r="286" customFormat="false" ht="16" hidden="false" customHeight="false" outlineLevel="0" collapsed="false">
      <c r="A286" s="22" t="s">
        <v>53</v>
      </c>
      <c r="B286" s="22" t="s">
        <v>53</v>
      </c>
      <c r="C286" s="22" t="s">
        <v>53</v>
      </c>
      <c r="D286" s="23" t="s">
        <v>53</v>
      </c>
      <c r="E286" s="23" t="s">
        <v>53</v>
      </c>
      <c r="F286" s="23" t="s">
        <v>53</v>
      </c>
      <c r="G286" s="23" t="s">
        <v>53</v>
      </c>
      <c r="H286" s="24" t="s">
        <v>800</v>
      </c>
      <c r="I286" s="23" t="n">
        <v>1306989</v>
      </c>
      <c r="J286" s="23" t="n">
        <v>1308903</v>
      </c>
      <c r="K286" s="24"/>
      <c r="L286" s="24" t="s">
        <v>801</v>
      </c>
    </row>
    <row r="287" customFormat="false" ht="16" hidden="false" customHeight="false" outlineLevel="0" collapsed="false">
      <c r="A287" s="22" t="s">
        <v>53</v>
      </c>
      <c r="B287" s="22" t="s">
        <v>53</v>
      </c>
      <c r="C287" s="22" t="s">
        <v>53</v>
      </c>
      <c r="D287" s="23" t="s">
        <v>53</v>
      </c>
      <c r="E287" s="23" t="s">
        <v>53</v>
      </c>
      <c r="F287" s="23" t="s">
        <v>53</v>
      </c>
      <c r="G287" s="23" t="s">
        <v>53</v>
      </c>
      <c r="H287" s="24" t="s">
        <v>802</v>
      </c>
      <c r="I287" s="23" t="n">
        <v>1468101</v>
      </c>
      <c r="J287" s="23" t="n">
        <v>1499138</v>
      </c>
      <c r="K287" s="24" t="s">
        <v>803</v>
      </c>
      <c r="L287" s="24" t="s">
        <v>804</v>
      </c>
    </row>
    <row r="288" customFormat="false" ht="16" hidden="false" customHeight="false" outlineLevel="0" collapsed="false">
      <c r="A288" s="22" t="s">
        <v>53</v>
      </c>
      <c r="B288" s="22" t="s">
        <v>53</v>
      </c>
      <c r="C288" s="22" t="s">
        <v>53</v>
      </c>
      <c r="D288" s="23" t="s">
        <v>53</v>
      </c>
      <c r="E288" s="23" t="s">
        <v>53</v>
      </c>
      <c r="F288" s="23" t="s">
        <v>53</v>
      </c>
      <c r="G288" s="23" t="s">
        <v>53</v>
      </c>
      <c r="H288" s="24" t="s">
        <v>805</v>
      </c>
      <c r="I288" s="23" t="n">
        <v>1499573</v>
      </c>
      <c r="J288" s="23" t="n">
        <v>1503644</v>
      </c>
      <c r="K288" s="24"/>
      <c r="L288" s="24" t="s">
        <v>806</v>
      </c>
    </row>
    <row r="289" customFormat="false" ht="16" hidden="false" customHeight="false" outlineLevel="0" collapsed="false">
      <c r="A289" s="22" t="s">
        <v>735</v>
      </c>
      <c r="B289" s="22" t="n">
        <v>4000001</v>
      </c>
      <c r="C289" s="22" t="n">
        <v>4500000</v>
      </c>
      <c r="D289" s="23" t="s">
        <v>10</v>
      </c>
      <c r="E289" s="23" t="n">
        <v>212</v>
      </c>
      <c r="F289" s="23" t="n">
        <v>7258</v>
      </c>
      <c r="G289" s="23" t="n">
        <v>10396</v>
      </c>
      <c r="H289" s="24" t="s">
        <v>807</v>
      </c>
      <c r="I289" s="23" t="n">
        <v>3341080</v>
      </c>
      <c r="J289" s="23" t="n">
        <v>4308632</v>
      </c>
      <c r="K289" s="24" t="s">
        <v>808</v>
      </c>
      <c r="L289" s="24" t="s">
        <v>809</v>
      </c>
    </row>
    <row r="290" customFormat="false" ht="16" hidden="false" customHeight="false" outlineLevel="0" collapsed="false">
      <c r="A290" s="22" t="s">
        <v>735</v>
      </c>
      <c r="B290" s="22" t="n">
        <v>157500001</v>
      </c>
      <c r="C290" s="22" t="n">
        <v>158000000</v>
      </c>
      <c r="D290" s="23" t="s">
        <v>36</v>
      </c>
      <c r="E290" s="23" t="n">
        <v>554</v>
      </c>
      <c r="F290" s="23" t="n">
        <v>7594</v>
      </c>
      <c r="G290" s="23" t="n">
        <v>9471</v>
      </c>
      <c r="H290" s="24" t="s">
        <v>810</v>
      </c>
      <c r="I290" s="23" t="n">
        <v>157331750</v>
      </c>
      <c r="J290" s="23" t="n">
        <v>158380480</v>
      </c>
      <c r="K290" s="24" t="s">
        <v>811</v>
      </c>
      <c r="L290" s="24" t="s">
        <v>812</v>
      </c>
    </row>
    <row r="291" customFormat="false" ht="16" hidden="false" customHeight="false" outlineLevel="0" collapsed="false">
      <c r="A291" s="22" t="s">
        <v>53</v>
      </c>
      <c r="B291" s="22" t="s">
        <v>53</v>
      </c>
      <c r="C291" s="22" t="s">
        <v>53</v>
      </c>
      <c r="D291" s="23" t="s">
        <v>53</v>
      </c>
      <c r="E291" s="23" t="s">
        <v>53</v>
      </c>
      <c r="F291" s="23" t="s">
        <v>53</v>
      </c>
      <c r="G291" s="23" t="s">
        <v>53</v>
      </c>
      <c r="H291" s="24" t="s">
        <v>813</v>
      </c>
      <c r="I291" s="23" t="n">
        <v>157531702</v>
      </c>
      <c r="J291" s="23" t="n">
        <v>157533148</v>
      </c>
      <c r="K291" s="24"/>
      <c r="L291" s="24" t="s">
        <v>814</v>
      </c>
    </row>
    <row r="292" customFormat="false" ht="16" hidden="false" customHeight="false" outlineLevel="0" collapsed="false">
      <c r="A292" s="22" t="s">
        <v>53</v>
      </c>
      <c r="B292" s="22" t="s">
        <v>53</v>
      </c>
      <c r="C292" s="22" t="s">
        <v>53</v>
      </c>
      <c r="D292" s="23" t="s">
        <v>53</v>
      </c>
      <c r="E292" s="23" t="s">
        <v>53</v>
      </c>
      <c r="F292" s="23" t="s">
        <v>53</v>
      </c>
      <c r="G292" s="23" t="s">
        <v>53</v>
      </c>
      <c r="H292" s="24" t="s">
        <v>815</v>
      </c>
      <c r="I292" s="23" t="n">
        <v>157647221</v>
      </c>
      <c r="J292" s="23" t="n">
        <v>157658784</v>
      </c>
      <c r="K292" s="24"/>
      <c r="L292" s="24" t="s">
        <v>816</v>
      </c>
    </row>
    <row r="293" customFormat="false" ht="16" hidden="false" customHeight="false" outlineLevel="0" collapsed="false">
      <c r="A293" s="22" t="s">
        <v>53</v>
      </c>
      <c r="B293" s="22" t="s">
        <v>53</v>
      </c>
      <c r="C293" s="22" t="s">
        <v>53</v>
      </c>
      <c r="D293" s="23" t="s">
        <v>53</v>
      </c>
      <c r="E293" s="23" t="s">
        <v>53</v>
      </c>
      <c r="F293" s="23" t="s">
        <v>53</v>
      </c>
      <c r="G293" s="23" t="s">
        <v>53</v>
      </c>
      <c r="H293" s="24" t="s">
        <v>817</v>
      </c>
      <c r="I293" s="23" t="n">
        <v>157661230</v>
      </c>
      <c r="J293" s="23" t="n">
        <v>157661846</v>
      </c>
      <c r="K293" s="24"/>
      <c r="L293" s="24" t="s">
        <v>818</v>
      </c>
    </row>
    <row r="294" customFormat="false" ht="16" hidden="false" customHeight="false" outlineLevel="0" collapsed="false">
      <c r="A294" s="22" t="s">
        <v>53</v>
      </c>
      <c r="B294" s="22" t="s">
        <v>53</v>
      </c>
      <c r="C294" s="22" t="s">
        <v>53</v>
      </c>
      <c r="D294" s="23" t="s">
        <v>53</v>
      </c>
      <c r="E294" s="23" t="s">
        <v>53</v>
      </c>
      <c r="F294" s="23" t="s">
        <v>53</v>
      </c>
      <c r="G294" s="23" t="s">
        <v>53</v>
      </c>
      <c r="H294" s="24" t="s">
        <v>819</v>
      </c>
      <c r="I294" s="23" t="n">
        <v>157820065</v>
      </c>
      <c r="J294" s="23" t="n">
        <v>157823820</v>
      </c>
      <c r="K294" s="24"/>
      <c r="L294" s="24" t="s">
        <v>820</v>
      </c>
    </row>
    <row r="295" customFormat="false" ht="16" hidden="false" customHeight="false" outlineLevel="0" collapsed="false">
      <c r="A295" s="22" t="s">
        <v>821</v>
      </c>
      <c r="B295" s="22" t="n">
        <v>500001</v>
      </c>
      <c r="C295" s="22" t="n">
        <v>1000000</v>
      </c>
      <c r="D295" s="23" t="s">
        <v>38</v>
      </c>
      <c r="E295" s="23" t="n">
        <v>417</v>
      </c>
      <c r="F295" s="23" t="n">
        <v>6654</v>
      </c>
      <c r="G295" s="23" t="n">
        <v>9980</v>
      </c>
      <c r="H295" s="24" t="s">
        <v>822</v>
      </c>
      <c r="I295" s="23" t="n">
        <v>564746</v>
      </c>
      <c r="J295" s="23" t="n">
        <v>688106</v>
      </c>
      <c r="K295" s="24" t="s">
        <v>823</v>
      </c>
      <c r="L295" s="24" t="s">
        <v>824</v>
      </c>
    </row>
    <row r="296" customFormat="false" ht="16" hidden="false" customHeight="false" outlineLevel="0" collapsed="false">
      <c r="A296" s="22" t="s">
        <v>53</v>
      </c>
      <c r="B296" s="22" t="s">
        <v>53</v>
      </c>
      <c r="C296" s="22" t="s">
        <v>53</v>
      </c>
      <c r="D296" s="23" t="s">
        <v>53</v>
      </c>
      <c r="E296" s="23" t="s">
        <v>53</v>
      </c>
      <c r="F296" s="23" t="s">
        <v>53</v>
      </c>
      <c r="G296" s="23" t="s">
        <v>53</v>
      </c>
      <c r="H296" s="24" t="s">
        <v>825</v>
      </c>
      <c r="I296" s="23" t="n">
        <v>675188</v>
      </c>
      <c r="J296" s="23" t="n">
        <v>675877</v>
      </c>
      <c r="K296" s="24"/>
      <c r="L296" s="24" t="s">
        <v>826</v>
      </c>
    </row>
    <row r="297" customFormat="false" ht="16" hidden="false" customHeight="false" outlineLevel="0" collapsed="false">
      <c r="A297" s="22" t="s">
        <v>53</v>
      </c>
      <c r="B297" s="22" t="s">
        <v>53</v>
      </c>
      <c r="C297" s="22" t="s">
        <v>53</v>
      </c>
      <c r="D297" s="23" t="s">
        <v>53</v>
      </c>
      <c r="E297" s="23" t="s">
        <v>53</v>
      </c>
      <c r="F297" s="23" t="s">
        <v>53</v>
      </c>
      <c r="G297" s="23" t="s">
        <v>53</v>
      </c>
      <c r="H297" s="24" t="s">
        <v>827</v>
      </c>
      <c r="I297" s="23" t="n">
        <v>687651</v>
      </c>
      <c r="J297" s="23" t="n">
        <v>1087777</v>
      </c>
      <c r="K297" s="24" t="s">
        <v>828</v>
      </c>
      <c r="L297" s="24" t="s">
        <v>829</v>
      </c>
    </row>
    <row r="298" customFormat="false" ht="16" hidden="false" customHeight="false" outlineLevel="0" collapsed="false">
      <c r="A298" s="22" t="s">
        <v>821</v>
      </c>
      <c r="B298" s="22" t="n">
        <v>1000001</v>
      </c>
      <c r="C298" s="22" t="n">
        <v>1500000</v>
      </c>
      <c r="D298" s="23" t="s">
        <v>38</v>
      </c>
      <c r="E298" s="23" t="n">
        <v>645</v>
      </c>
      <c r="F298" s="23" t="n">
        <v>9636</v>
      </c>
      <c r="G298" s="23" t="n">
        <v>12741</v>
      </c>
      <c r="H298" s="24" t="s">
        <v>830</v>
      </c>
      <c r="I298" s="23" t="n">
        <v>1054882</v>
      </c>
      <c r="J298" s="23" t="n">
        <v>1212580</v>
      </c>
      <c r="K298" s="24"/>
      <c r="L298" s="24" t="s">
        <v>831</v>
      </c>
    </row>
    <row r="299" customFormat="false" ht="16" hidden="false" customHeight="false" outlineLevel="0" collapsed="false">
      <c r="A299" s="22" t="s">
        <v>53</v>
      </c>
      <c r="B299" s="22" t="s">
        <v>53</v>
      </c>
      <c r="C299" s="22" t="s">
        <v>53</v>
      </c>
      <c r="D299" s="23" t="s">
        <v>53</v>
      </c>
      <c r="E299" s="23" t="s">
        <v>53</v>
      </c>
      <c r="F299" s="23" t="s">
        <v>53</v>
      </c>
      <c r="G299" s="23" t="s">
        <v>53</v>
      </c>
      <c r="H299" s="24" t="s">
        <v>832</v>
      </c>
      <c r="I299" s="23" t="n">
        <v>1196789</v>
      </c>
      <c r="J299" s="23" t="n">
        <v>1198760</v>
      </c>
      <c r="K299" s="24"/>
      <c r="L299" s="24" t="s">
        <v>833</v>
      </c>
    </row>
    <row r="300" customFormat="false" ht="16" hidden="false" customHeight="false" outlineLevel="0" collapsed="false">
      <c r="A300" s="22" t="s">
        <v>53</v>
      </c>
      <c r="B300" s="22" t="s">
        <v>53</v>
      </c>
      <c r="C300" s="22" t="s">
        <v>53</v>
      </c>
      <c r="D300" s="23" t="s">
        <v>53</v>
      </c>
      <c r="E300" s="23" t="s">
        <v>53</v>
      </c>
      <c r="F300" s="23" t="s">
        <v>53</v>
      </c>
      <c r="G300" s="23" t="s">
        <v>53</v>
      </c>
      <c r="H300" s="24" t="s">
        <v>834</v>
      </c>
      <c r="I300" s="23" t="n">
        <v>1244292</v>
      </c>
      <c r="J300" s="23" t="n">
        <v>1250829</v>
      </c>
      <c r="K300" s="24"/>
      <c r="L300" s="24" t="s">
        <v>835</v>
      </c>
    </row>
    <row r="301" customFormat="false" ht="16" hidden="false" customHeight="false" outlineLevel="0" collapsed="false">
      <c r="A301" s="22" t="s">
        <v>53</v>
      </c>
      <c r="B301" s="22" t="s">
        <v>53</v>
      </c>
      <c r="C301" s="22" t="s">
        <v>53</v>
      </c>
      <c r="D301" s="23" t="s">
        <v>53</v>
      </c>
      <c r="E301" s="23" t="s">
        <v>53</v>
      </c>
      <c r="F301" s="23" t="s">
        <v>53</v>
      </c>
      <c r="G301" s="23" t="s">
        <v>53</v>
      </c>
      <c r="H301" s="24" t="s">
        <v>836</v>
      </c>
      <c r="I301" s="23" t="n">
        <v>1316808</v>
      </c>
      <c r="J301" s="23" t="n">
        <v>1317999</v>
      </c>
      <c r="K301" s="24"/>
      <c r="L301" s="24" t="s">
        <v>837</v>
      </c>
    </row>
    <row r="302" customFormat="false" ht="16" hidden="false" customHeight="false" outlineLevel="0" collapsed="false">
      <c r="A302" s="22" t="s">
        <v>53</v>
      </c>
      <c r="B302" s="22" t="s">
        <v>53</v>
      </c>
      <c r="C302" s="22" t="s">
        <v>53</v>
      </c>
      <c r="D302" s="23" t="s">
        <v>53</v>
      </c>
      <c r="E302" s="23" t="s">
        <v>53</v>
      </c>
      <c r="F302" s="23" t="s">
        <v>53</v>
      </c>
      <c r="G302" s="23" t="s">
        <v>53</v>
      </c>
      <c r="H302" s="24" t="s">
        <v>838</v>
      </c>
      <c r="I302" s="23" t="n">
        <v>1449532</v>
      </c>
      <c r="J302" s="23" t="n">
        <v>1656642</v>
      </c>
      <c r="K302" s="24" t="s">
        <v>839</v>
      </c>
      <c r="L302" s="24" t="s">
        <v>840</v>
      </c>
    </row>
    <row r="303" customFormat="false" ht="16" hidden="false" customHeight="false" outlineLevel="0" collapsed="false">
      <c r="A303" s="22" t="s">
        <v>821</v>
      </c>
      <c r="B303" s="22" t="n">
        <v>1500001</v>
      </c>
      <c r="C303" s="22" t="n">
        <v>2000000</v>
      </c>
      <c r="D303" s="23" t="s">
        <v>10</v>
      </c>
      <c r="E303" s="23" t="n">
        <v>457</v>
      </c>
      <c r="F303" s="23" t="n">
        <v>7576</v>
      </c>
      <c r="G303" s="23" t="n">
        <v>10377</v>
      </c>
      <c r="H303" s="24" t="s">
        <v>841</v>
      </c>
      <c r="I303" s="23" t="n">
        <v>1513675</v>
      </c>
      <c r="J303" s="23" t="n">
        <v>1570583</v>
      </c>
      <c r="K303" s="24"/>
      <c r="L303" s="24" t="s">
        <v>842</v>
      </c>
    </row>
    <row r="304" customFormat="false" ht="16" hidden="false" customHeight="false" outlineLevel="0" collapsed="false">
      <c r="A304" s="22" t="s">
        <v>53</v>
      </c>
      <c r="B304" s="22" t="s">
        <v>53</v>
      </c>
      <c r="C304" s="22" t="s">
        <v>53</v>
      </c>
      <c r="D304" s="23" t="s">
        <v>53</v>
      </c>
      <c r="E304" s="23" t="s">
        <v>53</v>
      </c>
      <c r="F304" s="23" t="s">
        <v>53</v>
      </c>
      <c r="G304" s="23" t="s">
        <v>53</v>
      </c>
      <c r="H304" s="24" t="s">
        <v>843</v>
      </c>
      <c r="I304" s="23" t="n">
        <v>1678372</v>
      </c>
      <c r="J304" s="23" t="n">
        <v>1679618</v>
      </c>
      <c r="K304" s="24"/>
      <c r="L304" s="24" t="s">
        <v>844</v>
      </c>
    </row>
    <row r="305" customFormat="false" ht="16" hidden="false" customHeight="false" outlineLevel="0" collapsed="false">
      <c r="A305" s="22" t="s">
        <v>53</v>
      </c>
      <c r="B305" s="22" t="s">
        <v>53</v>
      </c>
      <c r="C305" s="22" t="s">
        <v>53</v>
      </c>
      <c r="D305" s="23" t="s">
        <v>53</v>
      </c>
      <c r="E305" s="23" t="s">
        <v>53</v>
      </c>
      <c r="F305" s="23" t="s">
        <v>53</v>
      </c>
      <c r="G305" s="23" t="s">
        <v>53</v>
      </c>
      <c r="H305" s="24" t="s">
        <v>845</v>
      </c>
      <c r="I305" s="23" t="n">
        <v>1703944</v>
      </c>
      <c r="J305" s="23" t="n">
        <v>1734738</v>
      </c>
      <c r="K305" s="24" t="s">
        <v>846</v>
      </c>
      <c r="L305" s="24" t="s">
        <v>847</v>
      </c>
    </row>
    <row r="306" customFormat="false" ht="16" hidden="false" customHeight="false" outlineLevel="0" collapsed="false">
      <c r="A306" s="22" t="s">
        <v>53</v>
      </c>
      <c r="B306" s="22" t="s">
        <v>53</v>
      </c>
      <c r="C306" s="22" t="s">
        <v>53</v>
      </c>
      <c r="D306" s="23" t="s">
        <v>53</v>
      </c>
      <c r="E306" s="23" t="s">
        <v>53</v>
      </c>
      <c r="F306" s="23" t="s">
        <v>53</v>
      </c>
      <c r="G306" s="23" t="s">
        <v>53</v>
      </c>
      <c r="H306" s="24" t="s">
        <v>848</v>
      </c>
      <c r="I306" s="23" t="n">
        <v>1710156</v>
      </c>
      <c r="J306" s="23" t="n">
        <v>1712668</v>
      </c>
      <c r="K306" s="24"/>
      <c r="L306" s="24" t="s">
        <v>849</v>
      </c>
    </row>
    <row r="307" customFormat="false" ht="16" hidden="false" customHeight="false" outlineLevel="0" collapsed="false">
      <c r="A307" s="22" t="s">
        <v>53</v>
      </c>
      <c r="B307" s="22" t="s">
        <v>53</v>
      </c>
      <c r="C307" s="22" t="s">
        <v>53</v>
      </c>
      <c r="D307" s="23" t="s">
        <v>53</v>
      </c>
      <c r="E307" s="23" t="s">
        <v>53</v>
      </c>
      <c r="F307" s="23" t="s">
        <v>53</v>
      </c>
      <c r="G307" s="23" t="s">
        <v>53</v>
      </c>
      <c r="H307" s="24" t="s">
        <v>850</v>
      </c>
      <c r="I307" s="23" t="n">
        <v>1765397</v>
      </c>
      <c r="J307" s="23" t="n">
        <v>1765473</v>
      </c>
      <c r="K307" s="24" t="s">
        <v>851</v>
      </c>
      <c r="L307" s="24" t="s">
        <v>852</v>
      </c>
    </row>
    <row r="308" customFormat="false" ht="16" hidden="false" customHeight="false" outlineLevel="0" collapsed="false">
      <c r="A308" s="22" t="s">
        <v>53</v>
      </c>
      <c r="B308" s="22" t="s">
        <v>53</v>
      </c>
      <c r="C308" s="22" t="s">
        <v>53</v>
      </c>
      <c r="D308" s="23" t="s">
        <v>53</v>
      </c>
      <c r="E308" s="23" t="s">
        <v>53</v>
      </c>
      <c r="F308" s="23" t="s">
        <v>53</v>
      </c>
      <c r="G308" s="23" t="s">
        <v>53</v>
      </c>
      <c r="H308" s="24" t="s">
        <v>853</v>
      </c>
      <c r="I308" s="23" t="n">
        <v>1772142</v>
      </c>
      <c r="J308" s="23" t="n">
        <v>1906807</v>
      </c>
      <c r="K308" s="24" t="s">
        <v>854</v>
      </c>
      <c r="L308" s="24" t="s">
        <v>855</v>
      </c>
    </row>
    <row r="309" customFormat="false" ht="16" hidden="false" customHeight="false" outlineLevel="0" collapsed="false">
      <c r="A309" s="22" t="s">
        <v>53</v>
      </c>
      <c r="B309" s="22" t="s">
        <v>53</v>
      </c>
      <c r="C309" s="22" t="s">
        <v>53</v>
      </c>
      <c r="D309" s="23" t="s">
        <v>53</v>
      </c>
      <c r="E309" s="23" t="s">
        <v>53</v>
      </c>
      <c r="F309" s="23" t="s">
        <v>53</v>
      </c>
      <c r="G309" s="23" t="s">
        <v>53</v>
      </c>
      <c r="H309" s="24" t="s">
        <v>856</v>
      </c>
      <c r="I309" s="23" t="n">
        <v>1919563</v>
      </c>
      <c r="J309" s="23" t="n">
        <v>1924644</v>
      </c>
      <c r="K309" s="24" t="s">
        <v>857</v>
      </c>
      <c r="L309" s="24" t="s">
        <v>858</v>
      </c>
    </row>
    <row r="310" customFormat="false" ht="16" hidden="false" customHeight="false" outlineLevel="0" collapsed="false">
      <c r="A310" s="22" t="s">
        <v>53</v>
      </c>
      <c r="B310" s="22" t="s">
        <v>53</v>
      </c>
      <c r="C310" s="22" t="s">
        <v>53</v>
      </c>
      <c r="D310" s="23" t="s">
        <v>53</v>
      </c>
      <c r="E310" s="23" t="s">
        <v>53</v>
      </c>
      <c r="F310" s="23" t="s">
        <v>53</v>
      </c>
      <c r="G310" s="23" t="s">
        <v>53</v>
      </c>
      <c r="H310" s="24" t="s">
        <v>859</v>
      </c>
      <c r="I310" s="23" t="n">
        <v>1920736</v>
      </c>
      <c r="J310" s="23" t="n">
        <v>1922803</v>
      </c>
      <c r="K310" s="24"/>
      <c r="L310" s="24" t="s">
        <v>860</v>
      </c>
    </row>
    <row r="311" customFormat="false" ht="16" hidden="false" customHeight="false" outlineLevel="0" collapsed="false">
      <c r="A311" s="22" t="s">
        <v>53</v>
      </c>
      <c r="B311" s="22" t="s">
        <v>53</v>
      </c>
      <c r="C311" s="22" t="s">
        <v>53</v>
      </c>
      <c r="D311" s="23" t="s">
        <v>53</v>
      </c>
      <c r="E311" s="23" t="s">
        <v>53</v>
      </c>
      <c r="F311" s="23" t="s">
        <v>53</v>
      </c>
      <c r="G311" s="23" t="s">
        <v>53</v>
      </c>
      <c r="H311" s="24" t="s">
        <v>861</v>
      </c>
      <c r="I311" s="23" t="n">
        <v>1922044</v>
      </c>
      <c r="J311" s="23" t="n">
        <v>1955102</v>
      </c>
      <c r="K311" s="24" t="s">
        <v>862</v>
      </c>
      <c r="L311" s="24" t="s">
        <v>863</v>
      </c>
    </row>
    <row r="312" customFormat="false" ht="16" hidden="false" customHeight="false" outlineLevel="0" collapsed="false">
      <c r="A312" s="22" t="s">
        <v>53</v>
      </c>
      <c r="B312" s="22" t="s">
        <v>53</v>
      </c>
      <c r="C312" s="22" t="s">
        <v>53</v>
      </c>
      <c r="D312" s="23" t="s">
        <v>53</v>
      </c>
      <c r="E312" s="23" t="s">
        <v>53</v>
      </c>
      <c r="F312" s="23" t="s">
        <v>53</v>
      </c>
      <c r="G312" s="23" t="s">
        <v>53</v>
      </c>
      <c r="H312" s="24" t="s">
        <v>864</v>
      </c>
      <c r="I312" s="23" t="n">
        <v>1922984</v>
      </c>
      <c r="J312" s="23" t="n">
        <v>1923480</v>
      </c>
      <c r="K312" s="24"/>
      <c r="L312" s="24" t="s">
        <v>865</v>
      </c>
    </row>
    <row r="313" customFormat="false" ht="16" hidden="false" customHeight="false" outlineLevel="0" collapsed="false">
      <c r="A313" s="22" t="s">
        <v>53</v>
      </c>
      <c r="B313" s="22" t="s">
        <v>53</v>
      </c>
      <c r="C313" s="22" t="s">
        <v>53</v>
      </c>
      <c r="D313" s="23" t="s">
        <v>53</v>
      </c>
      <c r="E313" s="23" t="s">
        <v>53</v>
      </c>
      <c r="F313" s="23" t="s">
        <v>53</v>
      </c>
      <c r="G313" s="23" t="s">
        <v>53</v>
      </c>
      <c r="H313" s="24" t="s">
        <v>866</v>
      </c>
      <c r="I313" s="23" t="n">
        <v>1981650</v>
      </c>
      <c r="J313" s="23" t="n">
        <v>1983729</v>
      </c>
      <c r="K313" s="24"/>
      <c r="L313" s="24" t="s">
        <v>867</v>
      </c>
    </row>
    <row r="314" customFormat="false" ht="16" hidden="false" customHeight="false" outlineLevel="0" collapsed="false">
      <c r="A314" s="22" t="s">
        <v>53</v>
      </c>
      <c r="B314" s="22" t="s">
        <v>53</v>
      </c>
      <c r="C314" s="22" t="s">
        <v>53</v>
      </c>
      <c r="D314" s="23" t="s">
        <v>53</v>
      </c>
      <c r="E314" s="23" t="s">
        <v>53</v>
      </c>
      <c r="F314" s="23" t="s">
        <v>53</v>
      </c>
      <c r="G314" s="23" t="s">
        <v>53</v>
      </c>
      <c r="H314" s="24" t="s">
        <v>868</v>
      </c>
      <c r="I314" s="23" t="n">
        <v>1993155</v>
      </c>
      <c r="J314" s="23" t="n">
        <v>2113475</v>
      </c>
      <c r="K314" s="24" t="s">
        <v>869</v>
      </c>
      <c r="L314" s="24" t="s">
        <v>870</v>
      </c>
    </row>
    <row r="315" customFormat="false" ht="16" hidden="false" customHeight="false" outlineLevel="0" collapsed="false">
      <c r="A315" s="22" t="s">
        <v>821</v>
      </c>
      <c r="B315" s="22" t="n">
        <v>2000001</v>
      </c>
      <c r="C315" s="22" t="n">
        <v>2500000</v>
      </c>
      <c r="D315" s="23" t="s">
        <v>10</v>
      </c>
      <c r="E315" s="23" t="n">
        <v>523</v>
      </c>
      <c r="F315" s="23" t="n">
        <v>9894</v>
      </c>
      <c r="G315" s="23" t="n">
        <v>10935</v>
      </c>
      <c r="H315" s="24" t="s">
        <v>871</v>
      </c>
      <c r="I315" s="23" t="n">
        <v>2350992</v>
      </c>
      <c r="J315" s="23" t="n">
        <v>2369693</v>
      </c>
      <c r="K315" s="24"/>
      <c r="L315" s="24" t="s">
        <v>872</v>
      </c>
    </row>
    <row r="316" customFormat="false" ht="16" hidden="false" customHeight="false" outlineLevel="0" collapsed="false">
      <c r="A316" s="22" t="s">
        <v>53</v>
      </c>
      <c r="B316" s="22" t="s">
        <v>53</v>
      </c>
      <c r="C316" s="22" t="s">
        <v>53</v>
      </c>
      <c r="D316" s="23" t="s">
        <v>53</v>
      </c>
      <c r="E316" s="23" t="s">
        <v>53</v>
      </c>
      <c r="F316" s="23" t="s">
        <v>53</v>
      </c>
      <c r="G316" s="23" t="s">
        <v>53</v>
      </c>
      <c r="H316" s="24" t="s">
        <v>873</v>
      </c>
      <c r="I316" s="23" t="n">
        <v>2376124</v>
      </c>
      <c r="J316" s="23" t="n">
        <v>2379308</v>
      </c>
      <c r="K316" s="24"/>
      <c r="L316" s="24" t="s">
        <v>874</v>
      </c>
    </row>
    <row r="317" customFormat="false" ht="16" hidden="false" customHeight="false" outlineLevel="0" collapsed="false">
      <c r="A317" s="22" t="s">
        <v>53</v>
      </c>
      <c r="B317" s="22" t="s">
        <v>53</v>
      </c>
      <c r="C317" s="22" t="s">
        <v>53</v>
      </c>
      <c r="D317" s="23" t="s">
        <v>53</v>
      </c>
      <c r="E317" s="23" t="s">
        <v>53</v>
      </c>
      <c r="F317" s="23" t="s">
        <v>53</v>
      </c>
      <c r="G317" s="23" t="s">
        <v>53</v>
      </c>
      <c r="H317" s="24" t="s">
        <v>875</v>
      </c>
      <c r="I317" s="23" t="n">
        <v>2447076</v>
      </c>
      <c r="J317" s="23" t="n">
        <v>2480453</v>
      </c>
      <c r="K317" s="24"/>
      <c r="L317" s="24" t="s">
        <v>876</v>
      </c>
    </row>
    <row r="318" customFormat="false" ht="16" hidden="false" customHeight="false" outlineLevel="0" collapsed="false">
      <c r="A318" s="22" t="s">
        <v>821</v>
      </c>
      <c r="B318" s="22" t="n">
        <v>3500001</v>
      </c>
      <c r="C318" s="22" t="n">
        <v>4000000</v>
      </c>
      <c r="D318" s="23" t="s">
        <v>36</v>
      </c>
      <c r="E318" s="23" t="n">
        <v>230</v>
      </c>
      <c r="F318" s="23" t="n">
        <v>14270</v>
      </c>
      <c r="G318" s="23" t="n">
        <v>19993</v>
      </c>
      <c r="H318" s="24" t="s">
        <v>877</v>
      </c>
      <c r="I318" s="23" t="n">
        <v>2792875</v>
      </c>
      <c r="J318" s="23" t="n">
        <v>4852494</v>
      </c>
      <c r="K318" s="24" t="s">
        <v>878</v>
      </c>
      <c r="L318" s="24" t="s">
        <v>879</v>
      </c>
    </row>
    <row r="319" customFormat="false" ht="16" hidden="false" customHeight="false" outlineLevel="0" collapsed="false">
      <c r="A319" s="22" t="s">
        <v>53</v>
      </c>
      <c r="B319" s="22" t="s">
        <v>53</v>
      </c>
      <c r="C319" s="22" t="s">
        <v>53</v>
      </c>
      <c r="D319" s="23" t="s">
        <v>53</v>
      </c>
      <c r="E319" s="23" t="s">
        <v>53</v>
      </c>
      <c r="F319" s="23" t="s">
        <v>53</v>
      </c>
      <c r="G319" s="23" t="s">
        <v>53</v>
      </c>
      <c r="H319" s="24" t="s">
        <v>880</v>
      </c>
      <c r="I319" s="23" t="n">
        <v>3558014</v>
      </c>
      <c r="J319" s="23" t="n">
        <v>3558150</v>
      </c>
      <c r="K319" s="24" t="s">
        <v>881</v>
      </c>
      <c r="L319" s="24" t="s">
        <v>882</v>
      </c>
    </row>
    <row r="320" customFormat="false" ht="16" hidden="false" customHeight="false" outlineLevel="0" collapsed="false">
      <c r="A320" s="22" t="s">
        <v>821</v>
      </c>
      <c r="B320" s="22" t="n">
        <v>4000001</v>
      </c>
      <c r="C320" s="22" t="n">
        <v>4500000</v>
      </c>
      <c r="D320" s="23" t="s">
        <v>10</v>
      </c>
      <c r="E320" s="23" t="n">
        <v>273</v>
      </c>
      <c r="F320" s="23" t="n">
        <v>11028</v>
      </c>
      <c r="G320" s="23" t="n">
        <v>18663</v>
      </c>
      <c r="H320" s="24" t="s">
        <v>883</v>
      </c>
      <c r="I320" s="23" t="n">
        <v>4250344</v>
      </c>
      <c r="J320" s="23" t="n">
        <v>4250612</v>
      </c>
      <c r="K320" s="24" t="s">
        <v>884</v>
      </c>
      <c r="L320" s="24" t="s">
        <v>885</v>
      </c>
    </row>
    <row r="321" customFormat="false" ht="16" hidden="false" customHeight="false" outlineLevel="0" collapsed="false">
      <c r="A321" s="22" t="s">
        <v>821</v>
      </c>
      <c r="B321" s="22" t="n">
        <v>5500001</v>
      </c>
      <c r="C321" s="22" t="n">
        <v>6000000</v>
      </c>
      <c r="D321" s="23" t="s">
        <v>38</v>
      </c>
      <c r="E321" s="23" t="n">
        <v>229</v>
      </c>
      <c r="F321" s="23" t="n">
        <v>11480</v>
      </c>
      <c r="G321" s="23" t="n">
        <v>15813</v>
      </c>
      <c r="H321" s="24" t="s">
        <v>886</v>
      </c>
      <c r="I321" s="23" t="n">
        <v>5517201</v>
      </c>
      <c r="J321" s="23" t="n">
        <v>5527599</v>
      </c>
      <c r="K321" s="24"/>
      <c r="L321" s="24" t="s">
        <v>887</v>
      </c>
    </row>
    <row r="322" customFormat="false" ht="16" hidden="false" customHeight="false" outlineLevel="0" collapsed="false">
      <c r="A322" s="22" t="s">
        <v>53</v>
      </c>
      <c r="B322" s="22" t="s">
        <v>53</v>
      </c>
      <c r="C322" s="22" t="s">
        <v>53</v>
      </c>
      <c r="D322" s="23" t="s">
        <v>53</v>
      </c>
      <c r="E322" s="23" t="s">
        <v>53</v>
      </c>
      <c r="F322" s="23" t="s">
        <v>53</v>
      </c>
      <c r="G322" s="23" t="s">
        <v>53</v>
      </c>
      <c r="H322" s="24" t="s">
        <v>888</v>
      </c>
      <c r="I322" s="23" t="n">
        <v>5706219</v>
      </c>
      <c r="J322" s="23" t="n">
        <v>5707214</v>
      </c>
      <c r="K322" s="24"/>
      <c r="L322" s="24" t="s">
        <v>889</v>
      </c>
    </row>
    <row r="323" customFormat="false" ht="16" hidden="false" customHeight="false" outlineLevel="0" collapsed="false">
      <c r="A323" s="22" t="s">
        <v>53</v>
      </c>
      <c r="B323" s="22" t="s">
        <v>53</v>
      </c>
      <c r="C323" s="22" t="s">
        <v>53</v>
      </c>
      <c r="D323" s="23" t="s">
        <v>53</v>
      </c>
      <c r="E323" s="23" t="s">
        <v>53</v>
      </c>
      <c r="F323" s="23" t="s">
        <v>53</v>
      </c>
      <c r="G323" s="23" t="s">
        <v>53</v>
      </c>
      <c r="H323" s="24" t="s">
        <v>890</v>
      </c>
      <c r="I323" s="23" t="n">
        <v>5768467</v>
      </c>
      <c r="J323" s="23" t="n">
        <v>5768758</v>
      </c>
      <c r="K323" s="24" t="s">
        <v>891</v>
      </c>
      <c r="L323" s="24" t="s">
        <v>892</v>
      </c>
    </row>
    <row r="324" customFormat="false" ht="16" hidden="false" customHeight="false" outlineLevel="0" collapsed="false">
      <c r="A324" s="22" t="s">
        <v>53</v>
      </c>
      <c r="B324" s="22" t="s">
        <v>53</v>
      </c>
      <c r="C324" s="22" t="s">
        <v>53</v>
      </c>
      <c r="D324" s="23" t="s">
        <v>53</v>
      </c>
      <c r="E324" s="23" t="s">
        <v>53</v>
      </c>
      <c r="F324" s="23" t="s">
        <v>53</v>
      </c>
      <c r="G324" s="23" t="s">
        <v>53</v>
      </c>
      <c r="H324" s="24" t="s">
        <v>893</v>
      </c>
      <c r="I324" s="23" t="n">
        <v>5893955</v>
      </c>
      <c r="J324" s="23" t="n">
        <v>5894496</v>
      </c>
      <c r="K324" s="24"/>
      <c r="L324" s="24" t="s">
        <v>894</v>
      </c>
    </row>
    <row r="325" customFormat="false" ht="16" hidden="false" customHeight="false" outlineLevel="0" collapsed="false">
      <c r="A325" s="22" t="s">
        <v>53</v>
      </c>
      <c r="B325" s="22" t="s">
        <v>53</v>
      </c>
      <c r="C325" s="22" t="s">
        <v>53</v>
      </c>
      <c r="D325" s="23" t="s">
        <v>53</v>
      </c>
      <c r="E325" s="23" t="s">
        <v>53</v>
      </c>
      <c r="F325" s="23" t="s">
        <v>53</v>
      </c>
      <c r="G325" s="23" t="s">
        <v>53</v>
      </c>
      <c r="H325" s="24" t="s">
        <v>895</v>
      </c>
      <c r="I325" s="23" t="n">
        <v>5901875</v>
      </c>
      <c r="J325" s="23" t="n">
        <v>6115058</v>
      </c>
      <c r="K325" s="24"/>
      <c r="L325" s="24" t="s">
        <v>896</v>
      </c>
    </row>
    <row r="326" customFormat="false" ht="16" hidden="false" customHeight="false" outlineLevel="0" collapsed="false">
      <c r="A326" s="22" t="s">
        <v>821</v>
      </c>
      <c r="B326" s="22" t="n">
        <v>6000001</v>
      </c>
      <c r="C326" s="22" t="n">
        <v>6500000</v>
      </c>
      <c r="D326" s="23" t="s">
        <v>10</v>
      </c>
      <c r="E326" s="23" t="n">
        <v>226</v>
      </c>
      <c r="F326" s="23" t="n">
        <v>10608</v>
      </c>
      <c r="G326" s="23" t="n">
        <v>13749</v>
      </c>
      <c r="H326" s="24" t="s">
        <v>897</v>
      </c>
      <c r="I326" s="23" t="n">
        <v>6261072</v>
      </c>
      <c r="J326" s="23" t="n">
        <v>6264663</v>
      </c>
      <c r="K326" s="24"/>
      <c r="L326" s="24" t="s">
        <v>898</v>
      </c>
    </row>
    <row r="327" customFormat="false" ht="16" hidden="false" customHeight="false" outlineLevel="0" collapsed="false">
      <c r="A327" s="22" t="s">
        <v>53</v>
      </c>
      <c r="B327" s="22" t="s">
        <v>53</v>
      </c>
      <c r="C327" s="22" t="s">
        <v>53</v>
      </c>
      <c r="D327" s="23" t="s">
        <v>53</v>
      </c>
      <c r="E327" s="23" t="s">
        <v>53</v>
      </c>
      <c r="F327" s="23" t="s">
        <v>53</v>
      </c>
      <c r="G327" s="23" t="s">
        <v>53</v>
      </c>
      <c r="H327" s="24" t="s">
        <v>899</v>
      </c>
      <c r="I327" s="23" t="n">
        <v>6264113</v>
      </c>
      <c r="J327" s="23" t="n">
        <v>6501144</v>
      </c>
      <c r="K327" s="24" t="s">
        <v>900</v>
      </c>
      <c r="L327" s="24" t="s">
        <v>901</v>
      </c>
    </row>
    <row r="328" customFormat="false" ht="16" hidden="false" customHeight="false" outlineLevel="0" collapsed="false">
      <c r="A328" s="22" t="s">
        <v>53</v>
      </c>
      <c r="B328" s="22" t="s">
        <v>53</v>
      </c>
      <c r="C328" s="22" t="s">
        <v>53</v>
      </c>
      <c r="D328" s="23" t="s">
        <v>53</v>
      </c>
      <c r="E328" s="23" t="s">
        <v>53</v>
      </c>
      <c r="F328" s="23" t="s">
        <v>53</v>
      </c>
      <c r="G328" s="23" t="s">
        <v>53</v>
      </c>
      <c r="H328" s="24" t="s">
        <v>902</v>
      </c>
      <c r="I328" s="23" t="n">
        <v>6331366</v>
      </c>
      <c r="J328" s="23" t="n">
        <v>6331809</v>
      </c>
      <c r="K328" s="24"/>
      <c r="L328" s="24" t="s">
        <v>903</v>
      </c>
    </row>
    <row r="329" customFormat="false" ht="16" hidden="false" customHeight="false" outlineLevel="0" collapsed="false">
      <c r="A329" s="22" t="s">
        <v>53</v>
      </c>
      <c r="B329" s="22" t="s">
        <v>53</v>
      </c>
      <c r="C329" s="22" t="s">
        <v>53</v>
      </c>
      <c r="D329" s="23" t="s">
        <v>53</v>
      </c>
      <c r="E329" s="23" t="s">
        <v>53</v>
      </c>
      <c r="F329" s="23" t="s">
        <v>53</v>
      </c>
      <c r="G329" s="23" t="s">
        <v>53</v>
      </c>
      <c r="H329" s="24" t="s">
        <v>904</v>
      </c>
      <c r="I329" s="23" t="n">
        <v>6357172</v>
      </c>
      <c r="J329" s="23" t="n">
        <v>6420930</v>
      </c>
      <c r="K329" s="24" t="s">
        <v>905</v>
      </c>
      <c r="L329" s="24" t="s">
        <v>906</v>
      </c>
    </row>
    <row r="330" customFormat="false" ht="16" hidden="false" customHeight="false" outlineLevel="0" collapsed="false">
      <c r="A330" s="22" t="s">
        <v>53</v>
      </c>
      <c r="B330" s="22" t="s">
        <v>53</v>
      </c>
      <c r="C330" s="22" t="s">
        <v>53</v>
      </c>
      <c r="D330" s="23" t="s">
        <v>53</v>
      </c>
      <c r="E330" s="23" t="s">
        <v>53</v>
      </c>
      <c r="F330" s="23" t="s">
        <v>53</v>
      </c>
      <c r="G330" s="23" t="s">
        <v>53</v>
      </c>
      <c r="H330" s="24" t="s">
        <v>907</v>
      </c>
      <c r="I330" s="23" t="n">
        <v>6473125</v>
      </c>
      <c r="J330" s="23" t="n">
        <v>6474719</v>
      </c>
      <c r="K330" s="24"/>
      <c r="L330" s="24" t="s">
        <v>908</v>
      </c>
    </row>
    <row r="331" customFormat="false" ht="16" hidden="false" customHeight="false" outlineLevel="0" collapsed="false">
      <c r="A331" s="22" t="s">
        <v>53</v>
      </c>
      <c r="B331" s="22" t="s">
        <v>53</v>
      </c>
      <c r="C331" s="22" t="s">
        <v>53</v>
      </c>
      <c r="D331" s="23" t="s">
        <v>53</v>
      </c>
      <c r="E331" s="23" t="s">
        <v>53</v>
      </c>
      <c r="F331" s="23" t="s">
        <v>53</v>
      </c>
      <c r="G331" s="23" t="s">
        <v>53</v>
      </c>
      <c r="H331" s="24" t="s">
        <v>909</v>
      </c>
      <c r="I331" s="23" t="n">
        <v>6475996</v>
      </c>
      <c r="J331" s="23" t="n">
        <v>6565730</v>
      </c>
      <c r="K331" s="24"/>
      <c r="L331" s="24" t="s">
        <v>910</v>
      </c>
    </row>
    <row r="332" customFormat="false" ht="16" hidden="false" customHeight="false" outlineLevel="0" collapsed="false">
      <c r="A332" s="22" t="s">
        <v>821</v>
      </c>
      <c r="B332" s="22" t="n">
        <v>6500001</v>
      </c>
      <c r="C332" s="22" t="n">
        <v>7000000</v>
      </c>
      <c r="D332" s="23" t="s">
        <v>38</v>
      </c>
      <c r="E332" s="23" t="n">
        <v>232</v>
      </c>
      <c r="F332" s="23" t="n">
        <v>8258</v>
      </c>
      <c r="G332" s="23" t="n">
        <v>11632</v>
      </c>
      <c r="H332" s="24" t="s">
        <v>911</v>
      </c>
      <c r="I332" s="23" t="n">
        <v>6503576</v>
      </c>
      <c r="J332" s="23" t="n">
        <v>6506025</v>
      </c>
      <c r="K332" s="24"/>
      <c r="L332" s="24" t="s">
        <v>912</v>
      </c>
    </row>
    <row r="333" customFormat="false" ht="16" hidden="false" customHeight="false" outlineLevel="0" collapsed="false">
      <c r="A333" s="22" t="s">
        <v>53</v>
      </c>
      <c r="B333" s="22" t="s">
        <v>53</v>
      </c>
      <c r="C333" s="22" t="s">
        <v>53</v>
      </c>
      <c r="D333" s="23" t="s">
        <v>53</v>
      </c>
      <c r="E333" s="23" t="s">
        <v>53</v>
      </c>
      <c r="F333" s="23" t="s">
        <v>53</v>
      </c>
      <c r="G333" s="23" t="s">
        <v>53</v>
      </c>
      <c r="H333" s="24" t="s">
        <v>913</v>
      </c>
      <c r="I333" s="23" t="n">
        <v>6565878</v>
      </c>
      <c r="J333" s="23" t="n">
        <v>6617184</v>
      </c>
      <c r="K333" s="24" t="s">
        <v>914</v>
      </c>
      <c r="L333" s="24" t="s">
        <v>915</v>
      </c>
    </row>
    <row r="334" customFormat="false" ht="16" hidden="false" customHeight="false" outlineLevel="0" collapsed="false">
      <c r="A334" s="22" t="s">
        <v>53</v>
      </c>
      <c r="B334" s="22" t="s">
        <v>53</v>
      </c>
      <c r="C334" s="22" t="s">
        <v>53</v>
      </c>
      <c r="D334" s="23" t="s">
        <v>53</v>
      </c>
      <c r="E334" s="23" t="s">
        <v>53</v>
      </c>
      <c r="F334" s="23" t="s">
        <v>53</v>
      </c>
      <c r="G334" s="23" t="s">
        <v>53</v>
      </c>
      <c r="H334" s="24" t="s">
        <v>916</v>
      </c>
      <c r="I334" s="23" t="n">
        <v>6602685</v>
      </c>
      <c r="J334" s="23" t="n">
        <v>6602765</v>
      </c>
      <c r="K334" s="24" t="s">
        <v>917</v>
      </c>
      <c r="L334" s="24" t="s">
        <v>918</v>
      </c>
    </row>
    <row r="335" customFormat="false" ht="16" hidden="false" customHeight="false" outlineLevel="0" collapsed="false">
      <c r="A335" s="22" t="s">
        <v>53</v>
      </c>
      <c r="B335" s="22" t="s">
        <v>53</v>
      </c>
      <c r="C335" s="22" t="s">
        <v>53</v>
      </c>
      <c r="D335" s="23" t="s">
        <v>53</v>
      </c>
      <c r="E335" s="23" t="s">
        <v>53</v>
      </c>
      <c r="F335" s="23" t="s">
        <v>53</v>
      </c>
      <c r="G335" s="23" t="s">
        <v>53</v>
      </c>
      <c r="H335" s="24" t="s">
        <v>919</v>
      </c>
      <c r="I335" s="23" t="n">
        <v>6666038</v>
      </c>
      <c r="J335" s="23" t="n">
        <v>6693166</v>
      </c>
      <c r="K335" s="24" t="s">
        <v>920</v>
      </c>
      <c r="L335" s="24" t="s">
        <v>921</v>
      </c>
    </row>
    <row r="336" customFormat="false" ht="16" hidden="false" customHeight="false" outlineLevel="0" collapsed="false">
      <c r="A336" s="22" t="s">
        <v>53</v>
      </c>
      <c r="B336" s="22" t="s">
        <v>53</v>
      </c>
      <c r="C336" s="22" t="s">
        <v>53</v>
      </c>
      <c r="D336" s="23" t="s">
        <v>53</v>
      </c>
      <c r="E336" s="23" t="s">
        <v>53</v>
      </c>
      <c r="F336" s="23" t="s">
        <v>53</v>
      </c>
      <c r="G336" s="23" t="s">
        <v>53</v>
      </c>
      <c r="H336" s="24" t="s">
        <v>922</v>
      </c>
      <c r="I336" s="23" t="n">
        <v>6693076</v>
      </c>
      <c r="J336" s="23" t="n">
        <v>6742798</v>
      </c>
      <c r="K336" s="24"/>
      <c r="L336" s="24" t="s">
        <v>923</v>
      </c>
    </row>
    <row r="337" customFormat="false" ht="16" hidden="false" customHeight="false" outlineLevel="0" collapsed="false">
      <c r="A337" s="22" t="s">
        <v>53</v>
      </c>
      <c r="B337" s="22" t="s">
        <v>53</v>
      </c>
      <c r="C337" s="22" t="s">
        <v>53</v>
      </c>
      <c r="D337" s="23" t="s">
        <v>53</v>
      </c>
      <c r="E337" s="23" t="s">
        <v>53</v>
      </c>
      <c r="F337" s="23" t="s">
        <v>53</v>
      </c>
      <c r="G337" s="23" t="s">
        <v>53</v>
      </c>
      <c r="H337" s="24" t="s">
        <v>924</v>
      </c>
      <c r="I337" s="23" t="n">
        <v>6728097</v>
      </c>
      <c r="J337" s="23" t="n">
        <v>6735544</v>
      </c>
      <c r="K337" s="24" t="s">
        <v>925</v>
      </c>
      <c r="L337" s="24" t="s">
        <v>926</v>
      </c>
    </row>
    <row r="338" customFormat="false" ht="16" hidden="false" customHeight="false" outlineLevel="0" collapsed="false">
      <c r="A338" s="22" t="s">
        <v>53</v>
      </c>
      <c r="B338" s="22" t="s">
        <v>53</v>
      </c>
      <c r="C338" s="22" t="s">
        <v>53</v>
      </c>
      <c r="D338" s="23" t="s">
        <v>53</v>
      </c>
      <c r="E338" s="23" t="s">
        <v>53</v>
      </c>
      <c r="F338" s="23" t="s">
        <v>53</v>
      </c>
      <c r="G338" s="23" t="s">
        <v>53</v>
      </c>
      <c r="H338" s="24" t="s">
        <v>927</v>
      </c>
      <c r="I338" s="23" t="n">
        <v>6756400</v>
      </c>
      <c r="J338" s="23" t="n">
        <v>6756990</v>
      </c>
      <c r="K338" s="24"/>
      <c r="L338" s="24" t="s">
        <v>928</v>
      </c>
    </row>
    <row r="339" customFormat="false" ht="16" hidden="false" customHeight="false" outlineLevel="0" collapsed="false">
      <c r="A339" s="22" t="s">
        <v>53</v>
      </c>
      <c r="B339" s="22" t="s">
        <v>53</v>
      </c>
      <c r="C339" s="22" t="s">
        <v>53</v>
      </c>
      <c r="D339" s="23" t="s">
        <v>53</v>
      </c>
      <c r="E339" s="23" t="s">
        <v>53</v>
      </c>
      <c r="F339" s="23" t="s">
        <v>53</v>
      </c>
      <c r="G339" s="23" t="s">
        <v>53</v>
      </c>
      <c r="H339" s="24" t="s">
        <v>929</v>
      </c>
      <c r="I339" s="23" t="n">
        <v>6782215</v>
      </c>
      <c r="J339" s="23" t="n">
        <v>6783598</v>
      </c>
      <c r="K339" s="24" t="s">
        <v>930</v>
      </c>
      <c r="L339" s="24" t="s">
        <v>931</v>
      </c>
    </row>
    <row r="340" customFormat="false" ht="16" hidden="false" customHeight="false" outlineLevel="0" collapsed="false">
      <c r="A340" s="22" t="s">
        <v>53</v>
      </c>
      <c r="B340" s="22" t="s">
        <v>53</v>
      </c>
      <c r="C340" s="22" t="s">
        <v>53</v>
      </c>
      <c r="D340" s="23" t="s">
        <v>53</v>
      </c>
      <c r="E340" s="23" t="s">
        <v>53</v>
      </c>
      <c r="F340" s="23" t="s">
        <v>53</v>
      </c>
      <c r="G340" s="23" t="s">
        <v>53</v>
      </c>
      <c r="H340" s="24" t="s">
        <v>932</v>
      </c>
      <c r="I340" s="23" t="n">
        <v>6786130</v>
      </c>
      <c r="J340" s="23" t="n">
        <v>6787995</v>
      </c>
      <c r="K340" s="24"/>
      <c r="L340" s="24" t="s">
        <v>933</v>
      </c>
    </row>
    <row r="341" customFormat="false" ht="16" hidden="false" customHeight="false" outlineLevel="0" collapsed="false">
      <c r="A341" s="22" t="s">
        <v>53</v>
      </c>
      <c r="B341" s="22" t="s">
        <v>53</v>
      </c>
      <c r="C341" s="22" t="s">
        <v>53</v>
      </c>
      <c r="D341" s="23" t="s">
        <v>53</v>
      </c>
      <c r="E341" s="23" t="s">
        <v>53</v>
      </c>
      <c r="F341" s="23" t="s">
        <v>53</v>
      </c>
      <c r="G341" s="23" t="s">
        <v>53</v>
      </c>
      <c r="H341" s="24" t="s">
        <v>934</v>
      </c>
      <c r="I341" s="23" t="n">
        <v>6793344</v>
      </c>
      <c r="J341" s="23" t="n">
        <v>6795860</v>
      </c>
      <c r="K341" s="24" t="s">
        <v>935</v>
      </c>
      <c r="L341" s="24" t="s">
        <v>936</v>
      </c>
    </row>
    <row r="342" customFormat="false" ht="16" hidden="false" customHeight="false" outlineLevel="0" collapsed="false">
      <c r="A342" s="22" t="s">
        <v>53</v>
      </c>
      <c r="B342" s="22" t="s">
        <v>53</v>
      </c>
      <c r="C342" s="22" t="s">
        <v>53</v>
      </c>
      <c r="D342" s="23" t="s">
        <v>53</v>
      </c>
      <c r="E342" s="23" t="s">
        <v>53</v>
      </c>
      <c r="F342" s="23" t="s">
        <v>53</v>
      </c>
      <c r="G342" s="23" t="s">
        <v>53</v>
      </c>
      <c r="H342" s="24" t="s">
        <v>937</v>
      </c>
      <c r="I342" s="23" t="n">
        <v>6808248</v>
      </c>
      <c r="J342" s="23" t="n">
        <v>6809121</v>
      </c>
      <c r="K342" s="24" t="s">
        <v>938</v>
      </c>
      <c r="L342" s="24" t="s">
        <v>939</v>
      </c>
    </row>
    <row r="343" customFormat="false" ht="16" hidden="false" customHeight="false" outlineLevel="0" collapsed="false">
      <c r="A343" s="22" t="s">
        <v>53</v>
      </c>
      <c r="B343" s="22" t="s">
        <v>53</v>
      </c>
      <c r="C343" s="22" t="s">
        <v>53</v>
      </c>
      <c r="D343" s="23" t="s">
        <v>53</v>
      </c>
      <c r="E343" s="23" t="s">
        <v>53</v>
      </c>
      <c r="F343" s="23" t="s">
        <v>53</v>
      </c>
      <c r="G343" s="23" t="s">
        <v>53</v>
      </c>
      <c r="H343" s="24" t="s">
        <v>940</v>
      </c>
      <c r="I343" s="23" t="n">
        <v>6816811</v>
      </c>
      <c r="J343" s="23" t="n">
        <v>6817683</v>
      </c>
      <c r="K343" s="24" t="s">
        <v>941</v>
      </c>
      <c r="L343" s="24" t="s">
        <v>942</v>
      </c>
    </row>
    <row r="344" customFormat="false" ht="16" hidden="false" customHeight="false" outlineLevel="0" collapsed="false">
      <c r="A344" s="22" t="s">
        <v>53</v>
      </c>
      <c r="B344" s="22" t="s">
        <v>53</v>
      </c>
      <c r="C344" s="22" t="s">
        <v>53</v>
      </c>
      <c r="D344" s="23" t="s">
        <v>53</v>
      </c>
      <c r="E344" s="23" t="s">
        <v>53</v>
      </c>
      <c r="F344" s="23" t="s">
        <v>53</v>
      </c>
      <c r="G344" s="23" t="s">
        <v>53</v>
      </c>
      <c r="H344" s="24" t="s">
        <v>943</v>
      </c>
      <c r="I344" s="23" t="n">
        <v>6825663</v>
      </c>
      <c r="J344" s="23" t="n">
        <v>6826635</v>
      </c>
      <c r="K344" s="24" t="s">
        <v>944</v>
      </c>
      <c r="L344" s="24" t="s">
        <v>945</v>
      </c>
    </row>
    <row r="345" customFormat="false" ht="16" hidden="false" customHeight="false" outlineLevel="0" collapsed="false">
      <c r="A345" s="22" t="s">
        <v>53</v>
      </c>
      <c r="B345" s="22" t="s">
        <v>53</v>
      </c>
      <c r="C345" s="22" t="s">
        <v>53</v>
      </c>
      <c r="D345" s="23" t="s">
        <v>53</v>
      </c>
      <c r="E345" s="23" t="s">
        <v>53</v>
      </c>
      <c r="F345" s="23" t="s">
        <v>53</v>
      </c>
      <c r="G345" s="23" t="s">
        <v>53</v>
      </c>
      <c r="H345" s="24" t="s">
        <v>946</v>
      </c>
      <c r="I345" s="23" t="n">
        <v>6835171</v>
      </c>
      <c r="J345" s="23" t="n">
        <v>6837602</v>
      </c>
      <c r="K345" s="24" t="s">
        <v>947</v>
      </c>
      <c r="L345" s="24" t="s">
        <v>948</v>
      </c>
    </row>
    <row r="346" customFormat="false" ht="16" hidden="false" customHeight="false" outlineLevel="0" collapsed="false">
      <c r="A346" s="22" t="s">
        <v>53</v>
      </c>
      <c r="B346" s="22" t="s">
        <v>53</v>
      </c>
      <c r="C346" s="22" t="s">
        <v>53</v>
      </c>
      <c r="D346" s="23" t="s">
        <v>53</v>
      </c>
      <c r="E346" s="23" t="s">
        <v>53</v>
      </c>
      <c r="F346" s="23" t="s">
        <v>53</v>
      </c>
      <c r="G346" s="23" t="s">
        <v>53</v>
      </c>
      <c r="H346" s="24" t="s">
        <v>949</v>
      </c>
      <c r="I346" s="23" t="n">
        <v>6844700</v>
      </c>
      <c r="J346" s="23" t="n">
        <v>6847243</v>
      </c>
      <c r="K346" s="24" t="s">
        <v>950</v>
      </c>
      <c r="L346" s="24" t="s">
        <v>951</v>
      </c>
    </row>
    <row r="347" customFormat="false" ht="16" hidden="false" customHeight="false" outlineLevel="0" collapsed="false">
      <c r="A347" s="22" t="s">
        <v>53</v>
      </c>
      <c r="B347" s="22" t="s">
        <v>53</v>
      </c>
      <c r="C347" s="22" t="s">
        <v>53</v>
      </c>
      <c r="D347" s="23" t="s">
        <v>53</v>
      </c>
      <c r="E347" s="23" t="s">
        <v>53</v>
      </c>
      <c r="F347" s="23" t="s">
        <v>53</v>
      </c>
      <c r="G347" s="23" t="s">
        <v>53</v>
      </c>
      <c r="H347" s="24" t="s">
        <v>952</v>
      </c>
      <c r="I347" s="23" t="n">
        <v>6854288</v>
      </c>
      <c r="J347" s="23" t="n">
        <v>6875778</v>
      </c>
      <c r="K347" s="24" t="s">
        <v>953</v>
      </c>
      <c r="L347" s="24" t="s">
        <v>954</v>
      </c>
    </row>
    <row r="348" customFormat="false" ht="16" hidden="false" customHeight="false" outlineLevel="0" collapsed="false">
      <c r="A348" s="22" t="s">
        <v>53</v>
      </c>
      <c r="B348" s="22" t="s">
        <v>53</v>
      </c>
      <c r="C348" s="22" t="s">
        <v>53</v>
      </c>
      <c r="D348" s="23" t="s">
        <v>53</v>
      </c>
      <c r="E348" s="23" t="s">
        <v>53</v>
      </c>
      <c r="F348" s="23" t="s">
        <v>53</v>
      </c>
      <c r="G348" s="23" t="s">
        <v>53</v>
      </c>
      <c r="H348" s="24" t="s">
        <v>955</v>
      </c>
      <c r="I348" s="23" t="n">
        <v>6863815</v>
      </c>
      <c r="J348" s="23" t="n">
        <v>6864911</v>
      </c>
      <c r="K348" s="24" t="s">
        <v>956</v>
      </c>
      <c r="L348" s="24" t="s">
        <v>957</v>
      </c>
    </row>
    <row r="349" customFormat="false" ht="16" hidden="false" customHeight="false" outlineLevel="0" collapsed="false">
      <c r="A349" s="22" t="s">
        <v>53</v>
      </c>
      <c r="B349" s="22" t="s">
        <v>53</v>
      </c>
      <c r="C349" s="22" t="s">
        <v>53</v>
      </c>
      <c r="D349" s="23" t="s">
        <v>53</v>
      </c>
      <c r="E349" s="23" t="s">
        <v>53</v>
      </c>
      <c r="F349" s="23" t="s">
        <v>53</v>
      </c>
      <c r="G349" s="23" t="s">
        <v>53</v>
      </c>
      <c r="H349" s="24" t="s">
        <v>958</v>
      </c>
      <c r="I349" s="23" t="n">
        <v>6873391</v>
      </c>
      <c r="J349" s="23" t="n">
        <v>6875823</v>
      </c>
      <c r="K349" s="24" t="s">
        <v>959</v>
      </c>
      <c r="L349" s="24" t="s">
        <v>960</v>
      </c>
    </row>
    <row r="350" customFormat="false" ht="16" hidden="false" customHeight="false" outlineLevel="0" collapsed="false">
      <c r="A350" s="22" t="s">
        <v>53</v>
      </c>
      <c r="B350" s="22" t="s">
        <v>53</v>
      </c>
      <c r="C350" s="22" t="s">
        <v>53</v>
      </c>
      <c r="D350" s="23" t="s">
        <v>53</v>
      </c>
      <c r="E350" s="23" t="s">
        <v>53</v>
      </c>
      <c r="F350" s="23" t="s">
        <v>53</v>
      </c>
      <c r="G350" s="23" t="s">
        <v>53</v>
      </c>
      <c r="H350" s="24" t="s">
        <v>961</v>
      </c>
      <c r="I350" s="23" t="n">
        <v>6886163</v>
      </c>
      <c r="J350" s="23" t="n">
        <v>6887011</v>
      </c>
      <c r="K350" s="24" t="s">
        <v>962</v>
      </c>
      <c r="L350" s="24" t="s">
        <v>963</v>
      </c>
    </row>
    <row r="351" customFormat="false" ht="16" hidden="false" customHeight="false" outlineLevel="0" collapsed="false">
      <c r="A351" s="22" t="s">
        <v>53</v>
      </c>
      <c r="B351" s="22" t="s">
        <v>53</v>
      </c>
      <c r="C351" s="22" t="s">
        <v>53</v>
      </c>
      <c r="D351" s="23" t="s">
        <v>53</v>
      </c>
      <c r="E351" s="23" t="s">
        <v>53</v>
      </c>
      <c r="F351" s="23" t="s">
        <v>53</v>
      </c>
      <c r="G351" s="23" t="s">
        <v>53</v>
      </c>
      <c r="H351" s="24" t="s">
        <v>964</v>
      </c>
      <c r="I351" s="23" t="n">
        <v>6896093</v>
      </c>
      <c r="J351" s="23" t="n">
        <v>6896961</v>
      </c>
      <c r="K351" s="24" t="s">
        <v>965</v>
      </c>
      <c r="L351" s="24" t="s">
        <v>966</v>
      </c>
    </row>
    <row r="352" customFormat="false" ht="16" hidden="false" customHeight="false" outlineLevel="0" collapsed="false">
      <c r="A352" s="22" t="s">
        <v>53</v>
      </c>
      <c r="B352" s="22" t="s">
        <v>53</v>
      </c>
      <c r="C352" s="22" t="s">
        <v>53</v>
      </c>
      <c r="D352" s="23" t="s">
        <v>53</v>
      </c>
      <c r="E352" s="23" t="s">
        <v>53</v>
      </c>
      <c r="F352" s="23" t="s">
        <v>53</v>
      </c>
      <c r="G352" s="23" t="s">
        <v>53</v>
      </c>
      <c r="H352" s="24" t="s">
        <v>967</v>
      </c>
      <c r="I352" s="23" t="n">
        <v>6912831</v>
      </c>
      <c r="J352" s="23" t="n">
        <v>6914256</v>
      </c>
      <c r="K352" s="24" t="s">
        <v>968</v>
      </c>
      <c r="L352" s="24" t="s">
        <v>969</v>
      </c>
    </row>
    <row r="353" customFormat="false" ht="16" hidden="false" customHeight="false" outlineLevel="0" collapsed="false">
      <c r="A353" s="22" t="s">
        <v>53</v>
      </c>
      <c r="B353" s="22" t="s">
        <v>53</v>
      </c>
      <c r="C353" s="22" t="s">
        <v>53</v>
      </c>
      <c r="D353" s="23" t="s">
        <v>53</v>
      </c>
      <c r="E353" s="23" t="s">
        <v>53</v>
      </c>
      <c r="F353" s="23" t="s">
        <v>53</v>
      </c>
      <c r="G353" s="23" t="s">
        <v>53</v>
      </c>
      <c r="H353" s="24" t="s">
        <v>970</v>
      </c>
      <c r="I353" s="23" t="n">
        <v>6940493</v>
      </c>
      <c r="J353" s="23" t="n">
        <v>6940850</v>
      </c>
      <c r="K353" s="24"/>
      <c r="L353" s="24" t="s">
        <v>971</v>
      </c>
    </row>
    <row r="354" customFormat="false" ht="16" hidden="false" customHeight="false" outlineLevel="0" collapsed="false">
      <c r="A354" s="22" t="s">
        <v>53</v>
      </c>
      <c r="B354" s="22" t="s">
        <v>53</v>
      </c>
      <c r="C354" s="22" t="s">
        <v>53</v>
      </c>
      <c r="D354" s="23" t="s">
        <v>53</v>
      </c>
      <c r="E354" s="23" t="s">
        <v>53</v>
      </c>
      <c r="F354" s="23" t="s">
        <v>53</v>
      </c>
      <c r="G354" s="23" t="s">
        <v>53</v>
      </c>
      <c r="H354" s="24" t="s">
        <v>972</v>
      </c>
      <c r="I354" s="23" t="n">
        <v>6969836</v>
      </c>
      <c r="J354" s="23" t="n">
        <v>6971250</v>
      </c>
      <c r="K354" s="24"/>
      <c r="L354" s="24" t="s">
        <v>973</v>
      </c>
    </row>
    <row r="355" customFormat="false" ht="16" hidden="false" customHeight="false" outlineLevel="0" collapsed="false">
      <c r="A355" s="22" t="s">
        <v>53</v>
      </c>
      <c r="B355" s="22" t="s">
        <v>53</v>
      </c>
      <c r="C355" s="22" t="s">
        <v>53</v>
      </c>
      <c r="D355" s="23" t="s">
        <v>53</v>
      </c>
      <c r="E355" s="23" t="s">
        <v>53</v>
      </c>
      <c r="F355" s="23" t="s">
        <v>53</v>
      </c>
      <c r="G355" s="23" t="s">
        <v>53</v>
      </c>
      <c r="H355" s="24" t="s">
        <v>974</v>
      </c>
      <c r="I355" s="23" t="n">
        <v>6973421</v>
      </c>
      <c r="J355" s="23" t="n">
        <v>6973570</v>
      </c>
      <c r="K355" s="24"/>
      <c r="L355" s="24" t="s">
        <v>975</v>
      </c>
    </row>
    <row r="356" customFormat="false" ht="16" hidden="false" customHeight="false" outlineLevel="0" collapsed="false">
      <c r="A356" s="22" t="s">
        <v>53</v>
      </c>
      <c r="B356" s="22" t="s">
        <v>53</v>
      </c>
      <c r="C356" s="22" t="s">
        <v>53</v>
      </c>
      <c r="D356" s="23" t="s">
        <v>53</v>
      </c>
      <c r="E356" s="23" t="s">
        <v>53</v>
      </c>
      <c r="F356" s="23" t="s">
        <v>53</v>
      </c>
      <c r="G356" s="23" t="s">
        <v>53</v>
      </c>
      <c r="H356" s="24" t="s">
        <v>976</v>
      </c>
      <c r="I356" s="23" t="n">
        <v>6980379</v>
      </c>
      <c r="J356" s="23" t="n">
        <v>6981226</v>
      </c>
      <c r="K356" s="24" t="s">
        <v>977</v>
      </c>
      <c r="L356" s="24" t="s">
        <v>978</v>
      </c>
    </row>
    <row r="357" customFormat="false" ht="16" hidden="false" customHeight="false" outlineLevel="0" collapsed="false">
      <c r="A357" s="22" t="s">
        <v>821</v>
      </c>
      <c r="B357" s="22" t="n">
        <v>13500001</v>
      </c>
      <c r="C357" s="22" t="n">
        <v>14000000</v>
      </c>
      <c r="D357" s="23" t="s">
        <v>38</v>
      </c>
      <c r="E357" s="23" t="n">
        <v>212</v>
      </c>
      <c r="F357" s="23" t="n">
        <v>10742</v>
      </c>
      <c r="G357" s="23" t="n">
        <v>13721</v>
      </c>
      <c r="H357" s="24" t="s">
        <v>979</v>
      </c>
      <c r="I357" s="23" t="n">
        <v>13553083</v>
      </c>
      <c r="J357" s="23" t="n">
        <v>13563015</v>
      </c>
      <c r="K357" s="24"/>
      <c r="L357" s="24" t="s">
        <v>980</v>
      </c>
    </row>
    <row r="358" customFormat="false" ht="16" hidden="false" customHeight="false" outlineLevel="0" collapsed="false">
      <c r="A358" s="22" t="s">
        <v>53</v>
      </c>
      <c r="B358" s="22" t="s">
        <v>53</v>
      </c>
      <c r="C358" s="22" t="s">
        <v>53</v>
      </c>
      <c r="D358" s="23" t="s">
        <v>53</v>
      </c>
      <c r="E358" s="23" t="s">
        <v>53</v>
      </c>
      <c r="F358" s="23" t="s">
        <v>53</v>
      </c>
      <c r="G358" s="23" t="s">
        <v>53</v>
      </c>
      <c r="H358" s="24" t="s">
        <v>981</v>
      </c>
      <c r="I358" s="23" t="n">
        <v>13599318</v>
      </c>
      <c r="J358" s="23" t="n">
        <v>13600290</v>
      </c>
      <c r="K358" s="24"/>
      <c r="L358" s="24" t="s">
        <v>982</v>
      </c>
    </row>
    <row r="359" customFormat="false" ht="16" hidden="false" customHeight="false" outlineLevel="0" collapsed="false">
      <c r="A359" s="22" t="s">
        <v>53</v>
      </c>
      <c r="B359" s="22" t="s">
        <v>53</v>
      </c>
      <c r="C359" s="22" t="s">
        <v>53</v>
      </c>
      <c r="D359" s="23" t="s">
        <v>53</v>
      </c>
      <c r="E359" s="23" t="s">
        <v>53</v>
      </c>
      <c r="F359" s="23" t="s">
        <v>53</v>
      </c>
      <c r="G359" s="23" t="s">
        <v>53</v>
      </c>
      <c r="H359" s="24" t="s">
        <v>983</v>
      </c>
      <c r="I359" s="23" t="n">
        <v>13701610</v>
      </c>
      <c r="J359" s="23" t="n">
        <v>13706618</v>
      </c>
      <c r="K359" s="24"/>
      <c r="L359" s="24" t="s">
        <v>984</v>
      </c>
    </row>
    <row r="360" customFormat="false" ht="16" hidden="false" customHeight="false" outlineLevel="0" collapsed="false">
      <c r="A360" s="22" t="s">
        <v>53</v>
      </c>
      <c r="B360" s="22" t="s">
        <v>53</v>
      </c>
      <c r="C360" s="22" t="s">
        <v>53</v>
      </c>
      <c r="D360" s="23" t="s">
        <v>53</v>
      </c>
      <c r="E360" s="23" t="s">
        <v>53</v>
      </c>
      <c r="F360" s="23" t="s">
        <v>53</v>
      </c>
      <c r="G360" s="23" t="s">
        <v>53</v>
      </c>
      <c r="H360" s="24" t="s">
        <v>985</v>
      </c>
      <c r="I360" s="23" t="n">
        <v>13766740</v>
      </c>
      <c r="J360" s="23" t="n">
        <v>13767289</v>
      </c>
      <c r="K360" s="24"/>
      <c r="L360" s="24" t="s">
        <v>986</v>
      </c>
    </row>
    <row r="361" customFormat="false" ht="16" hidden="false" customHeight="false" outlineLevel="0" collapsed="false">
      <c r="A361" s="22" t="s">
        <v>53</v>
      </c>
      <c r="B361" s="22" t="s">
        <v>53</v>
      </c>
      <c r="C361" s="22" t="s">
        <v>53</v>
      </c>
      <c r="D361" s="23" t="s">
        <v>53</v>
      </c>
      <c r="E361" s="23" t="s">
        <v>53</v>
      </c>
      <c r="F361" s="23" t="s">
        <v>53</v>
      </c>
      <c r="G361" s="23" t="s">
        <v>53</v>
      </c>
      <c r="H361" s="24" t="s">
        <v>987</v>
      </c>
      <c r="I361" s="23" t="n">
        <v>13880196</v>
      </c>
      <c r="J361" s="23" t="n">
        <v>13880931</v>
      </c>
      <c r="K361" s="24"/>
      <c r="L361" s="24" t="s">
        <v>988</v>
      </c>
    </row>
    <row r="362" customFormat="false" ht="16" hidden="false" customHeight="false" outlineLevel="0" collapsed="false">
      <c r="A362" s="22" t="s">
        <v>53</v>
      </c>
      <c r="B362" s="22" t="s">
        <v>53</v>
      </c>
      <c r="C362" s="22" t="s">
        <v>53</v>
      </c>
      <c r="D362" s="23" t="s">
        <v>53</v>
      </c>
      <c r="E362" s="23" t="s">
        <v>53</v>
      </c>
      <c r="F362" s="23" t="s">
        <v>53</v>
      </c>
      <c r="G362" s="23" t="s">
        <v>53</v>
      </c>
      <c r="H362" s="24" t="s">
        <v>989</v>
      </c>
      <c r="I362" s="23" t="n">
        <v>13947373</v>
      </c>
      <c r="J362" s="23" t="n">
        <v>15095848</v>
      </c>
      <c r="K362" s="24" t="s">
        <v>990</v>
      </c>
      <c r="L362" s="24" t="s">
        <v>991</v>
      </c>
    </row>
    <row r="363" customFormat="false" ht="16" hidden="false" customHeight="false" outlineLevel="0" collapsed="false">
      <c r="A363" s="22" t="s">
        <v>821</v>
      </c>
      <c r="B363" s="22" t="n">
        <v>15000001</v>
      </c>
      <c r="C363" s="22" t="n">
        <v>15500000</v>
      </c>
      <c r="D363" s="23" t="s">
        <v>10</v>
      </c>
      <c r="E363" s="23" t="n">
        <v>232</v>
      </c>
      <c r="F363" s="23" t="n">
        <v>8318</v>
      </c>
      <c r="G363" s="23" t="n">
        <v>11253</v>
      </c>
      <c r="H363" s="24" t="s">
        <v>992</v>
      </c>
      <c r="I363" s="23" t="n">
        <v>15182805</v>
      </c>
      <c r="J363" s="23" t="n">
        <v>15183078</v>
      </c>
      <c r="K363" s="24"/>
      <c r="L363" s="24" t="s">
        <v>993</v>
      </c>
    </row>
    <row r="364" customFormat="false" ht="16" hidden="false" customHeight="false" outlineLevel="0" collapsed="false">
      <c r="A364" s="22" t="s">
        <v>53</v>
      </c>
      <c r="B364" s="22" t="s">
        <v>53</v>
      </c>
      <c r="C364" s="22" t="s">
        <v>53</v>
      </c>
      <c r="D364" s="23" t="s">
        <v>53</v>
      </c>
      <c r="E364" s="23" t="s">
        <v>53</v>
      </c>
      <c r="F364" s="23" t="s">
        <v>53</v>
      </c>
      <c r="G364" s="23" t="s">
        <v>53</v>
      </c>
      <c r="H364" s="24" t="s">
        <v>994</v>
      </c>
      <c r="I364" s="23" t="n">
        <v>15274724</v>
      </c>
      <c r="J364" s="23" t="n">
        <v>15624158</v>
      </c>
      <c r="K364" s="24" t="s">
        <v>995</v>
      </c>
      <c r="L364" s="24" t="s">
        <v>996</v>
      </c>
    </row>
    <row r="365" customFormat="false" ht="16" hidden="false" customHeight="false" outlineLevel="0" collapsed="false">
      <c r="A365" s="22" t="s">
        <v>53</v>
      </c>
      <c r="B365" s="22" t="s">
        <v>53</v>
      </c>
      <c r="C365" s="22" t="s">
        <v>53</v>
      </c>
      <c r="D365" s="23" t="s">
        <v>53</v>
      </c>
      <c r="E365" s="23" t="s">
        <v>53</v>
      </c>
      <c r="F365" s="23" t="s">
        <v>53</v>
      </c>
      <c r="G365" s="23" t="s">
        <v>53</v>
      </c>
      <c r="H365" s="24" t="s">
        <v>997</v>
      </c>
      <c r="I365" s="23" t="n">
        <v>15379393</v>
      </c>
      <c r="J365" s="23" t="n">
        <v>15379475</v>
      </c>
      <c r="K365" s="24"/>
      <c r="L365" s="24" t="s">
        <v>998</v>
      </c>
    </row>
    <row r="366" customFormat="false" ht="16" hidden="false" customHeight="false" outlineLevel="0" collapsed="false">
      <c r="A366" s="22" t="s">
        <v>999</v>
      </c>
      <c r="B366" s="22" t="n">
        <v>500001</v>
      </c>
      <c r="C366" s="22" t="n">
        <v>1000000</v>
      </c>
      <c r="D366" s="23" t="s">
        <v>10</v>
      </c>
      <c r="E366" s="23" t="n">
        <v>279</v>
      </c>
      <c r="F366" s="23" t="n">
        <v>8642</v>
      </c>
      <c r="G366" s="23" t="n">
        <v>11420</v>
      </c>
      <c r="H366" s="24" t="s">
        <v>1000</v>
      </c>
      <c r="I366" s="23" t="n">
        <v>470291</v>
      </c>
      <c r="J366" s="23" t="n">
        <v>746105</v>
      </c>
      <c r="K366" s="24" t="s">
        <v>1001</v>
      </c>
      <c r="L366" s="24" t="s">
        <v>1002</v>
      </c>
    </row>
    <row r="367" customFormat="false" ht="16" hidden="false" customHeight="false" outlineLevel="0" collapsed="false">
      <c r="A367" s="22" t="s">
        <v>53</v>
      </c>
      <c r="B367" s="22" t="s">
        <v>53</v>
      </c>
      <c r="C367" s="22" t="s">
        <v>53</v>
      </c>
      <c r="D367" s="23" t="s">
        <v>53</v>
      </c>
      <c r="E367" s="23" t="s">
        <v>53</v>
      </c>
      <c r="F367" s="23" t="s">
        <v>53</v>
      </c>
      <c r="G367" s="23" t="s">
        <v>53</v>
      </c>
      <c r="H367" s="24" t="s">
        <v>1003</v>
      </c>
      <c r="I367" s="23" t="n">
        <v>507258</v>
      </c>
      <c r="J367" s="23" t="n">
        <v>507553</v>
      </c>
      <c r="K367" s="24" t="s">
        <v>1004</v>
      </c>
      <c r="L367" s="24" t="s">
        <v>1005</v>
      </c>
    </row>
    <row r="368" customFormat="false" ht="16" hidden="false" customHeight="false" outlineLevel="0" collapsed="false">
      <c r="A368" s="22" t="s">
        <v>53</v>
      </c>
      <c r="B368" s="22" t="s">
        <v>53</v>
      </c>
      <c r="C368" s="22" t="s">
        <v>53</v>
      </c>
      <c r="D368" s="23" t="s">
        <v>53</v>
      </c>
      <c r="E368" s="23" t="s">
        <v>53</v>
      </c>
      <c r="F368" s="23" t="s">
        <v>53</v>
      </c>
      <c r="G368" s="23" t="s">
        <v>53</v>
      </c>
      <c r="H368" s="24" t="s">
        <v>1006</v>
      </c>
      <c r="I368" s="23" t="n">
        <v>547317</v>
      </c>
      <c r="J368" s="23" t="n">
        <v>549531</v>
      </c>
      <c r="K368" s="24"/>
      <c r="L368" s="24" t="s">
        <v>1007</v>
      </c>
    </row>
    <row r="369" customFormat="false" ht="16" hidden="false" customHeight="false" outlineLevel="0" collapsed="false">
      <c r="A369" s="22" t="s">
        <v>53</v>
      </c>
      <c r="B369" s="22" t="s">
        <v>53</v>
      </c>
      <c r="C369" s="22" t="s">
        <v>53</v>
      </c>
      <c r="D369" s="23" t="s">
        <v>53</v>
      </c>
      <c r="E369" s="23" t="s">
        <v>53</v>
      </c>
      <c r="F369" s="23" t="s">
        <v>53</v>
      </c>
      <c r="G369" s="23" t="s">
        <v>53</v>
      </c>
      <c r="H369" s="24" t="s">
        <v>1008</v>
      </c>
      <c r="I369" s="23" t="n">
        <v>558826</v>
      </c>
      <c r="J369" s="23" t="n">
        <v>558930</v>
      </c>
      <c r="K369" s="24" t="s">
        <v>1009</v>
      </c>
      <c r="L369" s="24" t="s">
        <v>1010</v>
      </c>
    </row>
    <row r="370" customFormat="false" ht="16" hidden="false" customHeight="false" outlineLevel="0" collapsed="false">
      <c r="A370" s="22" t="s">
        <v>53</v>
      </c>
      <c r="B370" s="22" t="s">
        <v>53</v>
      </c>
      <c r="C370" s="22" t="s">
        <v>53</v>
      </c>
      <c r="D370" s="23" t="s">
        <v>53</v>
      </c>
      <c r="E370" s="23" t="s">
        <v>53</v>
      </c>
      <c r="F370" s="23" t="s">
        <v>53</v>
      </c>
      <c r="G370" s="23" t="s">
        <v>53</v>
      </c>
      <c r="H370" s="24" t="s">
        <v>1011</v>
      </c>
      <c r="I370" s="23" t="n">
        <v>659986</v>
      </c>
      <c r="J370" s="23" t="n">
        <v>660326</v>
      </c>
      <c r="K370" s="24"/>
      <c r="L370" s="24" t="s">
        <v>1012</v>
      </c>
    </row>
    <row r="371" customFormat="false" ht="16" hidden="false" customHeight="false" outlineLevel="0" collapsed="false">
      <c r="A371" s="22" t="s">
        <v>53</v>
      </c>
      <c r="B371" s="22" t="s">
        <v>53</v>
      </c>
      <c r="C371" s="22" t="s">
        <v>53</v>
      </c>
      <c r="D371" s="23" t="s">
        <v>53</v>
      </c>
      <c r="E371" s="23" t="s">
        <v>53</v>
      </c>
      <c r="F371" s="23" t="s">
        <v>53</v>
      </c>
      <c r="G371" s="23" t="s">
        <v>53</v>
      </c>
      <c r="H371" s="24" t="s">
        <v>1013</v>
      </c>
      <c r="I371" s="23" t="n">
        <v>673478</v>
      </c>
      <c r="J371" s="23" t="n">
        <v>685555</v>
      </c>
      <c r="K371" s="24"/>
      <c r="L371" s="24" t="s">
        <v>1014</v>
      </c>
    </row>
    <row r="372" customFormat="false" ht="16" hidden="false" customHeight="false" outlineLevel="0" collapsed="false">
      <c r="A372" s="22" t="s">
        <v>53</v>
      </c>
      <c r="B372" s="22" t="s">
        <v>53</v>
      </c>
      <c r="C372" s="22" t="s">
        <v>53</v>
      </c>
      <c r="D372" s="23" t="s">
        <v>53</v>
      </c>
      <c r="E372" s="23" t="s">
        <v>53</v>
      </c>
      <c r="F372" s="23" t="s">
        <v>53</v>
      </c>
      <c r="G372" s="23" t="s">
        <v>53</v>
      </c>
      <c r="H372" s="24" t="s">
        <v>1015</v>
      </c>
      <c r="I372" s="23" t="n">
        <v>841690</v>
      </c>
      <c r="J372" s="23" t="n">
        <v>969090</v>
      </c>
      <c r="K372" s="24" t="s">
        <v>1016</v>
      </c>
      <c r="L372" s="24" t="s">
        <v>1017</v>
      </c>
    </row>
    <row r="373" customFormat="false" ht="16" hidden="false" customHeight="false" outlineLevel="0" collapsed="false">
      <c r="A373" s="22" t="s">
        <v>53</v>
      </c>
      <c r="B373" s="22" t="s">
        <v>53</v>
      </c>
      <c r="C373" s="22" t="s">
        <v>53</v>
      </c>
      <c r="D373" s="23" t="s">
        <v>53</v>
      </c>
      <c r="E373" s="23" t="s">
        <v>53</v>
      </c>
      <c r="F373" s="23" t="s">
        <v>53</v>
      </c>
      <c r="G373" s="23" t="s">
        <v>53</v>
      </c>
      <c r="H373" s="24" t="s">
        <v>1018</v>
      </c>
      <c r="I373" s="23" t="n">
        <v>976964</v>
      </c>
      <c r="J373" s="23" t="n">
        <v>991731</v>
      </c>
      <c r="K373" s="24" t="s">
        <v>1019</v>
      </c>
      <c r="L373" s="24" t="s">
        <v>1020</v>
      </c>
    </row>
    <row r="374" customFormat="false" ht="16" hidden="false" customHeight="false" outlineLevel="0" collapsed="false">
      <c r="A374" s="22" t="s">
        <v>999</v>
      </c>
      <c r="B374" s="22" t="n">
        <v>136500001</v>
      </c>
      <c r="C374" s="22" t="n">
        <v>137000000</v>
      </c>
      <c r="D374" s="23" t="s">
        <v>10</v>
      </c>
      <c r="E374" s="23" t="n">
        <v>273</v>
      </c>
      <c r="F374" s="23" t="n">
        <v>6744</v>
      </c>
      <c r="G374" s="23" t="n">
        <v>8537</v>
      </c>
      <c r="H374" s="24" t="s">
        <v>1021</v>
      </c>
      <c r="I374" s="23" t="n">
        <v>136501482</v>
      </c>
      <c r="J374" s="23" t="n">
        <v>136524466</v>
      </c>
      <c r="K374" s="24" t="s">
        <v>1022</v>
      </c>
      <c r="L374" s="24" t="s">
        <v>1023</v>
      </c>
    </row>
    <row r="375" customFormat="false" ht="16" hidden="false" customHeight="false" outlineLevel="0" collapsed="false">
      <c r="A375" s="22" t="s">
        <v>53</v>
      </c>
      <c r="B375" s="22" t="s">
        <v>53</v>
      </c>
      <c r="C375" s="22" t="s">
        <v>53</v>
      </c>
      <c r="D375" s="23" t="s">
        <v>53</v>
      </c>
      <c r="E375" s="23" t="s">
        <v>53</v>
      </c>
      <c r="F375" s="23" t="s">
        <v>53</v>
      </c>
      <c r="G375" s="23" t="s">
        <v>53</v>
      </c>
      <c r="H375" s="24" t="s">
        <v>1024</v>
      </c>
      <c r="I375" s="23" t="n">
        <v>136519708</v>
      </c>
      <c r="J375" s="23" t="n">
        <v>136522435</v>
      </c>
      <c r="K375" s="24" t="s">
        <v>1025</v>
      </c>
      <c r="L375" s="24" t="s">
        <v>1026</v>
      </c>
    </row>
    <row r="376" customFormat="false" ht="16" hidden="false" customHeight="false" outlineLevel="0" collapsed="false">
      <c r="A376" s="22" t="s">
        <v>53</v>
      </c>
      <c r="B376" s="22" t="s">
        <v>53</v>
      </c>
      <c r="C376" s="22" t="s">
        <v>53</v>
      </c>
      <c r="D376" s="23" t="s">
        <v>53</v>
      </c>
      <c r="E376" s="23" t="s">
        <v>53</v>
      </c>
      <c r="F376" s="23" t="s">
        <v>53</v>
      </c>
      <c r="G376" s="23" t="s">
        <v>53</v>
      </c>
      <c r="H376" s="24" t="s">
        <v>1027</v>
      </c>
      <c r="I376" s="23" t="n">
        <v>136528682</v>
      </c>
      <c r="J376" s="23" t="n">
        <v>136605077</v>
      </c>
      <c r="K376" s="24" t="s">
        <v>1028</v>
      </c>
      <c r="L376" s="24" t="s">
        <v>1029</v>
      </c>
    </row>
    <row r="377" customFormat="false" ht="16" hidden="false" customHeight="false" outlineLevel="0" collapsed="false">
      <c r="A377" s="22" t="s">
        <v>53</v>
      </c>
      <c r="B377" s="22" t="s">
        <v>53</v>
      </c>
      <c r="C377" s="22" t="s">
        <v>53</v>
      </c>
      <c r="D377" s="23" t="s">
        <v>53</v>
      </c>
      <c r="E377" s="23" t="s">
        <v>53</v>
      </c>
      <c r="F377" s="23" t="s">
        <v>53</v>
      </c>
      <c r="G377" s="23" t="s">
        <v>53</v>
      </c>
      <c r="H377" s="24" t="s">
        <v>1030</v>
      </c>
      <c r="I377" s="23" t="n">
        <v>136627016</v>
      </c>
      <c r="J377" s="23" t="n">
        <v>136857726</v>
      </c>
      <c r="K377" s="24" t="s">
        <v>1031</v>
      </c>
      <c r="L377" s="24" t="s">
        <v>1032</v>
      </c>
    </row>
    <row r="378" customFormat="false" ht="16" hidden="false" customHeight="false" outlineLevel="0" collapsed="false">
      <c r="A378" s="22" t="s">
        <v>53</v>
      </c>
      <c r="B378" s="22" t="s">
        <v>53</v>
      </c>
      <c r="C378" s="22" t="s">
        <v>53</v>
      </c>
      <c r="D378" s="23" t="s">
        <v>53</v>
      </c>
      <c r="E378" s="23" t="s">
        <v>53</v>
      </c>
      <c r="F378" s="23" t="s">
        <v>53</v>
      </c>
      <c r="G378" s="23" t="s">
        <v>53</v>
      </c>
      <c r="H378" s="24" t="s">
        <v>1033</v>
      </c>
      <c r="I378" s="23" t="n">
        <v>136627017</v>
      </c>
      <c r="J378" s="23" t="n">
        <v>136628425</v>
      </c>
      <c r="K378" s="24"/>
      <c r="L378" s="24" t="s">
        <v>1034</v>
      </c>
    </row>
    <row r="379" customFormat="false" ht="16" hidden="false" customHeight="false" outlineLevel="0" collapsed="false">
      <c r="A379" s="22" t="s">
        <v>53</v>
      </c>
      <c r="B379" s="22" t="s">
        <v>53</v>
      </c>
      <c r="C379" s="22" t="s">
        <v>53</v>
      </c>
      <c r="D379" s="23" t="s">
        <v>53</v>
      </c>
      <c r="E379" s="23" t="s">
        <v>53</v>
      </c>
      <c r="F379" s="23" t="s">
        <v>53</v>
      </c>
      <c r="G379" s="23" t="s">
        <v>53</v>
      </c>
      <c r="H379" s="24" t="s">
        <v>1035</v>
      </c>
      <c r="I379" s="23" t="n">
        <v>136890561</v>
      </c>
      <c r="J379" s="23" t="n">
        <v>136899788</v>
      </c>
      <c r="K379" s="24" t="s">
        <v>1036</v>
      </c>
      <c r="L379" s="24" t="s">
        <v>1037</v>
      </c>
    </row>
    <row r="380" customFormat="false" ht="16" hidden="false" customHeight="false" outlineLevel="0" collapsed="false">
      <c r="A380" s="22" t="s">
        <v>53</v>
      </c>
      <c r="B380" s="22" t="s">
        <v>53</v>
      </c>
      <c r="C380" s="22" t="s">
        <v>53</v>
      </c>
      <c r="D380" s="23" t="s">
        <v>53</v>
      </c>
      <c r="E380" s="23" t="s">
        <v>53</v>
      </c>
      <c r="F380" s="23" t="s">
        <v>53</v>
      </c>
      <c r="G380" s="23" t="s">
        <v>53</v>
      </c>
      <c r="H380" s="24" t="s">
        <v>1038</v>
      </c>
      <c r="I380" s="23" t="n">
        <v>136895427</v>
      </c>
      <c r="J380" s="23" t="n">
        <v>136933657</v>
      </c>
      <c r="K380" s="24" t="s">
        <v>1039</v>
      </c>
      <c r="L380" s="24" t="s">
        <v>1040</v>
      </c>
    </row>
    <row r="381" customFormat="false" ht="16" hidden="false" customHeight="false" outlineLevel="0" collapsed="false">
      <c r="A381" s="22" t="s">
        <v>53</v>
      </c>
      <c r="B381" s="22" t="s">
        <v>53</v>
      </c>
      <c r="C381" s="22" t="s">
        <v>53</v>
      </c>
      <c r="D381" s="23" t="s">
        <v>53</v>
      </c>
      <c r="E381" s="23" t="s">
        <v>53</v>
      </c>
      <c r="F381" s="23" t="s">
        <v>53</v>
      </c>
      <c r="G381" s="23" t="s">
        <v>53</v>
      </c>
      <c r="H381" s="24" t="s">
        <v>1041</v>
      </c>
      <c r="I381" s="23" t="n">
        <v>136919412</v>
      </c>
      <c r="J381" s="23" t="n">
        <v>136923927</v>
      </c>
      <c r="K381" s="24"/>
      <c r="L381" s="24" t="s">
        <v>1042</v>
      </c>
    </row>
    <row r="382" customFormat="false" ht="16" hidden="false" customHeight="false" outlineLevel="0" collapsed="false">
      <c r="A382" s="22" t="s">
        <v>53</v>
      </c>
      <c r="B382" s="22" t="s">
        <v>53</v>
      </c>
      <c r="C382" s="22" t="s">
        <v>53</v>
      </c>
      <c r="D382" s="23" t="s">
        <v>53</v>
      </c>
      <c r="E382" s="23" t="s">
        <v>53</v>
      </c>
      <c r="F382" s="23" t="s">
        <v>53</v>
      </c>
      <c r="G382" s="23" t="s">
        <v>53</v>
      </c>
      <c r="H382" s="24" t="s">
        <v>1043</v>
      </c>
      <c r="I382" s="23" t="n">
        <v>136944026</v>
      </c>
      <c r="J382" s="23" t="n">
        <v>136944566</v>
      </c>
      <c r="K382" s="24"/>
      <c r="L382" s="24" t="s">
        <v>1044</v>
      </c>
    </row>
    <row r="383" customFormat="false" ht="16" hidden="false" customHeight="false" outlineLevel="0" collapsed="false">
      <c r="A383" s="22" t="s">
        <v>53</v>
      </c>
      <c r="B383" s="22" t="s">
        <v>53</v>
      </c>
      <c r="C383" s="22" t="s">
        <v>53</v>
      </c>
      <c r="D383" s="23" t="s">
        <v>53</v>
      </c>
      <c r="E383" s="23" t="s">
        <v>53</v>
      </c>
      <c r="F383" s="23" t="s">
        <v>53</v>
      </c>
      <c r="G383" s="23" t="s">
        <v>53</v>
      </c>
      <c r="H383" s="24" t="s">
        <v>1045</v>
      </c>
      <c r="I383" s="23" t="n">
        <v>136997364</v>
      </c>
      <c r="J383" s="23" t="n">
        <v>137000894</v>
      </c>
      <c r="K383" s="24"/>
      <c r="L383" s="24" t="s">
        <v>1046</v>
      </c>
    </row>
    <row r="384" customFormat="false" ht="16" hidden="false" customHeight="false" outlineLevel="0" collapsed="false">
      <c r="A384" s="22" t="s">
        <v>999</v>
      </c>
      <c r="B384" s="22" t="n">
        <v>138000001</v>
      </c>
      <c r="C384" s="22" t="n">
        <v>138500000</v>
      </c>
      <c r="D384" s="23" t="s">
        <v>10</v>
      </c>
      <c r="E384" s="23" t="n">
        <v>353</v>
      </c>
      <c r="F384" s="23" t="n">
        <v>6534</v>
      </c>
      <c r="G384" s="23" t="n">
        <v>8654</v>
      </c>
      <c r="H384" s="24" t="s">
        <v>1047</v>
      </c>
      <c r="I384" s="23" t="n">
        <v>137967268</v>
      </c>
      <c r="J384" s="23" t="n">
        <v>138013025</v>
      </c>
      <c r="K384" s="24" t="s">
        <v>1048</v>
      </c>
      <c r="L384" s="24" t="s">
        <v>1049</v>
      </c>
    </row>
    <row r="385" customFormat="false" ht="16" hidden="false" customHeight="false" outlineLevel="0" collapsed="false">
      <c r="A385" s="22" t="s">
        <v>53</v>
      </c>
      <c r="B385" s="22" t="s">
        <v>53</v>
      </c>
      <c r="C385" s="22" t="s">
        <v>53</v>
      </c>
      <c r="D385" s="23" t="s">
        <v>53</v>
      </c>
      <c r="E385" s="23" t="s">
        <v>53</v>
      </c>
      <c r="F385" s="23" t="s">
        <v>53</v>
      </c>
      <c r="G385" s="23" t="s">
        <v>53</v>
      </c>
      <c r="H385" s="24" t="s">
        <v>1050</v>
      </c>
      <c r="I385" s="23" t="n">
        <v>138096568</v>
      </c>
      <c r="J385" s="23" t="n">
        <v>138129443</v>
      </c>
      <c r="K385" s="24"/>
      <c r="L385" s="24" t="s">
        <v>1051</v>
      </c>
    </row>
    <row r="386" customFormat="false" ht="16" hidden="false" customHeight="false" outlineLevel="0" collapsed="false">
      <c r="A386" s="22" t="s">
        <v>53</v>
      </c>
      <c r="B386" s="22" t="s">
        <v>53</v>
      </c>
      <c r="C386" s="22" t="s">
        <v>53</v>
      </c>
      <c r="D386" s="23" t="s">
        <v>53</v>
      </c>
      <c r="E386" s="23" t="s">
        <v>53</v>
      </c>
      <c r="F386" s="23" t="s">
        <v>53</v>
      </c>
      <c r="G386" s="23" t="s">
        <v>53</v>
      </c>
      <c r="H386" s="24" t="s">
        <v>1052</v>
      </c>
      <c r="I386" s="23" t="n">
        <v>138137542</v>
      </c>
      <c r="J386" s="23" t="n">
        <v>138144554</v>
      </c>
      <c r="K386" s="24"/>
      <c r="L386" s="24" t="s">
        <v>1053</v>
      </c>
    </row>
    <row r="387" customFormat="false" ht="16" hidden="false" customHeight="false" outlineLevel="0" collapsed="false">
      <c r="A387" s="22" t="s">
        <v>53</v>
      </c>
      <c r="B387" s="22" t="s">
        <v>53</v>
      </c>
      <c r="C387" s="22" t="s">
        <v>53</v>
      </c>
      <c r="D387" s="23" t="s">
        <v>53</v>
      </c>
      <c r="E387" s="23" t="s">
        <v>53</v>
      </c>
      <c r="F387" s="23" t="s">
        <v>53</v>
      </c>
      <c r="G387" s="23" t="s">
        <v>53</v>
      </c>
      <c r="H387" s="24" t="s">
        <v>1054</v>
      </c>
      <c r="I387" s="23" t="n">
        <v>138150512</v>
      </c>
      <c r="J387" s="23" t="n">
        <v>138151275</v>
      </c>
      <c r="K387" s="24" t="s">
        <v>1055</v>
      </c>
      <c r="L387" s="24" t="s">
        <v>1056</v>
      </c>
    </row>
    <row r="388" customFormat="false" ht="16" hidden="false" customHeight="false" outlineLevel="0" collapsed="false">
      <c r="A388" s="22" t="s">
        <v>53</v>
      </c>
      <c r="B388" s="22" t="s">
        <v>53</v>
      </c>
      <c r="C388" s="22" t="s">
        <v>53</v>
      </c>
      <c r="D388" s="23" t="s">
        <v>53</v>
      </c>
      <c r="E388" s="23" t="s">
        <v>53</v>
      </c>
      <c r="F388" s="23" t="s">
        <v>53</v>
      </c>
      <c r="G388" s="23" t="s">
        <v>53</v>
      </c>
      <c r="H388" s="24" t="s">
        <v>1057</v>
      </c>
      <c r="I388" s="23" t="n">
        <v>138235095</v>
      </c>
      <c r="J388" s="23" t="n">
        <v>138238408</v>
      </c>
      <c r="K388" s="24" t="s">
        <v>1058</v>
      </c>
      <c r="L388" s="24" t="s">
        <v>1059</v>
      </c>
    </row>
    <row r="389" customFormat="false" ht="16" hidden="false" customHeight="false" outlineLevel="0" collapsed="false">
      <c r="A389" s="22" t="s">
        <v>53</v>
      </c>
      <c r="B389" s="22" t="s">
        <v>53</v>
      </c>
      <c r="C389" s="22" t="s">
        <v>53</v>
      </c>
      <c r="D389" s="23" t="s">
        <v>53</v>
      </c>
      <c r="E389" s="23" t="s">
        <v>53</v>
      </c>
      <c r="F389" s="23" t="s">
        <v>53</v>
      </c>
      <c r="G389" s="23" t="s">
        <v>53</v>
      </c>
      <c r="H389" s="24" t="s">
        <v>1060</v>
      </c>
      <c r="I389" s="23" t="n">
        <v>138244530</v>
      </c>
      <c r="J389" s="23" t="n">
        <v>138246066</v>
      </c>
      <c r="K389" s="24"/>
      <c r="L389" s="24" t="s">
        <v>1061</v>
      </c>
    </row>
    <row r="390" customFormat="false" ht="16" hidden="false" customHeight="false" outlineLevel="0" collapsed="false">
      <c r="A390" s="22" t="s">
        <v>53</v>
      </c>
      <c r="B390" s="22" t="s">
        <v>53</v>
      </c>
      <c r="C390" s="22" t="s">
        <v>53</v>
      </c>
      <c r="D390" s="23" t="s">
        <v>53</v>
      </c>
      <c r="E390" s="23" t="s">
        <v>53</v>
      </c>
      <c r="F390" s="23" t="s">
        <v>53</v>
      </c>
      <c r="G390" s="23" t="s">
        <v>53</v>
      </c>
      <c r="H390" s="24" t="s">
        <v>1062</v>
      </c>
      <c r="I390" s="23" t="n">
        <v>138339292</v>
      </c>
      <c r="J390" s="23" t="n">
        <v>138342000</v>
      </c>
      <c r="K390" s="24" t="s">
        <v>1063</v>
      </c>
      <c r="L390" s="24" t="s">
        <v>1064</v>
      </c>
    </row>
    <row r="391" customFormat="false" ht="16" hidden="false" customHeight="false" outlineLevel="0" collapsed="false">
      <c r="A391" s="22" t="s">
        <v>53</v>
      </c>
      <c r="B391" s="22" t="s">
        <v>53</v>
      </c>
      <c r="C391" s="22" t="s">
        <v>53</v>
      </c>
      <c r="D391" s="23" t="s">
        <v>53</v>
      </c>
      <c r="E391" s="23" t="s">
        <v>53</v>
      </c>
      <c r="F391" s="23" t="s">
        <v>53</v>
      </c>
      <c r="G391" s="23" t="s">
        <v>53</v>
      </c>
      <c r="H391" s="24" t="s">
        <v>1065</v>
      </c>
      <c r="I391" s="23" t="n">
        <v>138354573</v>
      </c>
      <c r="J391" s="23" t="n">
        <v>138372623</v>
      </c>
      <c r="K391" s="24" t="s">
        <v>1066</v>
      </c>
      <c r="L391" s="24" t="s">
        <v>1067</v>
      </c>
    </row>
    <row r="392" customFormat="false" ht="16" hidden="false" customHeight="false" outlineLevel="0" collapsed="false">
      <c r="A392" s="22" t="s">
        <v>53</v>
      </c>
      <c r="B392" s="22" t="s">
        <v>53</v>
      </c>
      <c r="C392" s="22" t="s">
        <v>53</v>
      </c>
      <c r="D392" s="23" t="s">
        <v>53</v>
      </c>
      <c r="E392" s="23" t="s">
        <v>53</v>
      </c>
      <c r="F392" s="23" t="s">
        <v>53</v>
      </c>
      <c r="G392" s="23" t="s">
        <v>53</v>
      </c>
      <c r="H392" s="24" t="s">
        <v>1068</v>
      </c>
      <c r="I392" s="23" t="n">
        <v>138370925</v>
      </c>
      <c r="J392" s="23" t="n">
        <v>138380739</v>
      </c>
      <c r="K392" s="24" t="s">
        <v>1069</v>
      </c>
      <c r="L392" s="24" t="s">
        <v>1070</v>
      </c>
    </row>
    <row r="393" customFormat="false" ht="16" hidden="false" customHeight="false" outlineLevel="0" collapsed="false">
      <c r="A393" s="22" t="s">
        <v>53</v>
      </c>
      <c r="B393" s="22" t="s">
        <v>53</v>
      </c>
      <c r="C393" s="22" t="s">
        <v>53</v>
      </c>
      <c r="D393" s="23" t="s">
        <v>53</v>
      </c>
      <c r="E393" s="23" t="s">
        <v>53</v>
      </c>
      <c r="F393" s="23" t="s">
        <v>53</v>
      </c>
      <c r="G393" s="23" t="s">
        <v>53</v>
      </c>
      <c r="H393" s="24" t="s">
        <v>1071</v>
      </c>
      <c r="I393" s="23" t="n">
        <v>138387027</v>
      </c>
      <c r="J393" s="23" t="n">
        <v>138393580</v>
      </c>
      <c r="K393" s="24" t="s">
        <v>1072</v>
      </c>
      <c r="L393" s="24" t="s">
        <v>1073</v>
      </c>
    </row>
    <row r="394" customFormat="false" ht="16" hidden="false" customHeight="false" outlineLevel="0" collapsed="false">
      <c r="A394" s="22" t="s">
        <v>53</v>
      </c>
      <c r="B394" s="22" t="s">
        <v>53</v>
      </c>
      <c r="C394" s="22" t="s">
        <v>53</v>
      </c>
      <c r="D394" s="23" t="s">
        <v>53</v>
      </c>
      <c r="E394" s="23" t="s">
        <v>53</v>
      </c>
      <c r="F394" s="23" t="s">
        <v>53</v>
      </c>
      <c r="G394" s="23" t="s">
        <v>53</v>
      </c>
      <c r="H394" s="24" t="s">
        <v>1074</v>
      </c>
      <c r="I394" s="23" t="n">
        <v>138391830</v>
      </c>
      <c r="J394" s="23" t="n">
        <v>138396519</v>
      </c>
      <c r="K394" s="24" t="s">
        <v>1075</v>
      </c>
      <c r="L394" s="24" t="s">
        <v>1076</v>
      </c>
    </row>
    <row r="395" customFormat="false" ht="16" hidden="false" customHeight="false" outlineLevel="0" collapsed="false">
      <c r="A395" s="22" t="s">
        <v>53</v>
      </c>
      <c r="B395" s="22" t="s">
        <v>53</v>
      </c>
      <c r="C395" s="22" t="s">
        <v>53</v>
      </c>
      <c r="D395" s="23" t="s">
        <v>53</v>
      </c>
      <c r="E395" s="23" t="s">
        <v>53</v>
      </c>
      <c r="F395" s="23" t="s">
        <v>53</v>
      </c>
      <c r="G395" s="23" t="s">
        <v>53</v>
      </c>
      <c r="H395" s="24" t="s">
        <v>1077</v>
      </c>
      <c r="I395" s="23" t="n">
        <v>138395119</v>
      </c>
      <c r="J395" s="23" t="n">
        <v>138398293</v>
      </c>
      <c r="K395" s="24"/>
      <c r="L395" s="24" t="s">
        <v>1078</v>
      </c>
    </row>
    <row r="396" customFormat="false" ht="16" hidden="false" customHeight="false" outlineLevel="0" collapsed="false">
      <c r="A396" s="22" t="s">
        <v>53</v>
      </c>
      <c r="B396" s="22" t="s">
        <v>53</v>
      </c>
      <c r="C396" s="22" t="s">
        <v>53</v>
      </c>
      <c r="D396" s="23" t="s">
        <v>53</v>
      </c>
      <c r="E396" s="23" t="s">
        <v>53</v>
      </c>
      <c r="F396" s="23" t="s">
        <v>53</v>
      </c>
      <c r="G396" s="23" t="s">
        <v>53</v>
      </c>
      <c r="H396" s="24" t="s">
        <v>1079</v>
      </c>
      <c r="I396" s="23" t="n">
        <v>138413284</v>
      </c>
      <c r="J396" s="23" t="n">
        <v>138418378</v>
      </c>
      <c r="K396" s="24" t="s">
        <v>1080</v>
      </c>
      <c r="L396" s="24" t="s">
        <v>1081</v>
      </c>
    </row>
    <row r="397" customFormat="false" ht="16" hidden="false" customHeight="false" outlineLevel="0" collapsed="false">
      <c r="A397" s="22" t="s">
        <v>53</v>
      </c>
      <c r="B397" s="22" t="s">
        <v>53</v>
      </c>
      <c r="C397" s="22" t="s">
        <v>53</v>
      </c>
      <c r="D397" s="23" t="s">
        <v>53</v>
      </c>
      <c r="E397" s="23" t="s">
        <v>53</v>
      </c>
      <c r="F397" s="23" t="s">
        <v>53</v>
      </c>
      <c r="G397" s="23" t="s">
        <v>53</v>
      </c>
      <c r="H397" s="24" t="s">
        <v>1082</v>
      </c>
      <c r="I397" s="23" t="n">
        <v>138420457</v>
      </c>
      <c r="J397" s="23" t="n">
        <v>138420546</v>
      </c>
      <c r="K397" s="24"/>
      <c r="L397" s="24" t="s">
        <v>1083</v>
      </c>
    </row>
    <row r="398" customFormat="false" ht="16" hidden="false" customHeight="false" outlineLevel="0" collapsed="false">
      <c r="A398" s="22" t="s">
        <v>53</v>
      </c>
      <c r="B398" s="22" t="s">
        <v>53</v>
      </c>
      <c r="C398" s="22" t="s">
        <v>53</v>
      </c>
      <c r="D398" s="23" t="s">
        <v>53</v>
      </c>
      <c r="E398" s="23" t="s">
        <v>53</v>
      </c>
      <c r="F398" s="23" t="s">
        <v>53</v>
      </c>
      <c r="G398" s="23" t="s">
        <v>53</v>
      </c>
      <c r="H398" s="24" t="s">
        <v>1084</v>
      </c>
      <c r="I398" s="23" t="n">
        <v>138437985</v>
      </c>
      <c r="J398" s="23" t="n">
        <v>138441815</v>
      </c>
      <c r="K398" s="24" t="s">
        <v>1085</v>
      </c>
      <c r="L398" s="24" t="s">
        <v>1086</v>
      </c>
    </row>
    <row r="399" customFormat="false" ht="16" hidden="false" customHeight="false" outlineLevel="0" collapsed="false">
      <c r="A399" s="22" t="s">
        <v>53</v>
      </c>
      <c r="B399" s="22" t="s">
        <v>53</v>
      </c>
      <c r="C399" s="22" t="s">
        <v>53</v>
      </c>
      <c r="D399" s="23" t="s">
        <v>53</v>
      </c>
      <c r="E399" s="23" t="s">
        <v>53</v>
      </c>
      <c r="F399" s="23" t="s">
        <v>53</v>
      </c>
      <c r="G399" s="23" t="s">
        <v>53</v>
      </c>
      <c r="H399" s="24" t="s">
        <v>1087</v>
      </c>
      <c r="I399" s="23" t="n">
        <v>138453602</v>
      </c>
      <c r="J399" s="23" t="n">
        <v>138458801</v>
      </c>
      <c r="K399" s="24" t="s">
        <v>1088</v>
      </c>
      <c r="L399" s="24" t="s">
        <v>1089</v>
      </c>
    </row>
    <row r="400" customFormat="false" ht="16" hidden="false" customHeight="false" outlineLevel="0" collapsed="false">
      <c r="A400" s="22" t="s">
        <v>53</v>
      </c>
      <c r="B400" s="22" t="s">
        <v>53</v>
      </c>
      <c r="C400" s="22" t="s">
        <v>53</v>
      </c>
      <c r="D400" s="23" t="s">
        <v>53</v>
      </c>
      <c r="E400" s="23" t="s">
        <v>53</v>
      </c>
      <c r="F400" s="23" t="s">
        <v>53</v>
      </c>
      <c r="G400" s="23" t="s">
        <v>53</v>
      </c>
      <c r="H400" s="24" t="s">
        <v>1090</v>
      </c>
      <c r="I400" s="23" t="n">
        <v>138466781</v>
      </c>
      <c r="J400" s="23" t="n">
        <v>138478958</v>
      </c>
      <c r="K400" s="24"/>
      <c r="L400" s="24" t="s">
        <v>1091</v>
      </c>
    </row>
    <row r="401" customFormat="false" ht="16" hidden="false" customHeight="false" outlineLevel="0" collapsed="false">
      <c r="A401" s="22" t="s">
        <v>53</v>
      </c>
      <c r="B401" s="22" t="s">
        <v>53</v>
      </c>
      <c r="C401" s="22" t="s">
        <v>53</v>
      </c>
      <c r="D401" s="23" t="s">
        <v>53</v>
      </c>
      <c r="E401" s="23" t="s">
        <v>53</v>
      </c>
      <c r="F401" s="23" t="s">
        <v>53</v>
      </c>
      <c r="G401" s="23" t="s">
        <v>53</v>
      </c>
      <c r="H401" s="24" t="s">
        <v>1092</v>
      </c>
      <c r="I401" s="23" t="n">
        <v>138479848</v>
      </c>
      <c r="J401" s="23" t="n">
        <v>138483821</v>
      </c>
      <c r="K401" s="24"/>
      <c r="L401" s="24" t="s">
        <v>1093</v>
      </c>
    </row>
    <row r="402" customFormat="false" ht="16" hidden="false" customHeight="false" outlineLevel="0" collapsed="false">
      <c r="A402" s="22" t="s">
        <v>1094</v>
      </c>
      <c r="B402" s="22" t="n">
        <v>1500001</v>
      </c>
      <c r="C402" s="22" t="n">
        <v>2000000</v>
      </c>
      <c r="D402" s="23" t="s">
        <v>10</v>
      </c>
      <c r="E402" s="23" t="n">
        <v>279</v>
      </c>
      <c r="F402" s="23" t="n">
        <v>6439</v>
      </c>
      <c r="G402" s="23" t="n">
        <v>8935</v>
      </c>
      <c r="H402" s="24" t="s">
        <v>1095</v>
      </c>
      <c r="I402" s="23" t="n">
        <v>1228073</v>
      </c>
      <c r="J402" s="23" t="n">
        <v>1779670</v>
      </c>
      <c r="K402" s="24" t="s">
        <v>1096</v>
      </c>
      <c r="L402" s="24" t="s">
        <v>1097</v>
      </c>
    </row>
    <row r="403" customFormat="false" ht="16" hidden="false" customHeight="false" outlineLevel="0" collapsed="false">
      <c r="A403" s="22" t="s">
        <v>53</v>
      </c>
      <c r="B403" s="22" t="s">
        <v>53</v>
      </c>
      <c r="C403" s="22" t="s">
        <v>53</v>
      </c>
      <c r="D403" s="23" t="s">
        <v>53</v>
      </c>
      <c r="E403" s="23" t="s">
        <v>53</v>
      </c>
      <c r="F403" s="23" t="s">
        <v>53</v>
      </c>
      <c r="G403" s="23" t="s">
        <v>53</v>
      </c>
      <c r="H403" s="24" t="s">
        <v>1098</v>
      </c>
      <c r="I403" s="23" t="n">
        <v>1568832</v>
      </c>
      <c r="J403" s="23" t="n">
        <v>1599179</v>
      </c>
      <c r="K403" s="24" t="s">
        <v>1099</v>
      </c>
      <c r="L403" s="24" t="s">
        <v>1100</v>
      </c>
    </row>
    <row r="404" customFormat="false" ht="16" hidden="false" customHeight="false" outlineLevel="0" collapsed="false">
      <c r="A404" s="22" t="s">
        <v>1094</v>
      </c>
      <c r="B404" s="22" t="n">
        <v>3000001</v>
      </c>
      <c r="C404" s="22" t="n">
        <v>3500000</v>
      </c>
      <c r="D404" s="23" t="s">
        <v>10</v>
      </c>
      <c r="E404" s="23" t="n">
        <v>232</v>
      </c>
      <c r="F404" s="23" t="n">
        <v>6740</v>
      </c>
      <c r="G404" s="23" t="n">
        <v>9197</v>
      </c>
      <c r="H404" s="24" t="s">
        <v>1101</v>
      </c>
      <c r="I404" s="23" t="n">
        <v>3052723</v>
      </c>
      <c r="J404" s="23" t="n">
        <v>3055303</v>
      </c>
      <c r="K404" s="24"/>
      <c r="L404" s="24" t="s">
        <v>1102</v>
      </c>
    </row>
    <row r="405" customFormat="false" ht="16" hidden="false" customHeight="false" outlineLevel="0" collapsed="false">
      <c r="A405" s="22" t="s">
        <v>53</v>
      </c>
      <c r="B405" s="22" t="s">
        <v>53</v>
      </c>
      <c r="C405" s="22" t="s">
        <v>53</v>
      </c>
      <c r="D405" s="23" t="s">
        <v>53</v>
      </c>
      <c r="E405" s="23" t="s">
        <v>53</v>
      </c>
      <c r="F405" s="23" t="s">
        <v>53</v>
      </c>
      <c r="G405" s="23" t="s">
        <v>53</v>
      </c>
      <c r="H405" s="24" t="s">
        <v>1103</v>
      </c>
      <c r="I405" s="23" t="n">
        <v>3107616</v>
      </c>
      <c r="J405" s="23" t="n">
        <v>3108193</v>
      </c>
      <c r="K405" s="24"/>
      <c r="L405" s="24" t="s">
        <v>1104</v>
      </c>
    </row>
    <row r="406" customFormat="false" ht="16" hidden="false" customHeight="false" outlineLevel="0" collapsed="false">
      <c r="A406" s="22" t="s">
        <v>53</v>
      </c>
      <c r="B406" s="22" t="s">
        <v>53</v>
      </c>
      <c r="C406" s="22" t="s">
        <v>53</v>
      </c>
      <c r="D406" s="23" t="s">
        <v>53</v>
      </c>
      <c r="E406" s="23" t="s">
        <v>53</v>
      </c>
      <c r="F406" s="23" t="s">
        <v>53</v>
      </c>
      <c r="G406" s="23" t="s">
        <v>53</v>
      </c>
      <c r="H406" s="24" t="s">
        <v>1105</v>
      </c>
      <c r="I406" s="23" t="n">
        <v>3108525</v>
      </c>
      <c r="J406" s="23" t="n">
        <v>3179904</v>
      </c>
      <c r="K406" s="24" t="s">
        <v>1106</v>
      </c>
      <c r="L406" s="24" t="s">
        <v>1107</v>
      </c>
    </row>
    <row r="407" customFormat="false" ht="16" hidden="false" customHeight="false" outlineLevel="0" collapsed="false">
      <c r="A407" s="22" t="s">
        <v>53</v>
      </c>
      <c r="B407" s="22" t="s">
        <v>53</v>
      </c>
      <c r="C407" s="22" t="s">
        <v>53</v>
      </c>
      <c r="D407" s="23" t="s">
        <v>53</v>
      </c>
      <c r="E407" s="23" t="s">
        <v>53</v>
      </c>
      <c r="F407" s="23" t="s">
        <v>53</v>
      </c>
      <c r="G407" s="23" t="s">
        <v>53</v>
      </c>
      <c r="H407" s="24" t="s">
        <v>1108</v>
      </c>
      <c r="I407" s="23" t="n">
        <v>3179920</v>
      </c>
      <c r="J407" s="23" t="n">
        <v>3215003</v>
      </c>
      <c r="K407" s="24" t="s">
        <v>1109</v>
      </c>
      <c r="L407" s="24" t="s">
        <v>1110</v>
      </c>
    </row>
    <row r="408" customFormat="false" ht="16" hidden="false" customHeight="false" outlineLevel="0" collapsed="false">
      <c r="A408" s="22" t="s">
        <v>53</v>
      </c>
      <c r="B408" s="22" t="s">
        <v>53</v>
      </c>
      <c r="C408" s="22" t="s">
        <v>53</v>
      </c>
      <c r="D408" s="23" t="s">
        <v>53</v>
      </c>
      <c r="E408" s="23" t="s">
        <v>53</v>
      </c>
      <c r="F408" s="23" t="s">
        <v>53</v>
      </c>
      <c r="G408" s="23" t="s">
        <v>53</v>
      </c>
      <c r="H408" s="24" t="s">
        <v>1111</v>
      </c>
      <c r="I408" s="23" t="n">
        <v>3183824</v>
      </c>
      <c r="J408" s="23" t="n">
        <v>3210164</v>
      </c>
      <c r="K408" s="24" t="s">
        <v>1112</v>
      </c>
      <c r="L408" s="24" t="s">
        <v>1113</v>
      </c>
    </row>
    <row r="409" customFormat="false" ht="16" hidden="false" customHeight="false" outlineLevel="0" collapsed="false">
      <c r="A409" s="22" t="s">
        <v>53</v>
      </c>
      <c r="B409" s="22" t="s">
        <v>53</v>
      </c>
      <c r="C409" s="22" t="s">
        <v>53</v>
      </c>
      <c r="D409" s="23" t="s">
        <v>53</v>
      </c>
      <c r="E409" s="23" t="s">
        <v>53</v>
      </c>
      <c r="F409" s="23" t="s">
        <v>53</v>
      </c>
      <c r="G409" s="23" t="s">
        <v>53</v>
      </c>
      <c r="H409" s="24" t="s">
        <v>1114</v>
      </c>
      <c r="I409" s="23" t="n">
        <v>3266008</v>
      </c>
      <c r="J409" s="23" t="n">
        <v>3269599</v>
      </c>
      <c r="K409" s="24"/>
      <c r="L409" s="24" t="s">
        <v>1115</v>
      </c>
    </row>
    <row r="410" customFormat="false" ht="16" hidden="false" customHeight="false" outlineLevel="0" collapsed="false">
      <c r="A410" s="22" t="s">
        <v>53</v>
      </c>
      <c r="B410" s="22" t="s">
        <v>53</v>
      </c>
      <c r="C410" s="22" t="s">
        <v>53</v>
      </c>
      <c r="D410" s="23" t="s">
        <v>53</v>
      </c>
      <c r="E410" s="23" t="s">
        <v>53</v>
      </c>
      <c r="F410" s="23" t="s">
        <v>53</v>
      </c>
      <c r="G410" s="23" t="s">
        <v>53</v>
      </c>
      <c r="H410" s="24" t="s">
        <v>1116</v>
      </c>
      <c r="I410" s="23" t="n">
        <v>3282563</v>
      </c>
      <c r="J410" s="23" t="n">
        <v>3299402</v>
      </c>
      <c r="K410" s="24"/>
      <c r="L410" s="24" t="s">
        <v>1117</v>
      </c>
    </row>
    <row r="411" customFormat="false" ht="16" hidden="false" customHeight="false" outlineLevel="0" collapsed="false">
      <c r="A411" s="22" t="s">
        <v>53</v>
      </c>
      <c r="B411" s="22" t="s">
        <v>53</v>
      </c>
      <c r="C411" s="22" t="s">
        <v>53</v>
      </c>
      <c r="D411" s="23" t="s">
        <v>53</v>
      </c>
      <c r="E411" s="23" t="s">
        <v>53</v>
      </c>
      <c r="F411" s="23" t="s">
        <v>53</v>
      </c>
      <c r="G411" s="23" t="s">
        <v>53</v>
      </c>
      <c r="H411" s="24" t="s">
        <v>1118</v>
      </c>
      <c r="I411" s="23" t="n">
        <v>3308195</v>
      </c>
      <c r="J411" s="23" t="n">
        <v>3309207</v>
      </c>
      <c r="K411" s="24"/>
      <c r="L411" s="24" t="s">
        <v>1119</v>
      </c>
    </row>
    <row r="412" customFormat="false" ht="16" hidden="false" customHeight="false" outlineLevel="0" collapsed="false">
      <c r="A412" s="22" t="s">
        <v>1094</v>
      </c>
      <c r="B412" s="22" t="n">
        <v>132500001</v>
      </c>
      <c r="C412" s="22" t="n">
        <v>133000000</v>
      </c>
      <c r="D412" s="23" t="s">
        <v>10</v>
      </c>
      <c r="E412" s="23" t="n">
        <v>211</v>
      </c>
      <c r="F412" s="23" t="n">
        <v>7562</v>
      </c>
      <c r="G412" s="23" t="n">
        <v>9497</v>
      </c>
      <c r="H412" s="24" t="s">
        <v>1120</v>
      </c>
      <c r="I412" s="23" t="n">
        <v>132760851</v>
      </c>
      <c r="J412" s="23" t="n">
        <v>132760931</v>
      </c>
      <c r="K412" s="24" t="s">
        <v>1121</v>
      </c>
      <c r="L412" s="24" t="s">
        <v>1122</v>
      </c>
    </row>
    <row r="413" customFormat="false" ht="16" hidden="false" customHeight="false" outlineLevel="0" collapsed="false">
      <c r="A413" s="22" t="s">
        <v>53</v>
      </c>
      <c r="B413" s="22" t="s">
        <v>53</v>
      </c>
      <c r="C413" s="22" t="s">
        <v>53</v>
      </c>
      <c r="D413" s="23" t="s">
        <v>53</v>
      </c>
      <c r="E413" s="23" t="s">
        <v>53</v>
      </c>
      <c r="F413" s="23" t="s">
        <v>53</v>
      </c>
      <c r="G413" s="23" t="s">
        <v>53</v>
      </c>
      <c r="H413" s="24" t="s">
        <v>1123</v>
      </c>
      <c r="I413" s="23" t="n">
        <v>132793569</v>
      </c>
      <c r="J413" s="23" t="n">
        <v>132793650</v>
      </c>
      <c r="K413" s="24"/>
      <c r="L413" s="24" t="s">
        <v>1124</v>
      </c>
    </row>
    <row r="414" customFormat="false" ht="16" hidden="false" customHeight="false" outlineLevel="0" collapsed="false">
      <c r="A414" s="22" t="s">
        <v>53</v>
      </c>
      <c r="B414" s="22" t="s">
        <v>53</v>
      </c>
      <c r="C414" s="22" t="s">
        <v>53</v>
      </c>
      <c r="D414" s="23" t="s">
        <v>53</v>
      </c>
      <c r="E414" s="23" t="s">
        <v>53</v>
      </c>
      <c r="F414" s="23" t="s">
        <v>53</v>
      </c>
      <c r="G414" s="23" t="s">
        <v>53</v>
      </c>
      <c r="H414" s="24" t="s">
        <v>1125</v>
      </c>
      <c r="I414" s="23" t="n">
        <v>132890654</v>
      </c>
      <c r="J414" s="23" t="n">
        <v>133109984</v>
      </c>
      <c r="K414" s="24" t="s">
        <v>1126</v>
      </c>
      <c r="L414" s="24" t="s">
        <v>1127</v>
      </c>
    </row>
    <row r="415" customFormat="false" ht="16" hidden="false" customHeight="false" outlineLevel="0" collapsed="false">
      <c r="A415" s="22" t="s">
        <v>53</v>
      </c>
      <c r="B415" s="22" t="s">
        <v>53</v>
      </c>
      <c r="C415" s="22" t="s">
        <v>53</v>
      </c>
      <c r="D415" s="23" t="s">
        <v>53</v>
      </c>
      <c r="E415" s="23" t="s">
        <v>53</v>
      </c>
      <c r="F415" s="23" t="s">
        <v>53</v>
      </c>
      <c r="G415" s="23" t="s">
        <v>53</v>
      </c>
      <c r="H415" s="24" t="s">
        <v>1128</v>
      </c>
      <c r="I415" s="23" t="n">
        <v>132893481</v>
      </c>
      <c r="J415" s="23" t="n">
        <v>132894040</v>
      </c>
      <c r="K415" s="24" t="s">
        <v>1129</v>
      </c>
      <c r="L415" s="24" t="s">
        <v>1130</v>
      </c>
    </row>
    <row r="416" customFormat="false" ht="16" hidden="false" customHeight="false" outlineLevel="0" collapsed="false">
      <c r="A416" s="22" t="s">
        <v>1131</v>
      </c>
      <c r="B416" s="22" t="n">
        <v>5500001</v>
      </c>
      <c r="C416" s="22" t="n">
        <v>6000000</v>
      </c>
      <c r="D416" s="23" t="s">
        <v>10</v>
      </c>
      <c r="E416" s="23" t="n">
        <v>277</v>
      </c>
      <c r="F416" s="23" t="n">
        <v>6822</v>
      </c>
      <c r="G416" s="23" t="n">
        <v>8620</v>
      </c>
      <c r="H416" s="24" t="s">
        <v>1132</v>
      </c>
      <c r="I416" s="23" t="n">
        <v>5274420</v>
      </c>
      <c r="J416" s="23" t="n">
        <v>5667019</v>
      </c>
      <c r="K416" s="24" t="s">
        <v>1133</v>
      </c>
      <c r="L416" s="24" t="s">
        <v>1134</v>
      </c>
    </row>
    <row r="417" customFormat="false" ht="16" hidden="false" customHeight="false" outlineLevel="0" collapsed="false">
      <c r="A417" s="22" t="s">
        <v>53</v>
      </c>
      <c r="B417" s="22" t="s">
        <v>53</v>
      </c>
      <c r="C417" s="22" t="s">
        <v>53</v>
      </c>
      <c r="D417" s="23" t="s">
        <v>53</v>
      </c>
      <c r="E417" s="23" t="s">
        <v>53</v>
      </c>
      <c r="F417" s="23" t="s">
        <v>53</v>
      </c>
      <c r="G417" s="23" t="s">
        <v>53</v>
      </c>
      <c r="H417" s="24" t="s">
        <v>1135</v>
      </c>
      <c r="I417" s="23" t="n">
        <v>5289582</v>
      </c>
      <c r="J417" s="23" t="n">
        <v>5526847</v>
      </c>
      <c r="K417" s="24" t="s">
        <v>1136</v>
      </c>
      <c r="L417" s="24" t="s">
        <v>1137</v>
      </c>
    </row>
    <row r="418" customFormat="false" ht="16" hidden="false" customHeight="false" outlineLevel="0" collapsed="false">
      <c r="A418" s="22" t="s">
        <v>53</v>
      </c>
      <c r="B418" s="22" t="s">
        <v>53</v>
      </c>
      <c r="C418" s="22" t="s">
        <v>53</v>
      </c>
      <c r="D418" s="23" t="s">
        <v>53</v>
      </c>
      <c r="E418" s="23" t="s">
        <v>53</v>
      </c>
      <c r="F418" s="23" t="s">
        <v>53</v>
      </c>
      <c r="G418" s="23" t="s">
        <v>53</v>
      </c>
      <c r="H418" s="24" t="s">
        <v>1138</v>
      </c>
      <c r="I418" s="23" t="n">
        <v>5326206</v>
      </c>
      <c r="J418" s="23" t="n">
        <v>5526882</v>
      </c>
      <c r="K418" s="24"/>
      <c r="L418" s="24" t="s">
        <v>1139</v>
      </c>
    </row>
    <row r="419" customFormat="false" ht="16" hidden="false" customHeight="false" outlineLevel="0" collapsed="false">
      <c r="A419" s="22" t="s">
        <v>53</v>
      </c>
      <c r="B419" s="22" t="s">
        <v>53</v>
      </c>
      <c r="C419" s="22" t="s">
        <v>53</v>
      </c>
      <c r="D419" s="23" t="s">
        <v>53</v>
      </c>
      <c r="E419" s="23" t="s">
        <v>53</v>
      </c>
      <c r="F419" s="23" t="s">
        <v>53</v>
      </c>
      <c r="G419" s="23" t="s">
        <v>53</v>
      </c>
      <c r="H419" s="24" t="s">
        <v>1140</v>
      </c>
      <c r="I419" s="23" t="n">
        <v>5509915</v>
      </c>
      <c r="J419" s="23" t="n">
        <v>5510979</v>
      </c>
      <c r="K419" s="24" t="s">
        <v>1141</v>
      </c>
      <c r="L419" s="24" t="s">
        <v>1142</v>
      </c>
    </row>
    <row r="420" customFormat="false" ht="16" hidden="false" customHeight="false" outlineLevel="0" collapsed="false">
      <c r="A420" s="22" t="s">
        <v>53</v>
      </c>
      <c r="B420" s="22" t="s">
        <v>53</v>
      </c>
      <c r="C420" s="22" t="s">
        <v>53</v>
      </c>
      <c r="D420" s="23" t="s">
        <v>53</v>
      </c>
      <c r="E420" s="23" t="s">
        <v>53</v>
      </c>
      <c r="F420" s="23" t="s">
        <v>53</v>
      </c>
      <c r="G420" s="23" t="s">
        <v>53</v>
      </c>
      <c r="H420" s="24" t="s">
        <v>1143</v>
      </c>
      <c r="I420" s="23" t="n">
        <v>5528530</v>
      </c>
      <c r="J420" s="23" t="n">
        <v>5531215</v>
      </c>
      <c r="K420" s="24" t="s">
        <v>1144</v>
      </c>
      <c r="L420" s="24" t="s">
        <v>1145</v>
      </c>
    </row>
    <row r="421" customFormat="false" ht="16" hidden="false" customHeight="false" outlineLevel="0" collapsed="false">
      <c r="A421" s="22" t="s">
        <v>53</v>
      </c>
      <c r="B421" s="22" t="s">
        <v>53</v>
      </c>
      <c r="C421" s="22" t="s">
        <v>53</v>
      </c>
      <c r="D421" s="23" t="s">
        <v>53</v>
      </c>
      <c r="E421" s="23" t="s">
        <v>53</v>
      </c>
      <c r="F421" s="23" t="s">
        <v>53</v>
      </c>
      <c r="G421" s="23" t="s">
        <v>53</v>
      </c>
      <c r="H421" s="24" t="s">
        <v>1146</v>
      </c>
      <c r="I421" s="23" t="n">
        <v>5535623</v>
      </c>
      <c r="J421" s="23" t="n">
        <v>5537935</v>
      </c>
      <c r="K421" s="24" t="s">
        <v>1147</v>
      </c>
      <c r="L421" s="24" t="s">
        <v>1148</v>
      </c>
    </row>
    <row r="422" customFormat="false" ht="16" hidden="false" customHeight="false" outlineLevel="0" collapsed="false">
      <c r="A422" s="22" t="s">
        <v>53</v>
      </c>
      <c r="B422" s="22" t="s">
        <v>53</v>
      </c>
      <c r="C422" s="22" t="s">
        <v>53</v>
      </c>
      <c r="D422" s="23" t="s">
        <v>53</v>
      </c>
      <c r="E422" s="23" t="s">
        <v>53</v>
      </c>
      <c r="F422" s="23" t="s">
        <v>53</v>
      </c>
      <c r="G422" s="23" t="s">
        <v>53</v>
      </c>
      <c r="H422" s="24" t="s">
        <v>1149</v>
      </c>
      <c r="I422" s="23" t="n">
        <v>5539671</v>
      </c>
      <c r="J422" s="23" t="n">
        <v>5546185</v>
      </c>
      <c r="K422" s="24"/>
      <c r="L422" s="24" t="s">
        <v>1150</v>
      </c>
    </row>
    <row r="423" customFormat="false" ht="16" hidden="false" customHeight="false" outlineLevel="0" collapsed="false">
      <c r="A423" s="22" t="s">
        <v>53</v>
      </c>
      <c r="B423" s="22" t="s">
        <v>53</v>
      </c>
      <c r="C423" s="22" t="s">
        <v>53</v>
      </c>
      <c r="D423" s="23" t="s">
        <v>53</v>
      </c>
      <c r="E423" s="23" t="s">
        <v>53</v>
      </c>
      <c r="F423" s="23" t="s">
        <v>53</v>
      </c>
      <c r="G423" s="23" t="s">
        <v>53</v>
      </c>
      <c r="H423" s="24" t="s">
        <v>1151</v>
      </c>
      <c r="I423" s="23" t="n">
        <v>5548507</v>
      </c>
      <c r="J423" s="23" t="n">
        <v>5549404</v>
      </c>
      <c r="K423" s="24" t="s">
        <v>1152</v>
      </c>
      <c r="L423" s="24" t="s">
        <v>1153</v>
      </c>
    </row>
    <row r="424" customFormat="false" ht="16" hidden="false" customHeight="false" outlineLevel="0" collapsed="false">
      <c r="A424" s="22" t="s">
        <v>53</v>
      </c>
      <c r="B424" s="22" t="s">
        <v>53</v>
      </c>
      <c r="C424" s="22" t="s">
        <v>53</v>
      </c>
      <c r="D424" s="23" t="s">
        <v>53</v>
      </c>
      <c r="E424" s="23" t="s">
        <v>53</v>
      </c>
      <c r="F424" s="23" t="s">
        <v>53</v>
      </c>
      <c r="G424" s="23" t="s">
        <v>53</v>
      </c>
      <c r="H424" s="24" t="s">
        <v>1154</v>
      </c>
      <c r="I424" s="23" t="n">
        <v>5565719</v>
      </c>
      <c r="J424" s="23" t="n">
        <v>5566779</v>
      </c>
      <c r="K424" s="24" t="s">
        <v>1155</v>
      </c>
      <c r="L424" s="24" t="s">
        <v>1156</v>
      </c>
    </row>
    <row r="425" customFormat="false" ht="16" hidden="false" customHeight="false" outlineLevel="0" collapsed="false">
      <c r="A425" s="22" t="s">
        <v>53</v>
      </c>
      <c r="B425" s="22" t="s">
        <v>53</v>
      </c>
      <c r="C425" s="22" t="s">
        <v>53</v>
      </c>
      <c r="D425" s="23" t="s">
        <v>53</v>
      </c>
      <c r="E425" s="23" t="s">
        <v>53</v>
      </c>
      <c r="F425" s="23" t="s">
        <v>53</v>
      </c>
      <c r="G425" s="23" t="s">
        <v>53</v>
      </c>
      <c r="H425" s="24" t="s">
        <v>1157</v>
      </c>
      <c r="I425" s="23" t="n">
        <v>5572892</v>
      </c>
      <c r="J425" s="23" t="n">
        <v>5573793</v>
      </c>
      <c r="K425" s="24" t="s">
        <v>1158</v>
      </c>
      <c r="L425" s="24" t="s">
        <v>1159</v>
      </c>
    </row>
    <row r="426" customFormat="false" ht="16" hidden="false" customHeight="false" outlineLevel="0" collapsed="false">
      <c r="A426" s="22" t="s">
        <v>53</v>
      </c>
      <c r="B426" s="22" t="s">
        <v>53</v>
      </c>
      <c r="C426" s="22" t="s">
        <v>53</v>
      </c>
      <c r="D426" s="23" t="s">
        <v>53</v>
      </c>
      <c r="E426" s="23" t="s">
        <v>53</v>
      </c>
      <c r="F426" s="23" t="s">
        <v>53</v>
      </c>
      <c r="G426" s="23" t="s">
        <v>53</v>
      </c>
      <c r="H426" s="24" t="s">
        <v>1160</v>
      </c>
      <c r="I426" s="23" t="n">
        <v>5582197</v>
      </c>
      <c r="J426" s="23" t="n">
        <v>5583147</v>
      </c>
      <c r="K426" s="24" t="s">
        <v>1161</v>
      </c>
      <c r="L426" s="24" t="s">
        <v>1162</v>
      </c>
    </row>
    <row r="427" customFormat="false" ht="16" hidden="false" customHeight="false" outlineLevel="0" collapsed="false">
      <c r="A427" s="22" t="s">
        <v>53</v>
      </c>
      <c r="B427" s="22" t="s">
        <v>53</v>
      </c>
      <c r="C427" s="22" t="s">
        <v>53</v>
      </c>
      <c r="D427" s="23" t="s">
        <v>53</v>
      </c>
      <c r="E427" s="23" t="s">
        <v>53</v>
      </c>
      <c r="F427" s="23" t="s">
        <v>53</v>
      </c>
      <c r="G427" s="23" t="s">
        <v>53</v>
      </c>
      <c r="H427" s="24" t="s">
        <v>1163</v>
      </c>
      <c r="I427" s="23" t="n">
        <v>5587908</v>
      </c>
      <c r="J427" s="23" t="n">
        <v>5588846</v>
      </c>
      <c r="K427" s="24" t="s">
        <v>1164</v>
      </c>
      <c r="L427" s="24" t="s">
        <v>1165</v>
      </c>
    </row>
    <row r="428" customFormat="false" ht="16" hidden="false" customHeight="false" outlineLevel="0" collapsed="false">
      <c r="A428" s="22" t="s">
        <v>53</v>
      </c>
      <c r="B428" s="22" t="s">
        <v>53</v>
      </c>
      <c r="C428" s="22" t="s">
        <v>53</v>
      </c>
      <c r="D428" s="23" t="s">
        <v>53</v>
      </c>
      <c r="E428" s="23" t="s">
        <v>53</v>
      </c>
      <c r="F428" s="23" t="s">
        <v>53</v>
      </c>
      <c r="G428" s="23" t="s">
        <v>53</v>
      </c>
      <c r="H428" s="24" t="s">
        <v>1166</v>
      </c>
      <c r="I428" s="23" t="n">
        <v>5592477</v>
      </c>
      <c r="J428" s="23" t="n">
        <v>5593422</v>
      </c>
      <c r="K428" s="24" t="s">
        <v>1167</v>
      </c>
      <c r="L428" s="24" t="s">
        <v>1168</v>
      </c>
    </row>
    <row r="429" customFormat="false" ht="16" hidden="false" customHeight="false" outlineLevel="0" collapsed="false">
      <c r="A429" s="22" t="s">
        <v>53</v>
      </c>
      <c r="B429" s="22" t="s">
        <v>53</v>
      </c>
      <c r="C429" s="22" t="s">
        <v>53</v>
      </c>
      <c r="D429" s="23" t="s">
        <v>53</v>
      </c>
      <c r="E429" s="23" t="s">
        <v>53</v>
      </c>
      <c r="F429" s="23" t="s">
        <v>53</v>
      </c>
      <c r="G429" s="23" t="s">
        <v>53</v>
      </c>
      <c r="H429" s="24" t="s">
        <v>1169</v>
      </c>
      <c r="I429" s="23" t="n">
        <v>5593552</v>
      </c>
      <c r="J429" s="23" t="n">
        <v>5646126</v>
      </c>
      <c r="K429" s="24"/>
      <c r="L429" s="24" t="s">
        <v>1170</v>
      </c>
    </row>
    <row r="430" customFormat="false" ht="16" hidden="false" customHeight="false" outlineLevel="0" collapsed="false">
      <c r="A430" s="22" t="s">
        <v>53</v>
      </c>
      <c r="B430" s="22" t="s">
        <v>53</v>
      </c>
      <c r="C430" s="22" t="s">
        <v>53</v>
      </c>
      <c r="D430" s="23" t="s">
        <v>53</v>
      </c>
      <c r="E430" s="23" t="s">
        <v>53</v>
      </c>
      <c r="F430" s="23" t="s">
        <v>53</v>
      </c>
      <c r="G430" s="23" t="s">
        <v>53</v>
      </c>
      <c r="H430" s="24" t="s">
        <v>1171</v>
      </c>
      <c r="I430" s="23" t="n">
        <v>5602107</v>
      </c>
      <c r="J430" s="23" t="n">
        <v>5603114</v>
      </c>
      <c r="K430" s="24" t="s">
        <v>1172</v>
      </c>
      <c r="L430" s="24" t="s">
        <v>1173</v>
      </c>
    </row>
    <row r="431" customFormat="false" ht="16" hidden="false" customHeight="false" outlineLevel="0" collapsed="false">
      <c r="A431" s="22" t="s">
        <v>53</v>
      </c>
      <c r="B431" s="22" t="s">
        <v>53</v>
      </c>
      <c r="C431" s="22" t="s">
        <v>53</v>
      </c>
      <c r="D431" s="23" t="s">
        <v>53</v>
      </c>
      <c r="E431" s="23" t="s">
        <v>53</v>
      </c>
      <c r="F431" s="23" t="s">
        <v>53</v>
      </c>
      <c r="G431" s="23" t="s">
        <v>53</v>
      </c>
      <c r="H431" s="24" t="s">
        <v>1174</v>
      </c>
      <c r="I431" s="23" t="n">
        <v>5617339</v>
      </c>
      <c r="J431" s="23" t="n">
        <v>5634188</v>
      </c>
      <c r="K431" s="24" t="s">
        <v>1175</v>
      </c>
      <c r="L431" s="24" t="s">
        <v>1176</v>
      </c>
    </row>
    <row r="432" customFormat="false" ht="16" hidden="false" customHeight="false" outlineLevel="0" collapsed="false">
      <c r="A432" s="22" t="s">
        <v>53</v>
      </c>
      <c r="B432" s="22" t="s">
        <v>53</v>
      </c>
      <c r="C432" s="22" t="s">
        <v>53</v>
      </c>
      <c r="D432" s="23" t="s">
        <v>53</v>
      </c>
      <c r="E432" s="23" t="s">
        <v>53</v>
      </c>
      <c r="F432" s="23" t="s">
        <v>53</v>
      </c>
      <c r="G432" s="23" t="s">
        <v>53</v>
      </c>
      <c r="H432" s="24" t="s">
        <v>1177</v>
      </c>
      <c r="I432" s="23" t="n">
        <v>5617955</v>
      </c>
      <c r="J432" s="23" t="n">
        <v>5665628</v>
      </c>
      <c r="K432" s="24" t="s">
        <v>1178</v>
      </c>
      <c r="L432" s="24" t="s">
        <v>1179</v>
      </c>
    </row>
    <row r="433" customFormat="false" ht="16" hidden="false" customHeight="false" outlineLevel="0" collapsed="false">
      <c r="A433" s="22" t="s">
        <v>53</v>
      </c>
      <c r="B433" s="22" t="s">
        <v>53</v>
      </c>
      <c r="C433" s="22" t="s">
        <v>53</v>
      </c>
      <c r="D433" s="23" t="s">
        <v>53</v>
      </c>
      <c r="E433" s="23" t="s">
        <v>53</v>
      </c>
      <c r="F433" s="23" t="s">
        <v>53</v>
      </c>
      <c r="G433" s="23" t="s">
        <v>53</v>
      </c>
      <c r="H433" s="24" t="s">
        <v>1180</v>
      </c>
      <c r="I433" s="23" t="n">
        <v>5640994</v>
      </c>
      <c r="J433" s="23" t="n">
        <v>5665628</v>
      </c>
      <c r="K433" s="24" t="s">
        <v>1181</v>
      </c>
      <c r="L433" s="24" t="s">
        <v>1182</v>
      </c>
    </row>
    <row r="434" customFormat="false" ht="16" hidden="false" customHeight="false" outlineLevel="0" collapsed="false">
      <c r="A434" s="22" t="s">
        <v>53</v>
      </c>
      <c r="B434" s="22" t="s">
        <v>53</v>
      </c>
      <c r="C434" s="22" t="s">
        <v>53</v>
      </c>
      <c r="D434" s="23" t="s">
        <v>53</v>
      </c>
      <c r="E434" s="23" t="s">
        <v>53</v>
      </c>
      <c r="F434" s="23" t="s">
        <v>53</v>
      </c>
      <c r="G434" s="23" t="s">
        <v>53</v>
      </c>
      <c r="H434" s="24" t="s">
        <v>1183</v>
      </c>
      <c r="I434" s="23" t="n">
        <v>5684425</v>
      </c>
      <c r="J434" s="23" t="n">
        <v>5959849</v>
      </c>
      <c r="K434" s="24" t="s">
        <v>1184</v>
      </c>
      <c r="L434" s="24" t="s">
        <v>1185</v>
      </c>
    </row>
    <row r="435" customFormat="false" ht="16" hidden="false" customHeight="false" outlineLevel="0" collapsed="false">
      <c r="A435" s="22" t="s">
        <v>53</v>
      </c>
      <c r="B435" s="22" t="s">
        <v>53</v>
      </c>
      <c r="C435" s="22" t="s">
        <v>53</v>
      </c>
      <c r="D435" s="23" t="s">
        <v>53</v>
      </c>
      <c r="E435" s="23" t="s">
        <v>53</v>
      </c>
      <c r="F435" s="23" t="s">
        <v>53</v>
      </c>
      <c r="G435" s="23" t="s">
        <v>53</v>
      </c>
      <c r="H435" s="24" t="s">
        <v>1186</v>
      </c>
      <c r="I435" s="23" t="n">
        <v>5710919</v>
      </c>
      <c r="J435" s="23" t="n">
        <v>5758319</v>
      </c>
      <c r="K435" s="24" t="s">
        <v>1187</v>
      </c>
      <c r="L435" s="24" t="s">
        <v>1188</v>
      </c>
    </row>
    <row r="436" customFormat="false" ht="16" hidden="false" customHeight="false" outlineLevel="0" collapsed="false">
      <c r="A436" s="22" t="s">
        <v>53</v>
      </c>
      <c r="B436" s="22" t="s">
        <v>53</v>
      </c>
      <c r="C436" s="22" t="s">
        <v>53</v>
      </c>
      <c r="D436" s="23" t="s">
        <v>53</v>
      </c>
      <c r="E436" s="23" t="s">
        <v>53</v>
      </c>
      <c r="F436" s="23" t="s">
        <v>53</v>
      </c>
      <c r="G436" s="23" t="s">
        <v>53</v>
      </c>
      <c r="H436" s="24" t="s">
        <v>1189</v>
      </c>
      <c r="I436" s="23" t="n">
        <v>5740520</v>
      </c>
      <c r="J436" s="23" t="n">
        <v>5741442</v>
      </c>
      <c r="K436" s="24" t="s">
        <v>1190</v>
      </c>
      <c r="L436" s="24" t="s">
        <v>1191</v>
      </c>
    </row>
    <row r="437" customFormat="false" ht="16" hidden="false" customHeight="false" outlineLevel="0" collapsed="false">
      <c r="A437" s="22" t="s">
        <v>53</v>
      </c>
      <c r="B437" s="22" t="s">
        <v>53</v>
      </c>
      <c r="C437" s="22" t="s">
        <v>53</v>
      </c>
      <c r="D437" s="23" t="s">
        <v>53</v>
      </c>
      <c r="E437" s="23" t="s">
        <v>53</v>
      </c>
      <c r="F437" s="23" t="s">
        <v>53</v>
      </c>
      <c r="G437" s="23" t="s">
        <v>53</v>
      </c>
      <c r="H437" s="24" t="s">
        <v>1192</v>
      </c>
      <c r="I437" s="23" t="n">
        <v>5747732</v>
      </c>
      <c r="J437" s="23" t="n">
        <v>5748694</v>
      </c>
      <c r="K437" s="24" t="s">
        <v>1193</v>
      </c>
      <c r="L437" s="24" t="s">
        <v>1194</v>
      </c>
    </row>
    <row r="438" customFormat="false" ht="16" hidden="false" customHeight="false" outlineLevel="0" collapsed="false">
      <c r="A438" s="22" t="s">
        <v>53</v>
      </c>
      <c r="B438" s="22" t="s">
        <v>53</v>
      </c>
      <c r="C438" s="22" t="s">
        <v>53</v>
      </c>
      <c r="D438" s="23" t="s">
        <v>53</v>
      </c>
      <c r="E438" s="23" t="s">
        <v>53</v>
      </c>
      <c r="F438" s="23" t="s">
        <v>53</v>
      </c>
      <c r="G438" s="23" t="s">
        <v>53</v>
      </c>
      <c r="H438" s="24" t="s">
        <v>1195</v>
      </c>
      <c r="I438" s="23" t="n">
        <v>5757681</v>
      </c>
      <c r="J438" s="23" t="n">
        <v>5758768</v>
      </c>
      <c r="K438" s="24" t="s">
        <v>1196</v>
      </c>
      <c r="L438" s="24" t="s">
        <v>1197</v>
      </c>
    </row>
    <row r="439" customFormat="false" ht="16" hidden="false" customHeight="false" outlineLevel="0" collapsed="false">
      <c r="A439" s="22" t="s">
        <v>53</v>
      </c>
      <c r="B439" s="22" t="s">
        <v>53</v>
      </c>
      <c r="C439" s="22" t="s">
        <v>53</v>
      </c>
      <c r="D439" s="23" t="s">
        <v>53</v>
      </c>
      <c r="E439" s="23" t="s">
        <v>53</v>
      </c>
      <c r="F439" s="23" t="s">
        <v>53</v>
      </c>
      <c r="G439" s="23" t="s">
        <v>53</v>
      </c>
      <c r="H439" s="24" t="s">
        <v>1198</v>
      </c>
      <c r="I439" s="23" t="n">
        <v>5775923</v>
      </c>
      <c r="J439" s="23" t="n">
        <v>5776959</v>
      </c>
      <c r="K439" s="24" t="s">
        <v>1199</v>
      </c>
      <c r="L439" s="24" t="s">
        <v>1200</v>
      </c>
    </row>
    <row r="440" customFormat="false" ht="16" hidden="false" customHeight="false" outlineLevel="0" collapsed="false">
      <c r="A440" s="22" t="s">
        <v>53</v>
      </c>
      <c r="B440" s="22" t="s">
        <v>53</v>
      </c>
      <c r="C440" s="22" t="s">
        <v>53</v>
      </c>
      <c r="D440" s="23" t="s">
        <v>53</v>
      </c>
      <c r="E440" s="23" t="s">
        <v>53</v>
      </c>
      <c r="F440" s="23" t="s">
        <v>53</v>
      </c>
      <c r="G440" s="23" t="s">
        <v>53</v>
      </c>
      <c r="H440" s="24" t="s">
        <v>1201</v>
      </c>
      <c r="I440" s="23" t="n">
        <v>5786326</v>
      </c>
      <c r="J440" s="23" t="n">
        <v>5787279</v>
      </c>
      <c r="K440" s="24" t="s">
        <v>1202</v>
      </c>
      <c r="L440" s="24" t="s">
        <v>1203</v>
      </c>
    </row>
    <row r="441" customFormat="false" ht="16" hidden="false" customHeight="false" outlineLevel="0" collapsed="false">
      <c r="A441" s="22" t="s">
        <v>53</v>
      </c>
      <c r="B441" s="22" t="s">
        <v>53</v>
      </c>
      <c r="C441" s="22" t="s">
        <v>53</v>
      </c>
      <c r="D441" s="23" t="s">
        <v>53</v>
      </c>
      <c r="E441" s="23" t="s">
        <v>53</v>
      </c>
      <c r="F441" s="23" t="s">
        <v>53</v>
      </c>
      <c r="G441" s="23" t="s">
        <v>53</v>
      </c>
      <c r="H441" s="24" t="s">
        <v>1204</v>
      </c>
      <c r="I441" s="23" t="n">
        <v>5798864</v>
      </c>
      <c r="J441" s="23" t="n">
        <v>5799897</v>
      </c>
      <c r="K441" s="24" t="s">
        <v>1205</v>
      </c>
      <c r="L441" s="24" t="s">
        <v>1206</v>
      </c>
    </row>
    <row r="442" customFormat="false" ht="16" hidden="false" customHeight="false" outlineLevel="0" collapsed="false">
      <c r="A442" s="22" t="s">
        <v>53</v>
      </c>
      <c r="B442" s="22" t="s">
        <v>53</v>
      </c>
      <c r="C442" s="22" t="s">
        <v>53</v>
      </c>
      <c r="D442" s="23" t="s">
        <v>53</v>
      </c>
      <c r="E442" s="23" t="s">
        <v>53</v>
      </c>
      <c r="F442" s="23" t="s">
        <v>53</v>
      </c>
      <c r="G442" s="23" t="s">
        <v>53</v>
      </c>
      <c r="H442" s="24" t="s">
        <v>1207</v>
      </c>
      <c r="I442" s="23" t="n">
        <v>5809084</v>
      </c>
      <c r="J442" s="23" t="n">
        <v>5810046</v>
      </c>
      <c r="K442" s="24" t="s">
        <v>1208</v>
      </c>
      <c r="L442" s="24" t="s">
        <v>1209</v>
      </c>
    </row>
    <row r="443" customFormat="false" ht="16" hidden="false" customHeight="false" outlineLevel="0" collapsed="false">
      <c r="A443" s="22" t="s">
        <v>53</v>
      </c>
      <c r="B443" s="22" t="s">
        <v>53</v>
      </c>
      <c r="C443" s="22" t="s">
        <v>53</v>
      </c>
      <c r="D443" s="23" t="s">
        <v>53</v>
      </c>
      <c r="E443" s="23" t="s">
        <v>53</v>
      </c>
      <c r="F443" s="23" t="s">
        <v>53</v>
      </c>
      <c r="G443" s="23" t="s">
        <v>53</v>
      </c>
      <c r="H443" s="24" t="s">
        <v>1210</v>
      </c>
      <c r="I443" s="23" t="n">
        <v>5821594</v>
      </c>
      <c r="J443" s="23" t="n">
        <v>5822690</v>
      </c>
      <c r="K443" s="24" t="s">
        <v>1211</v>
      </c>
      <c r="L443" s="24" t="s">
        <v>1212</v>
      </c>
    </row>
    <row r="444" customFormat="false" ht="16" hidden="false" customHeight="false" outlineLevel="0" collapsed="false">
      <c r="A444" s="22" t="s">
        <v>53</v>
      </c>
      <c r="B444" s="22" t="s">
        <v>53</v>
      </c>
      <c r="C444" s="22" t="s">
        <v>53</v>
      </c>
      <c r="D444" s="23" t="s">
        <v>53</v>
      </c>
      <c r="E444" s="23" t="s">
        <v>53</v>
      </c>
      <c r="F444" s="23" t="s">
        <v>53</v>
      </c>
      <c r="G444" s="23" t="s">
        <v>53</v>
      </c>
      <c r="H444" s="24" t="s">
        <v>1213</v>
      </c>
      <c r="I444" s="23" t="n">
        <v>5841544</v>
      </c>
      <c r="J444" s="23" t="n">
        <v>5842578</v>
      </c>
      <c r="K444" s="24" t="s">
        <v>1214</v>
      </c>
      <c r="L444" s="24" t="s">
        <v>1215</v>
      </c>
    </row>
    <row r="445" customFormat="false" ht="16" hidden="false" customHeight="false" outlineLevel="0" collapsed="false">
      <c r="A445" s="22" t="s">
        <v>53</v>
      </c>
      <c r="B445" s="22" t="s">
        <v>53</v>
      </c>
      <c r="C445" s="22" t="s">
        <v>53</v>
      </c>
      <c r="D445" s="23" t="s">
        <v>53</v>
      </c>
      <c r="E445" s="23" t="s">
        <v>53</v>
      </c>
      <c r="F445" s="23" t="s">
        <v>53</v>
      </c>
      <c r="G445" s="23" t="s">
        <v>53</v>
      </c>
      <c r="H445" s="24" t="s">
        <v>1216</v>
      </c>
      <c r="I445" s="23" t="n">
        <v>5862158</v>
      </c>
      <c r="J445" s="23" t="n">
        <v>5863182</v>
      </c>
      <c r="K445" s="24" t="s">
        <v>1217</v>
      </c>
      <c r="L445" s="24" t="s">
        <v>1218</v>
      </c>
    </row>
    <row r="446" customFormat="false" ht="16" hidden="false" customHeight="false" outlineLevel="0" collapsed="false">
      <c r="A446" s="22" t="s">
        <v>53</v>
      </c>
      <c r="B446" s="22" t="s">
        <v>53</v>
      </c>
      <c r="C446" s="22" t="s">
        <v>53</v>
      </c>
      <c r="D446" s="23" t="s">
        <v>53</v>
      </c>
      <c r="E446" s="23" t="s">
        <v>53</v>
      </c>
      <c r="F446" s="23" t="s">
        <v>53</v>
      </c>
      <c r="G446" s="23" t="s">
        <v>53</v>
      </c>
      <c r="H446" s="24" t="s">
        <v>1219</v>
      </c>
      <c r="I446" s="23" t="n">
        <v>5877904</v>
      </c>
      <c r="J446" s="23" t="n">
        <v>5878964</v>
      </c>
      <c r="K446" s="24" t="s">
        <v>1220</v>
      </c>
      <c r="L446" s="24" t="s">
        <v>1221</v>
      </c>
    </row>
    <row r="447" customFormat="false" ht="16" hidden="false" customHeight="false" outlineLevel="0" collapsed="false">
      <c r="A447" s="22" t="s">
        <v>53</v>
      </c>
      <c r="B447" s="22" t="s">
        <v>53</v>
      </c>
      <c r="C447" s="22" t="s">
        <v>53</v>
      </c>
      <c r="D447" s="23" t="s">
        <v>53</v>
      </c>
      <c r="E447" s="23" t="s">
        <v>53</v>
      </c>
      <c r="F447" s="23" t="s">
        <v>53</v>
      </c>
      <c r="G447" s="23" t="s">
        <v>53</v>
      </c>
      <c r="H447" s="24" t="s">
        <v>1222</v>
      </c>
      <c r="I447" s="23" t="n">
        <v>5895190</v>
      </c>
      <c r="J447" s="23" t="n">
        <v>5896122</v>
      </c>
      <c r="K447" s="24" t="s">
        <v>1223</v>
      </c>
      <c r="L447" s="24" t="s">
        <v>1224</v>
      </c>
    </row>
    <row r="448" customFormat="false" ht="16" hidden="false" customHeight="false" outlineLevel="0" collapsed="false">
      <c r="A448" s="22" t="s">
        <v>53</v>
      </c>
      <c r="B448" s="22" t="s">
        <v>53</v>
      </c>
      <c r="C448" s="22" t="s">
        <v>53</v>
      </c>
      <c r="D448" s="23" t="s">
        <v>53</v>
      </c>
      <c r="E448" s="23" t="s">
        <v>53</v>
      </c>
      <c r="F448" s="23" t="s">
        <v>53</v>
      </c>
      <c r="G448" s="23" t="s">
        <v>53</v>
      </c>
      <c r="H448" s="24" t="s">
        <v>1225</v>
      </c>
      <c r="I448" s="23" t="n">
        <v>5905501</v>
      </c>
      <c r="J448" s="23" t="n">
        <v>5906527</v>
      </c>
      <c r="K448" s="24" t="s">
        <v>1226</v>
      </c>
      <c r="L448" s="24" t="s">
        <v>1227</v>
      </c>
    </row>
    <row r="449" customFormat="false" ht="16" hidden="false" customHeight="false" outlineLevel="0" collapsed="false">
      <c r="A449" s="22" t="s">
        <v>53</v>
      </c>
      <c r="B449" s="22" t="s">
        <v>53</v>
      </c>
      <c r="C449" s="22" t="s">
        <v>53</v>
      </c>
      <c r="D449" s="23" t="s">
        <v>53</v>
      </c>
      <c r="E449" s="23" t="s">
        <v>53</v>
      </c>
      <c r="F449" s="23" t="s">
        <v>53</v>
      </c>
      <c r="G449" s="23" t="s">
        <v>53</v>
      </c>
      <c r="H449" s="24" t="s">
        <v>1228</v>
      </c>
      <c r="I449" s="23" t="n">
        <v>5959981</v>
      </c>
      <c r="J449" s="23" t="n">
        <v>5966214</v>
      </c>
      <c r="K449" s="24"/>
      <c r="L449" s="24" t="s">
        <v>1229</v>
      </c>
    </row>
    <row r="450" customFormat="false" ht="16" hidden="false" customHeight="false" outlineLevel="0" collapsed="false">
      <c r="A450" s="22" t="s">
        <v>53</v>
      </c>
      <c r="B450" s="22" t="s">
        <v>53</v>
      </c>
      <c r="C450" s="22" t="s">
        <v>53</v>
      </c>
      <c r="D450" s="23" t="s">
        <v>53</v>
      </c>
      <c r="E450" s="23" t="s">
        <v>53</v>
      </c>
      <c r="F450" s="23" t="s">
        <v>53</v>
      </c>
      <c r="G450" s="23" t="s">
        <v>53</v>
      </c>
      <c r="H450" s="24" t="s">
        <v>1230</v>
      </c>
      <c r="I450" s="23" t="n">
        <v>5968570</v>
      </c>
      <c r="J450" s="23" t="n">
        <v>5969591</v>
      </c>
      <c r="K450" s="24" t="s">
        <v>1231</v>
      </c>
      <c r="L450" s="24" t="s">
        <v>1232</v>
      </c>
    </row>
    <row r="451" customFormat="false" ht="16" hidden="false" customHeight="false" outlineLevel="0" collapsed="false">
      <c r="A451" s="22" t="s">
        <v>53</v>
      </c>
      <c r="B451" s="22" t="s">
        <v>53</v>
      </c>
      <c r="C451" s="22" t="s">
        <v>53</v>
      </c>
      <c r="D451" s="23" t="s">
        <v>53</v>
      </c>
      <c r="E451" s="23" t="s">
        <v>53</v>
      </c>
      <c r="F451" s="23" t="s">
        <v>53</v>
      </c>
      <c r="G451" s="23" t="s">
        <v>53</v>
      </c>
      <c r="H451" s="24" t="s">
        <v>1233</v>
      </c>
      <c r="I451" s="23" t="n">
        <v>5988407</v>
      </c>
      <c r="J451" s="23" t="n">
        <v>5989724</v>
      </c>
      <c r="K451" s="24"/>
      <c r="L451" s="24" t="s">
        <v>1234</v>
      </c>
    </row>
    <row r="452" customFormat="false" ht="16" hidden="false" customHeight="false" outlineLevel="0" collapsed="false">
      <c r="A452" s="22" t="s">
        <v>1131</v>
      </c>
      <c r="B452" s="22" t="n">
        <v>48500001</v>
      </c>
      <c r="C452" s="22" t="n">
        <v>49000000</v>
      </c>
      <c r="D452" s="23" t="s">
        <v>38</v>
      </c>
      <c r="E452" s="23" t="n">
        <v>347</v>
      </c>
      <c r="F452" s="23" t="n">
        <v>6728</v>
      </c>
      <c r="G452" s="23" t="n">
        <v>8453</v>
      </c>
      <c r="H452" s="24" t="s">
        <v>1235</v>
      </c>
      <c r="I452" s="23" t="n">
        <v>48507915</v>
      </c>
      <c r="J452" s="23" t="n">
        <v>48508377</v>
      </c>
      <c r="K452" s="24" t="s">
        <v>1236</v>
      </c>
      <c r="L452" s="24" t="s">
        <v>1237</v>
      </c>
    </row>
    <row r="453" customFormat="false" ht="16" hidden="false" customHeight="false" outlineLevel="0" collapsed="false">
      <c r="A453" s="22" t="s">
        <v>53</v>
      </c>
      <c r="B453" s="22" t="s">
        <v>53</v>
      </c>
      <c r="C453" s="22" t="s">
        <v>53</v>
      </c>
      <c r="D453" s="23" t="s">
        <v>53</v>
      </c>
      <c r="E453" s="23" t="s">
        <v>53</v>
      </c>
      <c r="F453" s="23" t="s">
        <v>53</v>
      </c>
      <c r="G453" s="23" t="s">
        <v>53</v>
      </c>
      <c r="H453" s="24" t="s">
        <v>1238</v>
      </c>
      <c r="I453" s="23" t="n">
        <v>48510269</v>
      </c>
      <c r="J453" s="23" t="n">
        <v>48511332</v>
      </c>
      <c r="K453" s="24" t="s">
        <v>1239</v>
      </c>
      <c r="L453" s="24" t="s">
        <v>1240</v>
      </c>
    </row>
    <row r="454" customFormat="false" ht="16" hidden="false" customHeight="false" outlineLevel="0" collapsed="false">
      <c r="A454" s="22" t="s">
        <v>53</v>
      </c>
      <c r="B454" s="22" t="s">
        <v>53</v>
      </c>
      <c r="C454" s="22" t="s">
        <v>53</v>
      </c>
      <c r="D454" s="23" t="s">
        <v>53</v>
      </c>
      <c r="E454" s="23" t="s">
        <v>53</v>
      </c>
      <c r="F454" s="23" t="s">
        <v>53</v>
      </c>
      <c r="G454" s="23" t="s">
        <v>53</v>
      </c>
      <c r="H454" s="24" t="s">
        <v>1241</v>
      </c>
      <c r="I454" s="23" t="n">
        <v>48513578</v>
      </c>
      <c r="J454" s="23" t="n">
        <v>48513968</v>
      </c>
      <c r="K454" s="24" t="s">
        <v>1242</v>
      </c>
      <c r="L454" s="24" t="s">
        <v>1243</v>
      </c>
    </row>
    <row r="455" customFormat="false" ht="16" hidden="false" customHeight="false" outlineLevel="0" collapsed="false">
      <c r="A455" s="22" t="s">
        <v>53</v>
      </c>
      <c r="B455" s="22" t="s">
        <v>53</v>
      </c>
      <c r="C455" s="22" t="s">
        <v>53</v>
      </c>
      <c r="D455" s="23" t="s">
        <v>53</v>
      </c>
      <c r="E455" s="23" t="s">
        <v>53</v>
      </c>
      <c r="F455" s="23" t="s">
        <v>53</v>
      </c>
      <c r="G455" s="23" t="s">
        <v>53</v>
      </c>
      <c r="H455" s="24" t="s">
        <v>1244</v>
      </c>
      <c r="I455" s="23" t="n">
        <v>48517900</v>
      </c>
      <c r="J455" s="23" t="n">
        <v>48518832</v>
      </c>
      <c r="K455" s="24" t="s">
        <v>1245</v>
      </c>
      <c r="L455" s="24" t="s">
        <v>1246</v>
      </c>
    </row>
    <row r="456" customFormat="false" ht="16" hidden="false" customHeight="false" outlineLevel="0" collapsed="false">
      <c r="A456" s="22" t="s">
        <v>53</v>
      </c>
      <c r="B456" s="22" t="s">
        <v>53</v>
      </c>
      <c r="C456" s="22" t="s">
        <v>53</v>
      </c>
      <c r="D456" s="23" t="s">
        <v>53</v>
      </c>
      <c r="E456" s="23" t="s">
        <v>53</v>
      </c>
      <c r="F456" s="23" t="s">
        <v>53</v>
      </c>
      <c r="G456" s="23" t="s">
        <v>53</v>
      </c>
      <c r="H456" s="24" t="s">
        <v>1247</v>
      </c>
      <c r="I456" s="23" t="n">
        <v>48533825</v>
      </c>
      <c r="J456" s="23" t="n">
        <v>48534772</v>
      </c>
      <c r="K456" s="24" t="s">
        <v>1248</v>
      </c>
      <c r="L456" s="24" t="s">
        <v>1249</v>
      </c>
    </row>
    <row r="457" customFormat="false" ht="16" hidden="false" customHeight="false" outlineLevel="0" collapsed="false">
      <c r="A457" s="22" t="s">
        <v>53</v>
      </c>
      <c r="B457" s="22" t="s">
        <v>53</v>
      </c>
      <c r="C457" s="22" t="s">
        <v>53</v>
      </c>
      <c r="D457" s="23" t="s">
        <v>53</v>
      </c>
      <c r="E457" s="23" t="s">
        <v>53</v>
      </c>
      <c r="F457" s="23" t="s">
        <v>53</v>
      </c>
      <c r="G457" s="23" t="s">
        <v>53</v>
      </c>
      <c r="H457" s="24" t="s">
        <v>1250</v>
      </c>
      <c r="I457" s="23" t="n">
        <v>48547616</v>
      </c>
      <c r="J457" s="23" t="n">
        <v>48548523</v>
      </c>
      <c r="K457" s="24" t="s">
        <v>1251</v>
      </c>
      <c r="L457" s="24" t="s">
        <v>1252</v>
      </c>
    </row>
    <row r="458" customFormat="false" ht="16" hidden="false" customHeight="false" outlineLevel="0" collapsed="false">
      <c r="A458" s="22" t="s">
        <v>53</v>
      </c>
      <c r="B458" s="22" t="s">
        <v>53</v>
      </c>
      <c r="C458" s="22" t="s">
        <v>53</v>
      </c>
      <c r="D458" s="23" t="s">
        <v>53</v>
      </c>
      <c r="E458" s="23" t="s">
        <v>53</v>
      </c>
      <c r="F458" s="23" t="s">
        <v>53</v>
      </c>
      <c r="G458" s="23" t="s">
        <v>53</v>
      </c>
      <c r="H458" s="24" t="s">
        <v>1253</v>
      </c>
      <c r="I458" s="23" t="n">
        <v>48600988</v>
      </c>
      <c r="J458" s="23" t="n">
        <v>48601888</v>
      </c>
      <c r="K458" s="24" t="s">
        <v>1254</v>
      </c>
      <c r="L458" s="24" t="s">
        <v>1255</v>
      </c>
    </row>
    <row r="459" customFormat="false" ht="16" hidden="false" customHeight="false" outlineLevel="0" collapsed="false">
      <c r="A459" s="22" t="s">
        <v>53</v>
      </c>
      <c r="B459" s="22" t="s">
        <v>53</v>
      </c>
      <c r="C459" s="22" t="s">
        <v>53</v>
      </c>
      <c r="D459" s="23" t="s">
        <v>53</v>
      </c>
      <c r="E459" s="23" t="s">
        <v>53</v>
      </c>
      <c r="F459" s="23" t="s">
        <v>53</v>
      </c>
      <c r="G459" s="23" t="s">
        <v>53</v>
      </c>
      <c r="H459" s="24" t="s">
        <v>1256</v>
      </c>
      <c r="I459" s="23" t="n">
        <v>48611312</v>
      </c>
      <c r="J459" s="23" t="n">
        <v>48612239</v>
      </c>
      <c r="K459" s="24" t="s">
        <v>1257</v>
      </c>
      <c r="L459" s="24" t="s">
        <v>1258</v>
      </c>
    </row>
    <row r="460" customFormat="false" ht="16" hidden="false" customHeight="false" outlineLevel="0" collapsed="false">
      <c r="A460" s="22" t="s">
        <v>53</v>
      </c>
      <c r="B460" s="22" t="s">
        <v>53</v>
      </c>
      <c r="C460" s="22" t="s">
        <v>53</v>
      </c>
      <c r="D460" s="23" t="s">
        <v>53</v>
      </c>
      <c r="E460" s="23" t="s">
        <v>53</v>
      </c>
      <c r="F460" s="23" t="s">
        <v>53</v>
      </c>
      <c r="G460" s="23" t="s">
        <v>53</v>
      </c>
      <c r="H460" s="24" t="s">
        <v>1259</v>
      </c>
      <c r="I460" s="23" t="n">
        <v>48631615</v>
      </c>
      <c r="J460" s="23" t="n">
        <v>48632552</v>
      </c>
      <c r="K460" s="24" t="s">
        <v>1260</v>
      </c>
      <c r="L460" s="24" t="s">
        <v>1261</v>
      </c>
    </row>
    <row r="461" customFormat="false" ht="16" hidden="false" customHeight="false" outlineLevel="0" collapsed="false">
      <c r="A461" s="22" t="s">
        <v>53</v>
      </c>
      <c r="B461" s="22" t="s">
        <v>53</v>
      </c>
      <c r="C461" s="22" t="s">
        <v>53</v>
      </c>
      <c r="D461" s="23" t="s">
        <v>53</v>
      </c>
      <c r="E461" s="23" t="s">
        <v>53</v>
      </c>
      <c r="F461" s="23" t="s">
        <v>53</v>
      </c>
      <c r="G461" s="23" t="s">
        <v>53</v>
      </c>
      <c r="H461" s="24" t="s">
        <v>1262</v>
      </c>
      <c r="I461" s="23" t="n">
        <v>48649098</v>
      </c>
      <c r="J461" s="23" t="n">
        <v>48650045</v>
      </c>
      <c r="K461" s="24" t="s">
        <v>1263</v>
      </c>
      <c r="L461" s="24" t="s">
        <v>1264</v>
      </c>
    </row>
    <row r="462" customFormat="false" ht="16" hidden="false" customHeight="false" outlineLevel="0" collapsed="false">
      <c r="A462" s="22" t="s">
        <v>53</v>
      </c>
      <c r="B462" s="22" t="s">
        <v>53</v>
      </c>
      <c r="C462" s="22" t="s">
        <v>53</v>
      </c>
      <c r="D462" s="23" t="s">
        <v>53</v>
      </c>
      <c r="E462" s="23" t="s">
        <v>53</v>
      </c>
      <c r="F462" s="23" t="s">
        <v>53</v>
      </c>
      <c r="G462" s="23" t="s">
        <v>53</v>
      </c>
      <c r="H462" s="24" t="s">
        <v>1265</v>
      </c>
      <c r="I462" s="23" t="n">
        <v>48901663</v>
      </c>
      <c r="J462" s="23" t="n">
        <v>48906789</v>
      </c>
      <c r="K462" s="24"/>
      <c r="L462" s="24" t="s">
        <v>1266</v>
      </c>
    </row>
    <row r="463" customFormat="false" ht="16" hidden="false" customHeight="false" outlineLevel="0" collapsed="false">
      <c r="A463" s="22" t="s">
        <v>53</v>
      </c>
      <c r="B463" s="22" t="s">
        <v>53</v>
      </c>
      <c r="C463" s="22" t="s">
        <v>53</v>
      </c>
      <c r="D463" s="23" t="s">
        <v>53</v>
      </c>
      <c r="E463" s="23" t="s">
        <v>53</v>
      </c>
      <c r="F463" s="23" t="s">
        <v>53</v>
      </c>
      <c r="G463" s="23" t="s">
        <v>53</v>
      </c>
      <c r="H463" s="24" t="s">
        <v>1267</v>
      </c>
      <c r="I463" s="23" t="n">
        <v>48903275</v>
      </c>
      <c r="J463" s="23" t="n">
        <v>48923733</v>
      </c>
      <c r="K463" s="24"/>
      <c r="L463" s="24" t="s">
        <v>1268</v>
      </c>
    </row>
    <row r="464" customFormat="false" ht="16" hidden="false" customHeight="false" outlineLevel="0" collapsed="false">
      <c r="A464" s="22" t="s">
        <v>53</v>
      </c>
      <c r="B464" s="22" t="s">
        <v>53</v>
      </c>
      <c r="C464" s="22" t="s">
        <v>53</v>
      </c>
      <c r="D464" s="23" t="s">
        <v>53</v>
      </c>
      <c r="E464" s="23" t="s">
        <v>53</v>
      </c>
      <c r="F464" s="23" t="s">
        <v>53</v>
      </c>
      <c r="G464" s="23" t="s">
        <v>53</v>
      </c>
      <c r="H464" s="24" t="s">
        <v>1269</v>
      </c>
      <c r="I464" s="23" t="n">
        <v>48914808</v>
      </c>
      <c r="J464" s="23" t="n">
        <v>48920255</v>
      </c>
      <c r="K464" s="24"/>
      <c r="L464" s="24" t="s">
        <v>1270</v>
      </c>
    </row>
    <row r="465" customFormat="false" ht="16" hidden="false" customHeight="false" outlineLevel="0" collapsed="false">
      <c r="A465" s="22" t="s">
        <v>53</v>
      </c>
      <c r="B465" s="22" t="s">
        <v>53</v>
      </c>
      <c r="C465" s="22" t="s">
        <v>53</v>
      </c>
      <c r="D465" s="23" t="s">
        <v>53</v>
      </c>
      <c r="E465" s="23" t="s">
        <v>53</v>
      </c>
      <c r="F465" s="23" t="s">
        <v>53</v>
      </c>
      <c r="G465" s="23" t="s">
        <v>53</v>
      </c>
      <c r="H465" s="24" t="s">
        <v>1271</v>
      </c>
      <c r="I465" s="23" t="n">
        <v>48928655</v>
      </c>
      <c r="J465" s="23" t="n">
        <v>48930498</v>
      </c>
      <c r="K465" s="24"/>
      <c r="L465" s="24" t="s">
        <v>1272</v>
      </c>
    </row>
    <row r="466" customFormat="false" ht="16" hidden="false" customHeight="false" outlineLevel="0" collapsed="false">
      <c r="A466" s="22" t="s">
        <v>53</v>
      </c>
      <c r="B466" s="22" t="s">
        <v>53</v>
      </c>
      <c r="C466" s="22" t="s">
        <v>53</v>
      </c>
      <c r="D466" s="23" t="s">
        <v>53</v>
      </c>
      <c r="E466" s="23" t="s">
        <v>53</v>
      </c>
      <c r="F466" s="23" t="s">
        <v>53</v>
      </c>
      <c r="G466" s="23" t="s">
        <v>53</v>
      </c>
      <c r="H466" s="24" t="s">
        <v>1273</v>
      </c>
      <c r="I466" s="23" t="n">
        <v>48967246</v>
      </c>
      <c r="J466" s="23" t="n">
        <v>48973447</v>
      </c>
      <c r="K466" s="24" t="s">
        <v>1274</v>
      </c>
      <c r="L466" s="24" t="s">
        <v>1275</v>
      </c>
    </row>
    <row r="467" customFormat="false" ht="16" hidden="false" customHeight="false" outlineLevel="0" collapsed="false">
      <c r="A467" s="22" t="s">
        <v>53</v>
      </c>
      <c r="B467" s="22" t="s">
        <v>53</v>
      </c>
      <c r="C467" s="22" t="s">
        <v>53</v>
      </c>
      <c r="D467" s="23" t="s">
        <v>53</v>
      </c>
      <c r="E467" s="23" t="s">
        <v>53</v>
      </c>
      <c r="F467" s="23" t="s">
        <v>53</v>
      </c>
      <c r="G467" s="23" t="s">
        <v>53</v>
      </c>
      <c r="H467" s="24" t="s">
        <v>1276</v>
      </c>
      <c r="I467" s="23" t="n">
        <v>48981480</v>
      </c>
      <c r="J467" s="23" t="n">
        <v>48983362</v>
      </c>
      <c r="K467" s="24"/>
      <c r="L467" s="24" t="s">
        <v>1277</v>
      </c>
    </row>
    <row r="468" customFormat="false" ht="16" hidden="false" customHeight="false" outlineLevel="0" collapsed="false">
      <c r="A468" s="22" t="s">
        <v>53</v>
      </c>
      <c r="B468" s="22" t="s">
        <v>53</v>
      </c>
      <c r="C468" s="22" t="s">
        <v>53</v>
      </c>
      <c r="D468" s="23" t="s">
        <v>53</v>
      </c>
      <c r="E468" s="23" t="s">
        <v>53</v>
      </c>
      <c r="F468" s="23" t="s">
        <v>53</v>
      </c>
      <c r="G468" s="23" t="s">
        <v>53</v>
      </c>
      <c r="H468" s="24" t="s">
        <v>1278</v>
      </c>
      <c r="I468" s="23" t="n">
        <v>48997053</v>
      </c>
      <c r="J468" s="23" t="n">
        <v>49003247</v>
      </c>
      <c r="K468" s="24" t="s">
        <v>1279</v>
      </c>
      <c r="L468" s="24" t="s">
        <v>1280</v>
      </c>
    </row>
    <row r="469" customFormat="false" ht="16" hidden="false" customHeight="false" outlineLevel="0" collapsed="false">
      <c r="A469" s="22" t="s">
        <v>1131</v>
      </c>
      <c r="B469" s="22" t="n">
        <v>55000001</v>
      </c>
      <c r="C469" s="22" t="n">
        <v>55500000</v>
      </c>
      <c r="D469" s="23" t="s">
        <v>38</v>
      </c>
      <c r="E469" s="23" t="n">
        <v>226</v>
      </c>
      <c r="F469" s="23" t="n">
        <v>7650</v>
      </c>
      <c r="G469" s="23" t="n">
        <v>10752</v>
      </c>
      <c r="H469" s="24" t="s">
        <v>1281</v>
      </c>
      <c r="I469" s="23" t="n">
        <v>55029658</v>
      </c>
      <c r="J469" s="23" t="n">
        <v>55038595</v>
      </c>
      <c r="K469" s="24" t="s">
        <v>1282</v>
      </c>
      <c r="L469" s="24" t="s">
        <v>1283</v>
      </c>
    </row>
    <row r="470" customFormat="false" ht="16" hidden="false" customHeight="false" outlineLevel="0" collapsed="false">
      <c r="A470" s="22" t="s">
        <v>53</v>
      </c>
      <c r="B470" s="22" t="s">
        <v>53</v>
      </c>
      <c r="C470" s="22" t="s">
        <v>53</v>
      </c>
      <c r="D470" s="23" t="s">
        <v>53</v>
      </c>
      <c r="E470" s="23" t="s">
        <v>53</v>
      </c>
      <c r="F470" s="23" t="s">
        <v>53</v>
      </c>
      <c r="G470" s="23" t="s">
        <v>53</v>
      </c>
      <c r="H470" s="24" t="s">
        <v>1284</v>
      </c>
      <c r="I470" s="23" t="n">
        <v>55034884</v>
      </c>
      <c r="J470" s="23" t="n">
        <v>55035112</v>
      </c>
      <c r="K470" s="24"/>
      <c r="L470" s="24" t="s">
        <v>1285</v>
      </c>
    </row>
    <row r="471" customFormat="false" ht="16" hidden="false" customHeight="false" outlineLevel="0" collapsed="false">
      <c r="A471" s="22" t="s">
        <v>53</v>
      </c>
      <c r="B471" s="22" t="s">
        <v>53</v>
      </c>
      <c r="C471" s="22" t="s">
        <v>53</v>
      </c>
      <c r="D471" s="23" t="s">
        <v>53</v>
      </c>
      <c r="E471" s="23" t="s">
        <v>53</v>
      </c>
      <c r="F471" s="23" t="s">
        <v>53</v>
      </c>
      <c r="G471" s="23" t="s">
        <v>53</v>
      </c>
      <c r="H471" s="24" t="s">
        <v>1286</v>
      </c>
      <c r="I471" s="23" t="n">
        <v>55046923</v>
      </c>
      <c r="J471" s="23" t="n">
        <v>55052999</v>
      </c>
      <c r="K471" s="24"/>
      <c r="L471" s="24" t="s">
        <v>1287</v>
      </c>
    </row>
    <row r="472" customFormat="false" ht="16" hidden="false" customHeight="false" outlineLevel="0" collapsed="false">
      <c r="A472" s="22" t="s">
        <v>53</v>
      </c>
      <c r="B472" s="22" t="s">
        <v>53</v>
      </c>
      <c r="C472" s="22" t="s">
        <v>53</v>
      </c>
      <c r="D472" s="23" t="s">
        <v>53</v>
      </c>
      <c r="E472" s="23" t="s">
        <v>53</v>
      </c>
      <c r="F472" s="23" t="s">
        <v>53</v>
      </c>
      <c r="G472" s="23" t="s">
        <v>53</v>
      </c>
      <c r="H472" s="24" t="s">
        <v>1288</v>
      </c>
      <c r="I472" s="23" t="n">
        <v>55047425</v>
      </c>
      <c r="J472" s="23" t="n">
        <v>55047765</v>
      </c>
      <c r="K472" s="24"/>
      <c r="L472" s="24" t="s">
        <v>1289</v>
      </c>
    </row>
    <row r="473" customFormat="false" ht="16" hidden="false" customHeight="false" outlineLevel="0" collapsed="false">
      <c r="A473" s="22" t="s">
        <v>53</v>
      </c>
      <c r="B473" s="22" t="s">
        <v>53</v>
      </c>
      <c r="C473" s="22" t="s">
        <v>53</v>
      </c>
      <c r="D473" s="23" t="s">
        <v>53</v>
      </c>
      <c r="E473" s="23" t="s">
        <v>53</v>
      </c>
      <c r="F473" s="23" t="s">
        <v>53</v>
      </c>
      <c r="G473" s="23" t="s">
        <v>53</v>
      </c>
      <c r="H473" s="24" t="s">
        <v>1290</v>
      </c>
      <c r="I473" s="23" t="n">
        <v>55049978</v>
      </c>
      <c r="J473" s="23" t="n">
        <v>55050453</v>
      </c>
      <c r="K473" s="24"/>
      <c r="L473" s="24" t="s">
        <v>1291</v>
      </c>
    </row>
    <row r="474" customFormat="false" ht="16" hidden="false" customHeight="false" outlineLevel="0" collapsed="false">
      <c r="A474" s="22" t="s">
        <v>53</v>
      </c>
      <c r="B474" s="22" t="s">
        <v>53</v>
      </c>
      <c r="C474" s="22" t="s">
        <v>53</v>
      </c>
      <c r="D474" s="23" t="s">
        <v>53</v>
      </c>
      <c r="E474" s="23" t="s">
        <v>53</v>
      </c>
      <c r="F474" s="23" t="s">
        <v>53</v>
      </c>
      <c r="G474" s="23" t="s">
        <v>53</v>
      </c>
      <c r="H474" s="24" t="s">
        <v>1292</v>
      </c>
      <c r="I474" s="23" t="n">
        <v>55059359</v>
      </c>
      <c r="J474" s="23" t="n">
        <v>55065746</v>
      </c>
      <c r="K474" s="24" t="s">
        <v>1293</v>
      </c>
      <c r="L474" s="24" t="s">
        <v>1294</v>
      </c>
    </row>
    <row r="475" customFormat="false" ht="16" hidden="false" customHeight="false" outlineLevel="0" collapsed="false">
      <c r="A475" s="22" t="s">
        <v>53</v>
      </c>
      <c r="B475" s="22" t="s">
        <v>53</v>
      </c>
      <c r="C475" s="22" t="s">
        <v>53</v>
      </c>
      <c r="D475" s="23" t="s">
        <v>53</v>
      </c>
      <c r="E475" s="23" t="s">
        <v>53</v>
      </c>
      <c r="F475" s="23" t="s">
        <v>53</v>
      </c>
      <c r="G475" s="23" t="s">
        <v>53</v>
      </c>
      <c r="H475" s="24" t="s">
        <v>1295</v>
      </c>
      <c r="I475" s="23" t="n">
        <v>55069766</v>
      </c>
      <c r="J475" s="23" t="n">
        <v>55072536</v>
      </c>
      <c r="K475" s="24"/>
      <c r="L475" s="24" t="s">
        <v>1296</v>
      </c>
    </row>
    <row r="476" customFormat="false" ht="16" hidden="false" customHeight="false" outlineLevel="0" collapsed="false">
      <c r="A476" s="22" t="s">
        <v>53</v>
      </c>
      <c r="B476" s="22" t="s">
        <v>53</v>
      </c>
      <c r="C476" s="22" t="s">
        <v>53</v>
      </c>
      <c r="D476" s="23" t="s">
        <v>53</v>
      </c>
      <c r="E476" s="23" t="s">
        <v>53</v>
      </c>
      <c r="F476" s="23" t="s">
        <v>53</v>
      </c>
      <c r="G476" s="23" t="s">
        <v>53</v>
      </c>
      <c r="H476" s="24" t="s">
        <v>1297</v>
      </c>
      <c r="I476" s="23" t="n">
        <v>55086036</v>
      </c>
      <c r="J476" s="23" t="n">
        <v>55086941</v>
      </c>
      <c r="K476" s="24" t="s">
        <v>1298</v>
      </c>
      <c r="L476" s="24" t="s">
        <v>1299</v>
      </c>
    </row>
    <row r="477" customFormat="false" ht="16" hidden="false" customHeight="false" outlineLevel="0" collapsed="false">
      <c r="A477" s="22" t="s">
        <v>53</v>
      </c>
      <c r="B477" s="22" t="s">
        <v>53</v>
      </c>
      <c r="C477" s="22" t="s">
        <v>53</v>
      </c>
      <c r="D477" s="23" t="s">
        <v>53</v>
      </c>
      <c r="E477" s="23" t="s">
        <v>53</v>
      </c>
      <c r="F477" s="23" t="s">
        <v>53</v>
      </c>
      <c r="G477" s="23" t="s">
        <v>53</v>
      </c>
      <c r="H477" s="24" t="s">
        <v>1300</v>
      </c>
      <c r="I477" s="23" t="n">
        <v>55093232</v>
      </c>
      <c r="J477" s="23" t="n">
        <v>55094149</v>
      </c>
      <c r="K477" s="24" t="s">
        <v>1301</v>
      </c>
      <c r="L477" s="24" t="s">
        <v>1302</v>
      </c>
    </row>
    <row r="478" customFormat="false" ht="16" hidden="false" customHeight="false" outlineLevel="0" collapsed="false">
      <c r="A478" s="22" t="s">
        <v>53</v>
      </c>
      <c r="B478" s="22" t="s">
        <v>53</v>
      </c>
      <c r="C478" s="22" t="s">
        <v>53</v>
      </c>
      <c r="D478" s="23" t="s">
        <v>53</v>
      </c>
      <c r="E478" s="23" t="s">
        <v>53</v>
      </c>
      <c r="F478" s="23" t="s">
        <v>53</v>
      </c>
      <c r="G478" s="23" t="s">
        <v>53</v>
      </c>
      <c r="H478" s="24" t="s">
        <v>1303</v>
      </c>
      <c r="I478" s="23" t="n">
        <v>55110627</v>
      </c>
      <c r="J478" s="23" t="n">
        <v>55111707</v>
      </c>
      <c r="K478" s="24" t="s">
        <v>1304</v>
      </c>
      <c r="L478" s="24" t="s">
        <v>1305</v>
      </c>
    </row>
    <row r="479" customFormat="false" ht="16" hidden="false" customHeight="false" outlineLevel="0" collapsed="false">
      <c r="A479" s="22" t="s">
        <v>53</v>
      </c>
      <c r="B479" s="22" t="s">
        <v>53</v>
      </c>
      <c r="C479" s="22" t="s">
        <v>53</v>
      </c>
      <c r="D479" s="23" t="s">
        <v>53</v>
      </c>
      <c r="E479" s="23" t="s">
        <v>53</v>
      </c>
      <c r="F479" s="23" t="s">
        <v>53</v>
      </c>
      <c r="G479" s="23" t="s">
        <v>53</v>
      </c>
      <c r="H479" s="24" t="s">
        <v>1306</v>
      </c>
      <c r="I479" s="23" t="n">
        <v>55135360</v>
      </c>
      <c r="J479" s="23" t="n">
        <v>55136394</v>
      </c>
      <c r="K479" s="24" t="s">
        <v>1307</v>
      </c>
      <c r="L479" s="24" t="s">
        <v>1308</v>
      </c>
    </row>
    <row r="480" customFormat="false" ht="16" hidden="false" customHeight="false" outlineLevel="0" collapsed="false">
      <c r="A480" s="22" t="s">
        <v>53</v>
      </c>
      <c r="B480" s="22" t="s">
        <v>53</v>
      </c>
      <c r="C480" s="22" t="s">
        <v>53</v>
      </c>
      <c r="D480" s="23" t="s">
        <v>53</v>
      </c>
      <c r="E480" s="23" t="s">
        <v>53</v>
      </c>
      <c r="F480" s="23" t="s">
        <v>53</v>
      </c>
      <c r="G480" s="23" t="s">
        <v>53</v>
      </c>
      <c r="H480" s="24" t="s">
        <v>1309</v>
      </c>
      <c r="I480" s="23" t="n">
        <v>55156005</v>
      </c>
      <c r="J480" s="23" t="n">
        <v>55156948</v>
      </c>
      <c r="K480" s="24" t="s">
        <v>1310</v>
      </c>
      <c r="L480" s="24" t="s">
        <v>1311</v>
      </c>
    </row>
    <row r="481" customFormat="false" ht="16" hidden="false" customHeight="false" outlineLevel="0" collapsed="false">
      <c r="A481" s="22" t="s">
        <v>53</v>
      </c>
      <c r="B481" s="22" t="s">
        <v>53</v>
      </c>
      <c r="C481" s="22" t="s">
        <v>53</v>
      </c>
      <c r="D481" s="23" t="s">
        <v>53</v>
      </c>
      <c r="E481" s="23" t="s">
        <v>53</v>
      </c>
      <c r="F481" s="23" t="s">
        <v>53</v>
      </c>
      <c r="G481" s="23" t="s">
        <v>53</v>
      </c>
      <c r="H481" s="24" t="s">
        <v>1312</v>
      </c>
      <c r="I481" s="23" t="n">
        <v>55179002</v>
      </c>
      <c r="J481" s="23" t="n">
        <v>55179193</v>
      </c>
      <c r="K481" s="24" t="s">
        <v>1313</v>
      </c>
      <c r="L481" s="24" t="s">
        <v>1314</v>
      </c>
    </row>
    <row r="482" customFormat="false" ht="16" hidden="false" customHeight="false" outlineLevel="0" collapsed="false">
      <c r="A482" s="22" t="s">
        <v>53</v>
      </c>
      <c r="B482" s="22" t="s">
        <v>53</v>
      </c>
      <c r="C482" s="22" t="s">
        <v>53</v>
      </c>
      <c r="D482" s="23" t="s">
        <v>53</v>
      </c>
      <c r="E482" s="23" t="s">
        <v>53</v>
      </c>
      <c r="F482" s="23" t="s">
        <v>53</v>
      </c>
      <c r="G482" s="23" t="s">
        <v>53</v>
      </c>
      <c r="H482" s="24" t="s">
        <v>1315</v>
      </c>
      <c r="I482" s="23" t="n">
        <v>55197963</v>
      </c>
      <c r="J482" s="23" t="n">
        <v>55198470</v>
      </c>
      <c r="K482" s="24"/>
      <c r="L482" s="24" t="s">
        <v>1316</v>
      </c>
    </row>
    <row r="483" customFormat="false" ht="16" hidden="false" customHeight="false" outlineLevel="0" collapsed="false">
      <c r="A483" s="22" t="s">
        <v>53</v>
      </c>
      <c r="B483" s="22" t="s">
        <v>53</v>
      </c>
      <c r="C483" s="22" t="s">
        <v>53</v>
      </c>
      <c r="D483" s="23" t="s">
        <v>53</v>
      </c>
      <c r="E483" s="23" t="s">
        <v>53</v>
      </c>
      <c r="F483" s="23" t="s">
        <v>53</v>
      </c>
      <c r="G483" s="23" t="s">
        <v>53</v>
      </c>
      <c r="H483" s="24" t="s">
        <v>1317</v>
      </c>
      <c r="I483" s="23" t="n">
        <v>55199433</v>
      </c>
      <c r="J483" s="23" t="n">
        <v>55199843</v>
      </c>
      <c r="K483" s="24" t="s">
        <v>1318</v>
      </c>
      <c r="L483" s="24" t="s">
        <v>1319</v>
      </c>
    </row>
    <row r="484" customFormat="false" ht="16" hidden="false" customHeight="false" outlineLevel="0" collapsed="false">
      <c r="A484" s="22" t="s">
        <v>53</v>
      </c>
      <c r="B484" s="22" t="s">
        <v>53</v>
      </c>
      <c r="C484" s="22" t="s">
        <v>53</v>
      </c>
      <c r="D484" s="23" t="s">
        <v>53</v>
      </c>
      <c r="E484" s="23" t="s">
        <v>53</v>
      </c>
      <c r="F484" s="23" t="s">
        <v>53</v>
      </c>
      <c r="G484" s="23" t="s">
        <v>53</v>
      </c>
      <c r="H484" s="24" t="s">
        <v>1320</v>
      </c>
      <c r="I484" s="23" t="n">
        <v>55211911</v>
      </c>
      <c r="J484" s="23" t="n">
        <v>55212814</v>
      </c>
      <c r="K484" s="24" t="s">
        <v>1321</v>
      </c>
      <c r="L484" s="24" t="s">
        <v>1322</v>
      </c>
    </row>
    <row r="485" customFormat="false" ht="16" hidden="false" customHeight="false" outlineLevel="0" collapsed="false">
      <c r="A485" s="22" t="s">
        <v>53</v>
      </c>
      <c r="B485" s="22" t="s">
        <v>53</v>
      </c>
      <c r="C485" s="22" t="s">
        <v>53</v>
      </c>
      <c r="D485" s="23" t="s">
        <v>53</v>
      </c>
      <c r="E485" s="23" t="s">
        <v>53</v>
      </c>
      <c r="F485" s="23" t="s">
        <v>53</v>
      </c>
      <c r="G485" s="23" t="s">
        <v>53</v>
      </c>
      <c r="H485" s="24" t="s">
        <v>1323</v>
      </c>
      <c r="I485" s="23" t="n">
        <v>55234247</v>
      </c>
      <c r="J485" s="23" t="n">
        <v>55235188</v>
      </c>
      <c r="K485" s="24" t="s">
        <v>1324</v>
      </c>
      <c r="L485" s="24" t="s">
        <v>1325</v>
      </c>
    </row>
    <row r="486" customFormat="false" ht="16" hidden="false" customHeight="false" outlineLevel="0" collapsed="false">
      <c r="A486" s="22" t="s">
        <v>53</v>
      </c>
      <c r="B486" s="22" t="s">
        <v>53</v>
      </c>
      <c r="C486" s="22" t="s">
        <v>53</v>
      </c>
      <c r="D486" s="23" t="s">
        <v>53</v>
      </c>
      <c r="E486" s="23" t="s">
        <v>53</v>
      </c>
      <c r="F486" s="23" t="s">
        <v>53</v>
      </c>
      <c r="G486" s="23" t="s">
        <v>53</v>
      </c>
      <c r="H486" s="24" t="s">
        <v>1326</v>
      </c>
      <c r="I486" s="23" t="n">
        <v>55243419</v>
      </c>
      <c r="J486" s="23" t="n">
        <v>55243904</v>
      </c>
      <c r="K486" s="24" t="s">
        <v>1327</v>
      </c>
      <c r="L486" s="24" t="s">
        <v>1328</v>
      </c>
    </row>
    <row r="487" customFormat="false" ht="16" hidden="false" customHeight="false" outlineLevel="0" collapsed="false">
      <c r="A487" s="22" t="s">
        <v>53</v>
      </c>
      <c r="B487" s="22" t="s">
        <v>53</v>
      </c>
      <c r="C487" s="22" t="s">
        <v>53</v>
      </c>
      <c r="D487" s="23" t="s">
        <v>53</v>
      </c>
      <c r="E487" s="23" t="s">
        <v>53</v>
      </c>
      <c r="F487" s="23" t="s">
        <v>53</v>
      </c>
      <c r="G487" s="23" t="s">
        <v>53</v>
      </c>
      <c r="H487" s="24" t="s">
        <v>1329</v>
      </c>
      <c r="I487" s="23" t="n">
        <v>55245027</v>
      </c>
      <c r="J487" s="23" t="n">
        <v>55245985</v>
      </c>
      <c r="K487" s="24" t="s">
        <v>1330</v>
      </c>
      <c r="L487" s="24" t="s">
        <v>1331</v>
      </c>
    </row>
    <row r="488" customFormat="false" ht="16" hidden="false" customHeight="false" outlineLevel="0" collapsed="false">
      <c r="A488" s="22" t="s">
        <v>53</v>
      </c>
      <c r="B488" s="22" t="s">
        <v>53</v>
      </c>
      <c r="C488" s="22" t="s">
        <v>53</v>
      </c>
      <c r="D488" s="23" t="s">
        <v>53</v>
      </c>
      <c r="E488" s="23" t="s">
        <v>53</v>
      </c>
      <c r="F488" s="23" t="s">
        <v>53</v>
      </c>
      <c r="G488" s="23" t="s">
        <v>53</v>
      </c>
      <c r="H488" s="24" t="s">
        <v>1332</v>
      </c>
      <c r="I488" s="23" t="n">
        <v>55258628</v>
      </c>
      <c r="J488" s="23" t="n">
        <v>55259618</v>
      </c>
      <c r="K488" s="24" t="s">
        <v>1333</v>
      </c>
      <c r="L488" s="24" t="s">
        <v>1334</v>
      </c>
    </row>
    <row r="489" customFormat="false" ht="16" hidden="false" customHeight="false" outlineLevel="0" collapsed="false">
      <c r="A489" s="22" t="s">
        <v>53</v>
      </c>
      <c r="B489" s="22" t="s">
        <v>53</v>
      </c>
      <c r="C489" s="22" t="s">
        <v>53</v>
      </c>
      <c r="D489" s="23" t="s">
        <v>53</v>
      </c>
      <c r="E489" s="23" t="s">
        <v>53</v>
      </c>
      <c r="F489" s="23" t="s">
        <v>53</v>
      </c>
      <c r="G489" s="23" t="s">
        <v>53</v>
      </c>
      <c r="H489" s="24" t="s">
        <v>1335</v>
      </c>
      <c r="I489" s="23" t="n">
        <v>55277217</v>
      </c>
      <c r="J489" s="23" t="n">
        <v>55278147</v>
      </c>
      <c r="K489" s="24" t="s">
        <v>1336</v>
      </c>
      <c r="L489" s="24" t="s">
        <v>1337</v>
      </c>
    </row>
    <row r="490" customFormat="false" ht="16" hidden="false" customHeight="false" outlineLevel="0" collapsed="false">
      <c r="A490" s="22" t="s">
        <v>53</v>
      </c>
      <c r="B490" s="22" t="s">
        <v>53</v>
      </c>
      <c r="C490" s="22" t="s">
        <v>53</v>
      </c>
      <c r="D490" s="23" t="s">
        <v>53</v>
      </c>
      <c r="E490" s="23" t="s">
        <v>53</v>
      </c>
      <c r="F490" s="23" t="s">
        <v>53</v>
      </c>
      <c r="G490" s="23" t="s">
        <v>53</v>
      </c>
      <c r="H490" s="24" t="s">
        <v>1338</v>
      </c>
      <c r="I490" s="23" t="n">
        <v>55304478</v>
      </c>
      <c r="J490" s="23" t="n">
        <v>55305400</v>
      </c>
      <c r="K490" s="24" t="s">
        <v>1339</v>
      </c>
      <c r="L490" s="24" t="s">
        <v>1340</v>
      </c>
    </row>
    <row r="491" customFormat="false" ht="16" hidden="false" customHeight="false" outlineLevel="0" collapsed="false">
      <c r="A491" s="22" t="s">
        <v>53</v>
      </c>
      <c r="B491" s="22" t="s">
        <v>53</v>
      </c>
      <c r="C491" s="22" t="s">
        <v>53</v>
      </c>
      <c r="D491" s="23" t="s">
        <v>53</v>
      </c>
      <c r="E491" s="23" t="s">
        <v>53</v>
      </c>
      <c r="F491" s="23" t="s">
        <v>53</v>
      </c>
      <c r="G491" s="23" t="s">
        <v>53</v>
      </c>
      <c r="H491" s="24" t="s">
        <v>1341</v>
      </c>
      <c r="I491" s="23" t="n">
        <v>55321783</v>
      </c>
      <c r="J491" s="23" t="n">
        <v>55322895</v>
      </c>
      <c r="K491" s="24" t="s">
        <v>1342</v>
      </c>
      <c r="L491" s="24" t="s">
        <v>1343</v>
      </c>
    </row>
    <row r="492" customFormat="false" ht="16" hidden="false" customHeight="false" outlineLevel="0" collapsed="false">
      <c r="A492" s="22" t="s">
        <v>53</v>
      </c>
      <c r="B492" s="22" t="s">
        <v>53</v>
      </c>
      <c r="C492" s="22" t="s">
        <v>53</v>
      </c>
      <c r="D492" s="23" t="s">
        <v>53</v>
      </c>
      <c r="E492" s="23" t="s">
        <v>53</v>
      </c>
      <c r="F492" s="23" t="s">
        <v>53</v>
      </c>
      <c r="G492" s="23" t="s">
        <v>53</v>
      </c>
      <c r="H492" s="24" t="s">
        <v>1344</v>
      </c>
      <c r="I492" s="23" t="n">
        <v>55339604</v>
      </c>
      <c r="J492" s="23" t="n">
        <v>55340536</v>
      </c>
      <c r="K492" s="24" t="s">
        <v>1345</v>
      </c>
      <c r="L492" s="24" t="s">
        <v>1346</v>
      </c>
    </row>
    <row r="493" customFormat="false" ht="16" hidden="false" customHeight="false" outlineLevel="0" collapsed="false">
      <c r="A493" s="22" t="s">
        <v>53</v>
      </c>
      <c r="B493" s="22" t="s">
        <v>53</v>
      </c>
      <c r="C493" s="22" t="s">
        <v>53</v>
      </c>
      <c r="D493" s="23" t="s">
        <v>53</v>
      </c>
      <c r="E493" s="23" t="s">
        <v>53</v>
      </c>
      <c r="F493" s="23" t="s">
        <v>53</v>
      </c>
      <c r="G493" s="23" t="s">
        <v>53</v>
      </c>
      <c r="H493" s="24" t="s">
        <v>1347</v>
      </c>
      <c r="I493" s="23" t="n">
        <v>55370830</v>
      </c>
      <c r="J493" s="23" t="n">
        <v>55371874</v>
      </c>
      <c r="K493" s="24" t="s">
        <v>1348</v>
      </c>
      <c r="L493" s="24" t="s">
        <v>1349</v>
      </c>
    </row>
    <row r="494" customFormat="false" ht="16" hidden="false" customHeight="false" outlineLevel="0" collapsed="false">
      <c r="A494" s="22" t="s">
        <v>53</v>
      </c>
      <c r="B494" s="22" t="s">
        <v>53</v>
      </c>
      <c r="C494" s="22" t="s">
        <v>53</v>
      </c>
      <c r="D494" s="23" t="s">
        <v>53</v>
      </c>
      <c r="E494" s="23" t="s">
        <v>53</v>
      </c>
      <c r="F494" s="23" t="s">
        <v>53</v>
      </c>
      <c r="G494" s="23" t="s">
        <v>53</v>
      </c>
      <c r="H494" s="24" t="s">
        <v>1350</v>
      </c>
      <c r="I494" s="23" t="n">
        <v>55405834</v>
      </c>
      <c r="J494" s="23" t="n">
        <v>55406772</v>
      </c>
      <c r="K494" s="24" t="s">
        <v>1351</v>
      </c>
      <c r="L494" s="24" t="s">
        <v>1352</v>
      </c>
    </row>
    <row r="495" customFormat="false" ht="16" hidden="false" customHeight="false" outlineLevel="0" collapsed="false">
      <c r="A495" s="22" t="s">
        <v>53</v>
      </c>
      <c r="B495" s="22" t="s">
        <v>53</v>
      </c>
      <c r="C495" s="22" t="s">
        <v>53</v>
      </c>
      <c r="D495" s="23" t="s">
        <v>53</v>
      </c>
      <c r="E495" s="23" t="s">
        <v>53</v>
      </c>
      <c r="F495" s="23" t="s">
        <v>53</v>
      </c>
      <c r="G495" s="23" t="s">
        <v>53</v>
      </c>
      <c r="H495" s="24" t="s">
        <v>1353</v>
      </c>
      <c r="I495" s="23" t="n">
        <v>55418380</v>
      </c>
      <c r="J495" s="23" t="n">
        <v>55419315</v>
      </c>
      <c r="K495" s="24" t="s">
        <v>1354</v>
      </c>
      <c r="L495" s="24" t="s">
        <v>1355</v>
      </c>
    </row>
    <row r="496" customFormat="false" ht="16" hidden="false" customHeight="false" outlineLevel="0" collapsed="false">
      <c r="A496" s="22" t="s">
        <v>53</v>
      </c>
      <c r="B496" s="22" t="s">
        <v>53</v>
      </c>
      <c r="C496" s="22" t="s">
        <v>53</v>
      </c>
      <c r="D496" s="23" t="s">
        <v>53</v>
      </c>
      <c r="E496" s="23" t="s">
        <v>53</v>
      </c>
      <c r="F496" s="23" t="s">
        <v>53</v>
      </c>
      <c r="G496" s="23" t="s">
        <v>53</v>
      </c>
      <c r="H496" s="24" t="s">
        <v>1356</v>
      </c>
      <c r="I496" s="23" t="n">
        <v>55432614</v>
      </c>
      <c r="J496" s="23" t="n">
        <v>55433671</v>
      </c>
      <c r="K496" s="24" t="s">
        <v>1357</v>
      </c>
      <c r="L496" s="24" t="s">
        <v>1358</v>
      </c>
    </row>
    <row r="497" customFormat="false" ht="16" hidden="false" customHeight="false" outlineLevel="0" collapsed="false">
      <c r="A497" s="22" t="s">
        <v>53</v>
      </c>
      <c r="B497" s="22" t="s">
        <v>53</v>
      </c>
      <c r="C497" s="22" t="s">
        <v>53</v>
      </c>
      <c r="D497" s="23" t="s">
        <v>53</v>
      </c>
      <c r="E497" s="23" t="s">
        <v>53</v>
      </c>
      <c r="F497" s="23" t="s">
        <v>53</v>
      </c>
      <c r="G497" s="23" t="s">
        <v>53</v>
      </c>
      <c r="H497" s="24" t="s">
        <v>1359</v>
      </c>
      <c r="I497" s="23" t="n">
        <v>55441012</v>
      </c>
      <c r="J497" s="23" t="n">
        <v>55442151</v>
      </c>
      <c r="K497" s="24" t="s">
        <v>1360</v>
      </c>
      <c r="L497" s="24" t="s">
        <v>1361</v>
      </c>
    </row>
    <row r="498" customFormat="false" ht="16" hidden="false" customHeight="false" outlineLevel="0" collapsed="false">
      <c r="A498" s="22" t="s">
        <v>53</v>
      </c>
      <c r="B498" s="22" t="s">
        <v>53</v>
      </c>
      <c r="C498" s="22" t="s">
        <v>53</v>
      </c>
      <c r="D498" s="23" t="s">
        <v>53</v>
      </c>
      <c r="E498" s="23" t="s">
        <v>53</v>
      </c>
      <c r="F498" s="23" t="s">
        <v>53</v>
      </c>
      <c r="G498" s="23" t="s">
        <v>53</v>
      </c>
      <c r="H498" s="24" t="s">
        <v>1362</v>
      </c>
      <c r="I498" s="23" t="n">
        <v>55450715</v>
      </c>
      <c r="J498" s="23" t="n">
        <v>55451850</v>
      </c>
      <c r="K498" s="24" t="s">
        <v>1363</v>
      </c>
      <c r="L498" s="24" t="s">
        <v>1364</v>
      </c>
    </row>
    <row r="499" customFormat="false" ht="16" hidden="false" customHeight="false" outlineLevel="0" collapsed="false">
      <c r="A499" s="22" t="s">
        <v>53</v>
      </c>
      <c r="B499" s="22" t="s">
        <v>53</v>
      </c>
      <c r="C499" s="22" t="s">
        <v>53</v>
      </c>
      <c r="D499" s="23" t="s">
        <v>53</v>
      </c>
      <c r="E499" s="23" t="s">
        <v>53</v>
      </c>
      <c r="F499" s="23" t="s">
        <v>53</v>
      </c>
      <c r="G499" s="23" t="s">
        <v>53</v>
      </c>
      <c r="H499" s="24" t="s">
        <v>1365</v>
      </c>
      <c r="I499" s="23" t="n">
        <v>55451617</v>
      </c>
      <c r="J499" s="23" t="n">
        <v>55453636</v>
      </c>
      <c r="K499" s="24"/>
      <c r="L499" s="24" t="s">
        <v>1366</v>
      </c>
    </row>
    <row r="500" customFormat="false" ht="16" hidden="false" customHeight="false" outlineLevel="0" collapsed="false">
      <c r="A500" s="22" t="s">
        <v>53</v>
      </c>
      <c r="B500" s="22" t="s">
        <v>53</v>
      </c>
      <c r="C500" s="22" t="s">
        <v>53</v>
      </c>
      <c r="D500" s="23" t="s">
        <v>53</v>
      </c>
      <c r="E500" s="23" t="s">
        <v>53</v>
      </c>
      <c r="F500" s="23" t="s">
        <v>53</v>
      </c>
      <c r="G500" s="23" t="s">
        <v>53</v>
      </c>
      <c r="H500" s="24" t="s">
        <v>1367</v>
      </c>
      <c r="I500" s="23" t="n">
        <v>55482472</v>
      </c>
      <c r="J500" s="23" t="n">
        <v>55483108</v>
      </c>
      <c r="K500" s="24" t="s">
        <v>1368</v>
      </c>
      <c r="L500" s="24" t="s">
        <v>1369</v>
      </c>
    </row>
    <row r="501" customFormat="false" ht="16" hidden="false" customHeight="false" outlineLevel="0" collapsed="false">
      <c r="A501" s="22" t="s">
        <v>53</v>
      </c>
      <c r="B501" s="22" t="s">
        <v>53</v>
      </c>
      <c r="C501" s="22" t="s">
        <v>53</v>
      </c>
      <c r="D501" s="23" t="s">
        <v>53</v>
      </c>
      <c r="E501" s="23" t="s">
        <v>53</v>
      </c>
      <c r="F501" s="23" t="s">
        <v>53</v>
      </c>
      <c r="G501" s="23" t="s">
        <v>53</v>
      </c>
      <c r="H501" s="24" t="s">
        <v>1370</v>
      </c>
      <c r="I501" s="23" t="n">
        <v>55493594</v>
      </c>
      <c r="J501" s="23" t="n">
        <v>55494634</v>
      </c>
      <c r="K501" s="24" t="s">
        <v>1371</v>
      </c>
      <c r="L501" s="24" t="s">
        <v>1372</v>
      </c>
    </row>
    <row r="502" customFormat="false" ht="16" hidden="false" customHeight="false" outlineLevel="0" collapsed="false">
      <c r="A502" s="22" t="s">
        <v>1373</v>
      </c>
      <c r="B502" s="22" t="n">
        <v>131000001</v>
      </c>
      <c r="C502" s="22" t="n">
        <v>131500000</v>
      </c>
      <c r="D502" s="23" t="s">
        <v>38</v>
      </c>
      <c r="E502" s="23" t="n">
        <v>212</v>
      </c>
      <c r="F502" s="23" t="n">
        <v>6692</v>
      </c>
      <c r="G502" s="23" t="n">
        <v>8485</v>
      </c>
      <c r="H502" s="24" t="s">
        <v>1374</v>
      </c>
      <c r="I502" s="23" t="n">
        <v>130880682</v>
      </c>
      <c r="J502" s="23" t="n">
        <v>131200826</v>
      </c>
      <c r="K502" s="24" t="s">
        <v>1375</v>
      </c>
      <c r="L502" s="24" t="s">
        <v>1376</v>
      </c>
    </row>
    <row r="503" customFormat="false" ht="16" hidden="false" customHeight="false" outlineLevel="0" collapsed="false">
      <c r="A503" s="22" t="s">
        <v>53</v>
      </c>
      <c r="B503" s="22" t="s">
        <v>53</v>
      </c>
      <c r="C503" s="22" t="s">
        <v>53</v>
      </c>
      <c r="D503" s="23" t="s">
        <v>53</v>
      </c>
      <c r="E503" s="23" t="s">
        <v>53</v>
      </c>
      <c r="F503" s="23" t="s">
        <v>53</v>
      </c>
      <c r="G503" s="23" t="s">
        <v>53</v>
      </c>
      <c r="H503" s="24" t="s">
        <v>1377</v>
      </c>
      <c r="I503" s="23" t="n">
        <v>131112861</v>
      </c>
      <c r="J503" s="23" t="n">
        <v>131200826</v>
      </c>
      <c r="K503" s="24"/>
      <c r="L503" s="24" t="s">
        <v>1378</v>
      </c>
    </row>
    <row r="504" customFormat="false" ht="16" hidden="false" customHeight="false" outlineLevel="0" collapsed="false">
      <c r="A504" s="22" t="s">
        <v>53</v>
      </c>
      <c r="B504" s="22" t="s">
        <v>53</v>
      </c>
      <c r="C504" s="22" t="s">
        <v>53</v>
      </c>
      <c r="D504" s="23" t="s">
        <v>53</v>
      </c>
      <c r="E504" s="23" t="s">
        <v>53</v>
      </c>
      <c r="F504" s="23" t="s">
        <v>53</v>
      </c>
      <c r="G504" s="23" t="s">
        <v>53</v>
      </c>
      <c r="H504" s="24" t="s">
        <v>1379</v>
      </c>
      <c r="I504" s="23" t="n">
        <v>131135916</v>
      </c>
      <c r="J504" s="23" t="n">
        <v>131153778</v>
      </c>
      <c r="K504" s="24"/>
      <c r="L504" s="24" t="s">
        <v>1380</v>
      </c>
    </row>
    <row r="505" customFormat="false" ht="16" hidden="false" customHeight="false" outlineLevel="0" collapsed="false">
      <c r="A505" s="22" t="s">
        <v>53</v>
      </c>
      <c r="B505" s="22" t="s">
        <v>53</v>
      </c>
      <c r="C505" s="22" t="s">
        <v>53</v>
      </c>
      <c r="D505" s="23" t="s">
        <v>53</v>
      </c>
      <c r="E505" s="23" t="s">
        <v>53</v>
      </c>
      <c r="F505" s="23" t="s">
        <v>53</v>
      </c>
      <c r="G505" s="23" t="s">
        <v>53</v>
      </c>
      <c r="H505" s="24" t="s">
        <v>1381</v>
      </c>
      <c r="I505" s="23" t="n">
        <v>131274145</v>
      </c>
      <c r="J505" s="23" t="n">
        <v>131323811</v>
      </c>
      <c r="K505" s="24" t="s">
        <v>1382</v>
      </c>
      <c r="L505" s="24" t="s">
        <v>1383</v>
      </c>
    </row>
    <row r="506" customFormat="false" ht="16" hidden="false" customHeight="false" outlineLevel="0" collapsed="false">
      <c r="A506" s="22" t="s">
        <v>53</v>
      </c>
      <c r="B506" s="22" t="s">
        <v>53</v>
      </c>
      <c r="C506" s="22" t="s">
        <v>53</v>
      </c>
      <c r="D506" s="23" t="s">
        <v>53</v>
      </c>
      <c r="E506" s="23" t="s">
        <v>53</v>
      </c>
      <c r="F506" s="23" t="s">
        <v>53</v>
      </c>
      <c r="G506" s="23" t="s">
        <v>53</v>
      </c>
      <c r="H506" s="24" t="s">
        <v>1384</v>
      </c>
      <c r="I506" s="23" t="n">
        <v>131295151</v>
      </c>
      <c r="J506" s="23" t="n">
        <v>131296983</v>
      </c>
      <c r="K506" s="24"/>
      <c r="L506" s="24" t="s">
        <v>1385</v>
      </c>
    </row>
    <row r="507" customFormat="false" ht="16" hidden="false" customHeight="false" outlineLevel="0" collapsed="false">
      <c r="A507" s="22" t="s">
        <v>53</v>
      </c>
      <c r="B507" s="22" t="s">
        <v>53</v>
      </c>
      <c r="C507" s="22" t="s">
        <v>53</v>
      </c>
      <c r="D507" s="23" t="s">
        <v>53</v>
      </c>
      <c r="E507" s="23" t="s">
        <v>53</v>
      </c>
      <c r="F507" s="23" t="s">
        <v>53</v>
      </c>
      <c r="G507" s="23" t="s">
        <v>53</v>
      </c>
      <c r="H507" s="24" t="s">
        <v>1386</v>
      </c>
      <c r="I507" s="23" t="n">
        <v>131295366</v>
      </c>
      <c r="J507" s="23" t="n">
        <v>131297167</v>
      </c>
      <c r="K507" s="24"/>
      <c r="L507" s="24" t="s">
        <v>1387</v>
      </c>
    </row>
    <row r="508" customFormat="false" ht="16" hidden="false" customHeight="false" outlineLevel="0" collapsed="false">
      <c r="A508" s="22" t="s">
        <v>53</v>
      </c>
      <c r="B508" s="22" t="s">
        <v>53</v>
      </c>
      <c r="C508" s="22" t="s">
        <v>53</v>
      </c>
      <c r="D508" s="23" t="s">
        <v>53</v>
      </c>
      <c r="E508" s="23" t="s">
        <v>53</v>
      </c>
      <c r="F508" s="23" t="s">
        <v>53</v>
      </c>
      <c r="G508" s="23" t="s">
        <v>53</v>
      </c>
      <c r="H508" s="24" t="s">
        <v>1388</v>
      </c>
      <c r="I508" s="23" t="n">
        <v>131299898</v>
      </c>
      <c r="J508" s="23" t="n">
        <v>131299995</v>
      </c>
      <c r="K508" s="24" t="s">
        <v>1389</v>
      </c>
      <c r="L508" s="24" t="s">
        <v>1390</v>
      </c>
    </row>
    <row r="509" customFormat="false" ht="16" hidden="false" customHeight="false" outlineLevel="0" collapsed="false">
      <c r="A509" s="22" t="s">
        <v>53</v>
      </c>
      <c r="B509" s="22" t="s">
        <v>53</v>
      </c>
      <c r="C509" s="22" t="s">
        <v>53</v>
      </c>
      <c r="D509" s="23" t="s">
        <v>53</v>
      </c>
      <c r="E509" s="23" t="s">
        <v>53</v>
      </c>
      <c r="F509" s="23" t="s">
        <v>53</v>
      </c>
      <c r="G509" s="23" t="s">
        <v>53</v>
      </c>
      <c r="H509" s="24" t="s">
        <v>1391</v>
      </c>
      <c r="I509" s="23" t="n">
        <v>131354281</v>
      </c>
      <c r="J509" s="23" t="n">
        <v>131354382</v>
      </c>
      <c r="K509" s="24" t="s">
        <v>1392</v>
      </c>
      <c r="L509" s="24" t="s">
        <v>1393</v>
      </c>
    </row>
    <row r="510" customFormat="false" ht="16" hidden="false" customHeight="false" outlineLevel="0" collapsed="false">
      <c r="A510" s="22" t="s">
        <v>53</v>
      </c>
      <c r="B510" s="22" t="s">
        <v>53</v>
      </c>
      <c r="C510" s="22" t="s">
        <v>53</v>
      </c>
      <c r="D510" s="23" t="s">
        <v>53</v>
      </c>
      <c r="E510" s="23" t="s">
        <v>53</v>
      </c>
      <c r="F510" s="23" t="s">
        <v>53</v>
      </c>
      <c r="G510" s="23" t="s">
        <v>53</v>
      </c>
      <c r="H510" s="24" t="s">
        <v>1394</v>
      </c>
      <c r="I510" s="23" t="n">
        <v>131356424</v>
      </c>
      <c r="J510" s="23" t="n">
        <v>131362223</v>
      </c>
      <c r="K510" s="24" t="s">
        <v>1395</v>
      </c>
      <c r="L510" s="24" t="s">
        <v>1396</v>
      </c>
    </row>
    <row r="511" customFormat="false" ht="16" hidden="false" customHeight="false" outlineLevel="0" collapsed="false">
      <c r="A511" s="22" t="s">
        <v>53</v>
      </c>
      <c r="B511" s="22" t="s">
        <v>53</v>
      </c>
      <c r="C511" s="22" t="s">
        <v>53</v>
      </c>
      <c r="D511" s="23" t="s">
        <v>53</v>
      </c>
      <c r="E511" s="23" t="s">
        <v>53</v>
      </c>
      <c r="F511" s="23" t="s">
        <v>53</v>
      </c>
      <c r="G511" s="23" t="s">
        <v>53</v>
      </c>
      <c r="H511" s="24" t="s">
        <v>347</v>
      </c>
      <c r="I511" s="23" t="n">
        <v>131391383</v>
      </c>
      <c r="J511" s="23" t="n">
        <v>131391494</v>
      </c>
      <c r="K511" s="24" t="s">
        <v>348</v>
      </c>
      <c r="L511" s="24" t="s">
        <v>1397</v>
      </c>
    </row>
    <row r="512" customFormat="false" ht="16" hidden="false" customHeight="false" outlineLevel="0" collapsed="false">
      <c r="A512" s="22" t="s">
        <v>53</v>
      </c>
      <c r="B512" s="22" t="s">
        <v>53</v>
      </c>
      <c r="C512" s="22" t="s">
        <v>53</v>
      </c>
      <c r="D512" s="23" t="s">
        <v>53</v>
      </c>
      <c r="E512" s="23" t="s">
        <v>53</v>
      </c>
      <c r="F512" s="23" t="s">
        <v>53</v>
      </c>
      <c r="G512" s="23" t="s">
        <v>53</v>
      </c>
      <c r="H512" s="24" t="s">
        <v>1398</v>
      </c>
      <c r="I512" s="23" t="n">
        <v>131438452</v>
      </c>
      <c r="J512" s="23" t="n">
        <v>131626014</v>
      </c>
      <c r="K512" s="24" t="s">
        <v>1399</v>
      </c>
      <c r="L512" s="24" t="s">
        <v>1400</v>
      </c>
    </row>
    <row r="513" customFormat="false" ht="16" hidden="false" customHeight="false" outlineLevel="0" collapsed="false">
      <c r="A513" s="22" t="s">
        <v>53</v>
      </c>
      <c r="B513" s="22" t="s">
        <v>53</v>
      </c>
      <c r="C513" s="22" t="s">
        <v>53</v>
      </c>
      <c r="D513" s="23" t="s">
        <v>53</v>
      </c>
      <c r="E513" s="23" t="s">
        <v>53</v>
      </c>
      <c r="F513" s="23" t="s">
        <v>53</v>
      </c>
      <c r="G513" s="23" t="s">
        <v>53</v>
      </c>
      <c r="H513" s="24" t="s">
        <v>1401</v>
      </c>
      <c r="I513" s="23" t="n">
        <v>131462107</v>
      </c>
      <c r="J513" s="23" t="n">
        <v>131463313</v>
      </c>
      <c r="K513" s="24"/>
      <c r="L513" s="24" t="s">
        <v>1402</v>
      </c>
    </row>
    <row r="514" customFormat="false" ht="16" hidden="false" customHeight="false" outlineLevel="0" collapsed="false">
      <c r="A514" s="22" t="s">
        <v>53</v>
      </c>
      <c r="B514" s="22" t="s">
        <v>53</v>
      </c>
      <c r="C514" s="22" t="s">
        <v>53</v>
      </c>
      <c r="D514" s="23" t="s">
        <v>53</v>
      </c>
      <c r="E514" s="23" t="s">
        <v>53</v>
      </c>
      <c r="F514" s="23" t="s">
        <v>53</v>
      </c>
      <c r="G514" s="23" t="s">
        <v>53</v>
      </c>
      <c r="H514" s="24" t="s">
        <v>1403</v>
      </c>
      <c r="I514" s="23" t="n">
        <v>131474683</v>
      </c>
      <c r="J514" s="23" t="n">
        <v>131478521</v>
      </c>
      <c r="K514" s="24"/>
      <c r="L514" s="24" t="s">
        <v>1404</v>
      </c>
    </row>
    <row r="515" customFormat="false" ht="16" hidden="false" customHeight="false" outlineLevel="0" collapsed="false">
      <c r="A515" s="22" t="s">
        <v>1405</v>
      </c>
      <c r="B515" s="22" t="n">
        <v>106500001</v>
      </c>
      <c r="C515" s="22" t="n">
        <v>107000000</v>
      </c>
      <c r="D515" s="23" t="s">
        <v>38</v>
      </c>
      <c r="E515" s="23" t="n">
        <v>304</v>
      </c>
      <c r="F515" s="23" t="n">
        <v>9338</v>
      </c>
      <c r="G515" s="23" t="n">
        <v>8959</v>
      </c>
      <c r="H515" s="24" t="s">
        <v>1406</v>
      </c>
      <c r="I515" s="23" t="n">
        <v>106501831</v>
      </c>
      <c r="J515" s="23" t="n">
        <v>106502091</v>
      </c>
      <c r="K515" s="24" t="s">
        <v>1407</v>
      </c>
      <c r="L515" s="24" t="s">
        <v>1408</v>
      </c>
    </row>
    <row r="516" customFormat="false" ht="16" hidden="false" customHeight="false" outlineLevel="0" collapsed="false">
      <c r="A516" s="22" t="s">
        <v>53</v>
      </c>
      <c r="B516" s="22" t="s">
        <v>53</v>
      </c>
      <c r="C516" s="22" t="s">
        <v>53</v>
      </c>
      <c r="D516" s="23" t="s">
        <v>53</v>
      </c>
      <c r="E516" s="23" t="s">
        <v>53</v>
      </c>
      <c r="F516" s="23" t="s">
        <v>53</v>
      </c>
      <c r="G516" s="23" t="s">
        <v>53</v>
      </c>
      <c r="H516" s="24" t="s">
        <v>1409</v>
      </c>
      <c r="I516" s="23" t="n">
        <v>106511782</v>
      </c>
      <c r="J516" s="23" t="n">
        <v>106512231</v>
      </c>
      <c r="K516" s="24" t="s">
        <v>1410</v>
      </c>
      <c r="L516" s="24" t="s">
        <v>1411</v>
      </c>
    </row>
    <row r="517" customFormat="false" ht="16" hidden="false" customHeight="false" outlineLevel="0" collapsed="false">
      <c r="A517" s="22" t="s">
        <v>53</v>
      </c>
      <c r="B517" s="22" t="s">
        <v>53</v>
      </c>
      <c r="C517" s="22" t="s">
        <v>53</v>
      </c>
      <c r="D517" s="23" t="s">
        <v>53</v>
      </c>
      <c r="E517" s="23" t="s">
        <v>53</v>
      </c>
      <c r="F517" s="23" t="s">
        <v>53</v>
      </c>
      <c r="G517" s="23" t="s">
        <v>53</v>
      </c>
      <c r="H517" s="24" t="s">
        <v>1412</v>
      </c>
      <c r="I517" s="23" t="n">
        <v>106518400</v>
      </c>
      <c r="J517" s="23" t="n">
        <v>106518932</v>
      </c>
      <c r="K517" s="24" t="s">
        <v>1413</v>
      </c>
      <c r="L517" s="24" t="s">
        <v>1414</v>
      </c>
    </row>
    <row r="518" customFormat="false" ht="16" hidden="false" customHeight="false" outlineLevel="0" collapsed="false">
      <c r="A518" s="22" t="s">
        <v>53</v>
      </c>
      <c r="B518" s="22" t="s">
        <v>53</v>
      </c>
      <c r="C518" s="22" t="s">
        <v>53</v>
      </c>
      <c r="D518" s="23" t="s">
        <v>53</v>
      </c>
      <c r="E518" s="23" t="s">
        <v>53</v>
      </c>
      <c r="F518" s="23" t="s">
        <v>53</v>
      </c>
      <c r="G518" s="23" t="s">
        <v>53</v>
      </c>
      <c r="H518" s="24" t="s">
        <v>1415</v>
      </c>
      <c r="I518" s="23" t="n">
        <v>106539079</v>
      </c>
      <c r="J518" s="23" t="n">
        <v>106539577</v>
      </c>
      <c r="K518" s="24" t="s">
        <v>1416</v>
      </c>
      <c r="L518" s="24" t="s">
        <v>1417</v>
      </c>
    </row>
    <row r="519" customFormat="false" ht="16" hidden="false" customHeight="false" outlineLevel="0" collapsed="false">
      <c r="A519" s="22" t="s">
        <v>53</v>
      </c>
      <c r="B519" s="22" t="s">
        <v>53</v>
      </c>
      <c r="C519" s="22" t="s">
        <v>53</v>
      </c>
      <c r="D519" s="23" t="s">
        <v>53</v>
      </c>
      <c r="E519" s="23" t="s">
        <v>53</v>
      </c>
      <c r="F519" s="23" t="s">
        <v>53</v>
      </c>
      <c r="G519" s="23" t="s">
        <v>53</v>
      </c>
      <c r="H519" s="24" t="s">
        <v>1418</v>
      </c>
      <c r="I519" s="23" t="n">
        <v>106552285</v>
      </c>
      <c r="J519" s="23" t="n">
        <v>106552809</v>
      </c>
      <c r="K519" s="24" t="s">
        <v>1419</v>
      </c>
      <c r="L519" s="24" t="s">
        <v>1420</v>
      </c>
    </row>
    <row r="520" customFormat="false" ht="16" hidden="false" customHeight="false" outlineLevel="0" collapsed="false">
      <c r="A520" s="22" t="s">
        <v>53</v>
      </c>
      <c r="B520" s="22" t="s">
        <v>53</v>
      </c>
      <c r="C520" s="22" t="s">
        <v>53</v>
      </c>
      <c r="D520" s="23" t="s">
        <v>53</v>
      </c>
      <c r="E520" s="23" t="s">
        <v>53</v>
      </c>
      <c r="F520" s="23" t="s">
        <v>53</v>
      </c>
      <c r="G520" s="23" t="s">
        <v>53</v>
      </c>
      <c r="H520" s="24" t="s">
        <v>1421</v>
      </c>
      <c r="I520" s="23" t="n">
        <v>106559546</v>
      </c>
      <c r="J520" s="23" t="n">
        <v>106559975</v>
      </c>
      <c r="K520" s="24" t="s">
        <v>1422</v>
      </c>
      <c r="L520" s="24" t="s">
        <v>1423</v>
      </c>
    </row>
    <row r="521" customFormat="false" ht="16" hidden="false" customHeight="false" outlineLevel="0" collapsed="false">
      <c r="A521" s="22" t="s">
        <v>53</v>
      </c>
      <c r="B521" s="22" t="s">
        <v>53</v>
      </c>
      <c r="C521" s="22" t="s">
        <v>53</v>
      </c>
      <c r="D521" s="23" t="s">
        <v>53</v>
      </c>
      <c r="E521" s="23" t="s">
        <v>53</v>
      </c>
      <c r="F521" s="23" t="s">
        <v>53</v>
      </c>
      <c r="G521" s="23" t="s">
        <v>53</v>
      </c>
      <c r="H521" s="24" t="s">
        <v>1424</v>
      </c>
      <c r="I521" s="23" t="n">
        <v>106573233</v>
      </c>
      <c r="J521" s="23" t="n">
        <v>106573800</v>
      </c>
      <c r="K521" s="24" t="s">
        <v>1425</v>
      </c>
      <c r="L521" s="24" t="s">
        <v>1426</v>
      </c>
    </row>
    <row r="522" customFormat="false" ht="16" hidden="false" customHeight="false" outlineLevel="0" collapsed="false">
      <c r="A522" s="22" t="s">
        <v>53</v>
      </c>
      <c r="B522" s="22" t="s">
        <v>53</v>
      </c>
      <c r="C522" s="22" t="s">
        <v>53</v>
      </c>
      <c r="D522" s="23" t="s">
        <v>53</v>
      </c>
      <c r="E522" s="23" t="s">
        <v>53</v>
      </c>
      <c r="F522" s="23" t="s">
        <v>53</v>
      </c>
      <c r="G522" s="23" t="s">
        <v>53</v>
      </c>
      <c r="H522" s="24" t="s">
        <v>1427</v>
      </c>
      <c r="I522" s="23" t="n">
        <v>106576803</v>
      </c>
      <c r="J522" s="23" t="n">
        <v>106577069</v>
      </c>
      <c r="K522" s="24" t="s">
        <v>1428</v>
      </c>
      <c r="L522" s="24" t="s">
        <v>1429</v>
      </c>
    </row>
    <row r="523" customFormat="false" ht="16" hidden="false" customHeight="false" outlineLevel="0" collapsed="false">
      <c r="A523" s="22" t="s">
        <v>53</v>
      </c>
      <c r="B523" s="22" t="s">
        <v>53</v>
      </c>
      <c r="C523" s="22" t="s">
        <v>53</v>
      </c>
      <c r="D523" s="23" t="s">
        <v>53</v>
      </c>
      <c r="E523" s="23" t="s">
        <v>53</v>
      </c>
      <c r="F523" s="23" t="s">
        <v>53</v>
      </c>
      <c r="G523" s="23" t="s">
        <v>53</v>
      </c>
      <c r="H523" s="24" t="s">
        <v>1430</v>
      </c>
      <c r="I523" s="23" t="n">
        <v>106579014</v>
      </c>
      <c r="J523" s="23" t="n">
        <v>106579303</v>
      </c>
      <c r="K523" s="24" t="s">
        <v>1431</v>
      </c>
      <c r="L523" s="24" t="s">
        <v>1432</v>
      </c>
    </row>
    <row r="524" customFormat="false" ht="16" hidden="false" customHeight="false" outlineLevel="0" collapsed="false">
      <c r="A524" s="22" t="s">
        <v>53</v>
      </c>
      <c r="B524" s="22" t="s">
        <v>53</v>
      </c>
      <c r="C524" s="22" t="s">
        <v>53</v>
      </c>
      <c r="D524" s="23" t="s">
        <v>53</v>
      </c>
      <c r="E524" s="23" t="s">
        <v>53</v>
      </c>
      <c r="F524" s="23" t="s">
        <v>53</v>
      </c>
      <c r="G524" s="23" t="s">
        <v>53</v>
      </c>
      <c r="H524" s="24" t="s">
        <v>1433</v>
      </c>
      <c r="I524" s="23" t="n">
        <v>106586137</v>
      </c>
      <c r="J524" s="23" t="n">
        <v>106586667</v>
      </c>
      <c r="K524" s="24" t="s">
        <v>1434</v>
      </c>
      <c r="L524" s="24" t="s">
        <v>1435</v>
      </c>
    </row>
    <row r="525" customFormat="false" ht="16" hidden="false" customHeight="false" outlineLevel="0" collapsed="false">
      <c r="A525" s="22" t="s">
        <v>53</v>
      </c>
      <c r="B525" s="22" t="s">
        <v>53</v>
      </c>
      <c r="C525" s="22" t="s">
        <v>53</v>
      </c>
      <c r="D525" s="23" t="s">
        <v>53</v>
      </c>
      <c r="E525" s="23" t="s">
        <v>53</v>
      </c>
      <c r="F525" s="23" t="s">
        <v>53</v>
      </c>
      <c r="G525" s="23" t="s">
        <v>53</v>
      </c>
      <c r="H525" s="24" t="s">
        <v>1436</v>
      </c>
      <c r="I525" s="23" t="n">
        <v>106598995</v>
      </c>
      <c r="J525" s="23" t="n">
        <v>106599285</v>
      </c>
      <c r="K525" s="24" t="s">
        <v>1437</v>
      </c>
      <c r="L525" s="24" t="s">
        <v>1438</v>
      </c>
    </row>
    <row r="526" customFormat="false" ht="16" hidden="false" customHeight="false" outlineLevel="0" collapsed="false">
      <c r="A526" s="22" t="s">
        <v>53</v>
      </c>
      <c r="B526" s="22" t="s">
        <v>53</v>
      </c>
      <c r="C526" s="22" t="s">
        <v>53</v>
      </c>
      <c r="D526" s="23" t="s">
        <v>53</v>
      </c>
      <c r="E526" s="23" t="s">
        <v>53</v>
      </c>
      <c r="F526" s="23" t="s">
        <v>53</v>
      </c>
      <c r="G526" s="23" t="s">
        <v>53</v>
      </c>
      <c r="H526" s="24" t="s">
        <v>1439</v>
      </c>
      <c r="I526" s="23" t="n">
        <v>106602580</v>
      </c>
      <c r="J526" s="23" t="n">
        <v>106602820</v>
      </c>
      <c r="K526" s="24" t="s">
        <v>1440</v>
      </c>
      <c r="L526" s="24" t="s">
        <v>1441</v>
      </c>
    </row>
    <row r="527" customFormat="false" ht="16" hidden="false" customHeight="false" outlineLevel="0" collapsed="false">
      <c r="A527" s="22" t="s">
        <v>53</v>
      </c>
      <c r="B527" s="22" t="s">
        <v>53</v>
      </c>
      <c r="C527" s="22" t="s">
        <v>53</v>
      </c>
      <c r="D527" s="23" t="s">
        <v>53</v>
      </c>
      <c r="E527" s="23" t="s">
        <v>53</v>
      </c>
      <c r="F527" s="23" t="s">
        <v>53</v>
      </c>
      <c r="G527" s="23" t="s">
        <v>53</v>
      </c>
      <c r="H527" s="24" t="s">
        <v>1442</v>
      </c>
      <c r="I527" s="23" t="n">
        <v>106610313</v>
      </c>
      <c r="J527" s="23" t="n">
        <v>106610852</v>
      </c>
      <c r="K527" s="24" t="s">
        <v>1443</v>
      </c>
      <c r="L527" s="24" t="s">
        <v>1444</v>
      </c>
    </row>
    <row r="528" customFormat="false" ht="16" hidden="false" customHeight="false" outlineLevel="0" collapsed="false">
      <c r="A528" s="22" t="s">
        <v>53</v>
      </c>
      <c r="B528" s="22" t="s">
        <v>53</v>
      </c>
      <c r="C528" s="22" t="s">
        <v>53</v>
      </c>
      <c r="D528" s="23" t="s">
        <v>53</v>
      </c>
      <c r="E528" s="23" t="s">
        <v>53</v>
      </c>
      <c r="F528" s="23" t="s">
        <v>53</v>
      </c>
      <c r="G528" s="23" t="s">
        <v>53</v>
      </c>
      <c r="H528" s="24" t="s">
        <v>1445</v>
      </c>
      <c r="I528" s="23" t="n">
        <v>106620270</v>
      </c>
      <c r="J528" s="23" t="n">
        <v>106620489</v>
      </c>
      <c r="K528" s="24" t="s">
        <v>1446</v>
      </c>
      <c r="L528" s="24" t="s">
        <v>1447</v>
      </c>
    </row>
    <row r="529" customFormat="false" ht="16" hidden="false" customHeight="false" outlineLevel="0" collapsed="false">
      <c r="A529" s="22" t="s">
        <v>53</v>
      </c>
      <c r="B529" s="22" t="s">
        <v>53</v>
      </c>
      <c r="C529" s="22" t="s">
        <v>53</v>
      </c>
      <c r="D529" s="23" t="s">
        <v>53</v>
      </c>
      <c r="E529" s="23" t="s">
        <v>53</v>
      </c>
      <c r="F529" s="23" t="s">
        <v>53</v>
      </c>
      <c r="G529" s="23" t="s">
        <v>53</v>
      </c>
      <c r="H529" s="24" t="s">
        <v>1448</v>
      </c>
      <c r="I529" s="23" t="n">
        <v>106621894</v>
      </c>
      <c r="J529" s="23" t="n">
        <v>106622419</v>
      </c>
      <c r="K529" s="24" t="s">
        <v>1449</v>
      </c>
      <c r="L529" s="24" t="s">
        <v>1450</v>
      </c>
    </row>
    <row r="530" customFormat="false" ht="16" hidden="false" customHeight="false" outlineLevel="0" collapsed="false">
      <c r="A530" s="22" t="s">
        <v>53</v>
      </c>
      <c r="B530" s="22" t="s">
        <v>53</v>
      </c>
      <c r="C530" s="22" t="s">
        <v>53</v>
      </c>
      <c r="D530" s="23" t="s">
        <v>53</v>
      </c>
      <c r="E530" s="23" t="s">
        <v>53</v>
      </c>
      <c r="F530" s="23" t="s">
        <v>53</v>
      </c>
      <c r="G530" s="23" t="s">
        <v>53</v>
      </c>
      <c r="H530" s="24" t="s">
        <v>1451</v>
      </c>
      <c r="I530" s="23" t="n">
        <v>106627589</v>
      </c>
      <c r="J530" s="23" t="n">
        <v>106627721</v>
      </c>
      <c r="K530" s="24" t="s">
        <v>1452</v>
      </c>
      <c r="L530" s="24" t="s">
        <v>1453</v>
      </c>
    </row>
    <row r="531" customFormat="false" ht="16" hidden="false" customHeight="false" outlineLevel="0" collapsed="false">
      <c r="A531" s="22" t="s">
        <v>53</v>
      </c>
      <c r="B531" s="22" t="s">
        <v>53</v>
      </c>
      <c r="C531" s="22" t="s">
        <v>53</v>
      </c>
      <c r="D531" s="23" t="s">
        <v>53</v>
      </c>
      <c r="E531" s="23" t="s">
        <v>53</v>
      </c>
      <c r="F531" s="23" t="s">
        <v>53</v>
      </c>
      <c r="G531" s="23" t="s">
        <v>53</v>
      </c>
      <c r="H531" s="24" t="s">
        <v>1454</v>
      </c>
      <c r="I531" s="23" t="n">
        <v>106631031</v>
      </c>
      <c r="J531" s="23" t="n">
        <v>106631449</v>
      </c>
      <c r="K531" s="24" t="s">
        <v>1455</v>
      </c>
      <c r="L531" s="24" t="s">
        <v>1456</v>
      </c>
    </row>
    <row r="532" customFormat="false" ht="16" hidden="false" customHeight="false" outlineLevel="0" collapsed="false">
      <c r="A532" s="22" t="s">
        <v>53</v>
      </c>
      <c r="B532" s="22" t="s">
        <v>53</v>
      </c>
      <c r="C532" s="22" t="s">
        <v>53</v>
      </c>
      <c r="D532" s="23" t="s">
        <v>53</v>
      </c>
      <c r="E532" s="23" t="s">
        <v>53</v>
      </c>
      <c r="F532" s="23" t="s">
        <v>53</v>
      </c>
      <c r="G532" s="23" t="s">
        <v>53</v>
      </c>
      <c r="H532" s="24" t="s">
        <v>1457</v>
      </c>
      <c r="I532" s="23" t="n">
        <v>106636402</v>
      </c>
      <c r="J532" s="23" t="n">
        <v>106637113</v>
      </c>
      <c r="K532" s="24" t="s">
        <v>1458</v>
      </c>
      <c r="L532" s="24" t="s">
        <v>1459</v>
      </c>
    </row>
    <row r="533" customFormat="false" ht="16" hidden="false" customHeight="false" outlineLevel="0" collapsed="false">
      <c r="A533" s="22" t="s">
        <v>53</v>
      </c>
      <c r="B533" s="22" t="s">
        <v>53</v>
      </c>
      <c r="C533" s="22" t="s">
        <v>53</v>
      </c>
      <c r="D533" s="23" t="s">
        <v>53</v>
      </c>
      <c r="E533" s="23" t="s">
        <v>53</v>
      </c>
      <c r="F533" s="23" t="s">
        <v>53</v>
      </c>
      <c r="G533" s="23" t="s">
        <v>53</v>
      </c>
      <c r="H533" s="24" t="s">
        <v>1460</v>
      </c>
      <c r="I533" s="23" t="n">
        <v>106641563</v>
      </c>
      <c r="J533" s="23" t="n">
        <v>106642056</v>
      </c>
      <c r="K533" s="24" t="s">
        <v>1461</v>
      </c>
      <c r="L533" s="24" t="s">
        <v>1462</v>
      </c>
    </row>
    <row r="534" customFormat="false" ht="16" hidden="false" customHeight="false" outlineLevel="0" collapsed="false">
      <c r="A534" s="22" t="s">
        <v>53</v>
      </c>
      <c r="B534" s="22" t="s">
        <v>53</v>
      </c>
      <c r="C534" s="22" t="s">
        <v>53</v>
      </c>
      <c r="D534" s="23" t="s">
        <v>53</v>
      </c>
      <c r="E534" s="23" t="s">
        <v>53</v>
      </c>
      <c r="F534" s="23" t="s">
        <v>53</v>
      </c>
      <c r="G534" s="23" t="s">
        <v>53</v>
      </c>
      <c r="H534" s="24" t="s">
        <v>1463</v>
      </c>
      <c r="I534" s="23" t="n">
        <v>106653371</v>
      </c>
      <c r="J534" s="23" t="n">
        <v>106653661</v>
      </c>
      <c r="K534" s="24" t="s">
        <v>1464</v>
      </c>
      <c r="L534" s="24" t="s">
        <v>1465</v>
      </c>
    </row>
    <row r="535" customFormat="false" ht="16" hidden="false" customHeight="false" outlineLevel="0" collapsed="false">
      <c r="A535" s="22" t="s">
        <v>53</v>
      </c>
      <c r="B535" s="22" t="s">
        <v>53</v>
      </c>
      <c r="C535" s="22" t="s">
        <v>53</v>
      </c>
      <c r="D535" s="23" t="s">
        <v>53</v>
      </c>
      <c r="E535" s="23" t="s">
        <v>53</v>
      </c>
      <c r="F535" s="23" t="s">
        <v>53</v>
      </c>
      <c r="G535" s="23" t="s">
        <v>53</v>
      </c>
      <c r="H535" s="24" t="s">
        <v>1466</v>
      </c>
      <c r="I535" s="23" t="n">
        <v>106663246</v>
      </c>
      <c r="J535" s="23" t="n">
        <v>106665214</v>
      </c>
      <c r="K535" s="24"/>
      <c r="L535" s="24" t="s">
        <v>1467</v>
      </c>
    </row>
    <row r="536" customFormat="false" ht="16" hidden="false" customHeight="false" outlineLevel="0" collapsed="false">
      <c r="A536" s="22" t="s">
        <v>53</v>
      </c>
      <c r="B536" s="22" t="s">
        <v>53</v>
      </c>
      <c r="C536" s="22" t="s">
        <v>53</v>
      </c>
      <c r="D536" s="23" t="s">
        <v>53</v>
      </c>
      <c r="E536" s="23" t="s">
        <v>53</v>
      </c>
      <c r="F536" s="23" t="s">
        <v>53</v>
      </c>
      <c r="G536" s="23" t="s">
        <v>53</v>
      </c>
      <c r="H536" s="24" t="s">
        <v>1468</v>
      </c>
      <c r="I536" s="23" t="n">
        <v>106663421</v>
      </c>
      <c r="J536" s="23" t="n">
        <v>106663529</v>
      </c>
      <c r="K536" s="24"/>
      <c r="L536" s="24" t="s">
        <v>1469</v>
      </c>
    </row>
    <row r="537" customFormat="false" ht="16" hidden="false" customHeight="false" outlineLevel="0" collapsed="false">
      <c r="A537" s="22" t="s">
        <v>53</v>
      </c>
      <c r="B537" s="22" t="s">
        <v>53</v>
      </c>
      <c r="C537" s="22" t="s">
        <v>53</v>
      </c>
      <c r="D537" s="23" t="s">
        <v>53</v>
      </c>
      <c r="E537" s="23" t="s">
        <v>53</v>
      </c>
      <c r="F537" s="23" t="s">
        <v>53</v>
      </c>
      <c r="G537" s="23" t="s">
        <v>53</v>
      </c>
      <c r="H537" s="24" t="s">
        <v>1470</v>
      </c>
      <c r="I537" s="23" t="n">
        <v>106667581</v>
      </c>
      <c r="J537" s="23" t="n">
        <v>106668095</v>
      </c>
      <c r="K537" s="24" t="s">
        <v>1471</v>
      </c>
      <c r="L537" s="24" t="s">
        <v>1472</v>
      </c>
    </row>
    <row r="538" customFormat="false" ht="16" hidden="false" customHeight="false" outlineLevel="0" collapsed="false">
      <c r="A538" s="22" t="s">
        <v>53</v>
      </c>
      <c r="B538" s="22" t="s">
        <v>53</v>
      </c>
      <c r="C538" s="22" t="s">
        <v>53</v>
      </c>
      <c r="D538" s="23" t="s">
        <v>53</v>
      </c>
      <c r="E538" s="23" t="s">
        <v>53</v>
      </c>
      <c r="F538" s="23" t="s">
        <v>53</v>
      </c>
      <c r="G538" s="23" t="s">
        <v>53</v>
      </c>
      <c r="H538" s="24" t="s">
        <v>1473</v>
      </c>
      <c r="I538" s="23" t="n">
        <v>106669468</v>
      </c>
      <c r="J538" s="23" t="n">
        <v>106669951</v>
      </c>
      <c r="K538" s="24" t="s">
        <v>1474</v>
      </c>
      <c r="L538" s="24" t="s">
        <v>1475</v>
      </c>
    </row>
    <row r="539" customFormat="false" ht="16" hidden="false" customHeight="false" outlineLevel="0" collapsed="false">
      <c r="A539" s="22" t="s">
        <v>53</v>
      </c>
      <c r="B539" s="22" t="s">
        <v>53</v>
      </c>
      <c r="C539" s="22" t="s">
        <v>53</v>
      </c>
      <c r="D539" s="23" t="s">
        <v>53</v>
      </c>
      <c r="E539" s="23" t="s">
        <v>53</v>
      </c>
      <c r="F539" s="23" t="s">
        <v>53</v>
      </c>
      <c r="G539" s="23" t="s">
        <v>53</v>
      </c>
      <c r="H539" s="24" t="s">
        <v>1476</v>
      </c>
      <c r="I539" s="23" t="n">
        <v>106691673</v>
      </c>
      <c r="J539" s="23" t="n">
        <v>106692203</v>
      </c>
      <c r="K539" s="24" t="s">
        <v>1477</v>
      </c>
      <c r="L539" s="24" t="s">
        <v>1478</v>
      </c>
    </row>
    <row r="540" customFormat="false" ht="16" hidden="false" customHeight="false" outlineLevel="0" collapsed="false">
      <c r="A540" s="22" t="s">
        <v>53</v>
      </c>
      <c r="B540" s="22" t="s">
        <v>53</v>
      </c>
      <c r="C540" s="22" t="s">
        <v>53</v>
      </c>
      <c r="D540" s="23" t="s">
        <v>53</v>
      </c>
      <c r="E540" s="23" t="s">
        <v>53</v>
      </c>
      <c r="F540" s="23" t="s">
        <v>53</v>
      </c>
      <c r="G540" s="23" t="s">
        <v>53</v>
      </c>
      <c r="H540" s="24" t="s">
        <v>1479</v>
      </c>
      <c r="I540" s="23" t="n">
        <v>106714360</v>
      </c>
      <c r="J540" s="23" t="n">
        <v>106714821</v>
      </c>
      <c r="K540" s="24" t="s">
        <v>1480</v>
      </c>
      <c r="L540" s="24" t="s">
        <v>1481</v>
      </c>
    </row>
    <row r="541" customFormat="false" ht="16" hidden="false" customHeight="false" outlineLevel="0" collapsed="false">
      <c r="A541" s="22" t="s">
        <v>53</v>
      </c>
      <c r="B541" s="22" t="s">
        <v>53</v>
      </c>
      <c r="C541" s="22" t="s">
        <v>53</v>
      </c>
      <c r="D541" s="23" t="s">
        <v>53</v>
      </c>
      <c r="E541" s="23" t="s">
        <v>53</v>
      </c>
      <c r="F541" s="23" t="s">
        <v>53</v>
      </c>
      <c r="G541" s="23" t="s">
        <v>53</v>
      </c>
      <c r="H541" s="24" t="s">
        <v>1482</v>
      </c>
      <c r="I541" s="23" t="n">
        <v>106719955</v>
      </c>
      <c r="J541" s="23" t="n">
        <v>106720219</v>
      </c>
      <c r="K541" s="24" t="s">
        <v>1483</v>
      </c>
      <c r="L541" s="24" t="s">
        <v>1484</v>
      </c>
    </row>
    <row r="542" customFormat="false" ht="16" hidden="false" customHeight="false" outlineLevel="0" collapsed="false">
      <c r="A542" s="22" t="s">
        <v>53</v>
      </c>
      <c r="B542" s="22" t="s">
        <v>53</v>
      </c>
      <c r="C542" s="22" t="s">
        <v>53</v>
      </c>
      <c r="D542" s="23" t="s">
        <v>53</v>
      </c>
      <c r="E542" s="23" t="s">
        <v>53</v>
      </c>
      <c r="F542" s="23" t="s">
        <v>53</v>
      </c>
      <c r="G542" s="23" t="s">
        <v>53</v>
      </c>
      <c r="H542" s="24" t="s">
        <v>1485</v>
      </c>
      <c r="I542" s="23" t="n">
        <v>106721281</v>
      </c>
      <c r="J542" s="23" t="n">
        <v>106721308</v>
      </c>
      <c r="K542" s="24" t="s">
        <v>1486</v>
      </c>
      <c r="L542" s="24" t="s">
        <v>1487</v>
      </c>
    </row>
    <row r="543" customFormat="false" ht="16" hidden="false" customHeight="false" outlineLevel="0" collapsed="false">
      <c r="A543" s="22" t="s">
        <v>53</v>
      </c>
      <c r="B543" s="22" t="s">
        <v>53</v>
      </c>
      <c r="C543" s="22" t="s">
        <v>53</v>
      </c>
      <c r="D543" s="23" t="s">
        <v>53</v>
      </c>
      <c r="E543" s="23" t="s">
        <v>53</v>
      </c>
      <c r="F543" s="23" t="s">
        <v>53</v>
      </c>
      <c r="G543" s="23" t="s">
        <v>53</v>
      </c>
      <c r="H543" s="24" t="s">
        <v>1488</v>
      </c>
      <c r="I543" s="23" t="n">
        <v>106725201</v>
      </c>
      <c r="J543" s="23" t="n">
        <v>106725733</v>
      </c>
      <c r="K543" s="24" t="s">
        <v>1489</v>
      </c>
      <c r="L543" s="24" t="s">
        <v>1490</v>
      </c>
    </row>
    <row r="544" customFormat="false" ht="16" hidden="false" customHeight="false" outlineLevel="0" collapsed="false">
      <c r="A544" s="22" t="s">
        <v>53</v>
      </c>
      <c r="B544" s="22" t="s">
        <v>53</v>
      </c>
      <c r="C544" s="22" t="s">
        <v>53</v>
      </c>
      <c r="D544" s="23" t="s">
        <v>53</v>
      </c>
      <c r="E544" s="23" t="s">
        <v>53</v>
      </c>
      <c r="F544" s="23" t="s">
        <v>53</v>
      </c>
      <c r="G544" s="23" t="s">
        <v>53</v>
      </c>
      <c r="H544" s="24" t="s">
        <v>1491</v>
      </c>
      <c r="I544" s="23" t="n">
        <v>106733144</v>
      </c>
      <c r="J544" s="23" t="n">
        <v>106733639</v>
      </c>
      <c r="K544" s="24" t="s">
        <v>1492</v>
      </c>
      <c r="L544" s="24" t="s">
        <v>1493</v>
      </c>
    </row>
    <row r="545" customFormat="false" ht="16" hidden="false" customHeight="false" outlineLevel="0" collapsed="false">
      <c r="A545" s="22" t="s">
        <v>53</v>
      </c>
      <c r="B545" s="22" t="s">
        <v>53</v>
      </c>
      <c r="C545" s="22" t="s">
        <v>53</v>
      </c>
      <c r="D545" s="23" t="s">
        <v>53</v>
      </c>
      <c r="E545" s="23" t="s">
        <v>53</v>
      </c>
      <c r="F545" s="23" t="s">
        <v>53</v>
      </c>
      <c r="G545" s="23" t="s">
        <v>53</v>
      </c>
      <c r="H545" s="24" t="s">
        <v>1494</v>
      </c>
      <c r="I545" s="23" t="n">
        <v>106743406</v>
      </c>
      <c r="J545" s="23" t="n">
        <v>106744252</v>
      </c>
      <c r="K545" s="24" t="s">
        <v>1495</v>
      </c>
      <c r="L545" s="24" t="s">
        <v>1496</v>
      </c>
    </row>
    <row r="546" customFormat="false" ht="16" hidden="false" customHeight="false" outlineLevel="0" collapsed="false">
      <c r="A546" s="22" t="s">
        <v>53</v>
      </c>
      <c r="B546" s="22" t="s">
        <v>53</v>
      </c>
      <c r="C546" s="22" t="s">
        <v>53</v>
      </c>
      <c r="D546" s="23" t="s">
        <v>53</v>
      </c>
      <c r="E546" s="23" t="s">
        <v>53</v>
      </c>
      <c r="F546" s="23" t="s">
        <v>53</v>
      </c>
      <c r="G546" s="23" t="s">
        <v>53</v>
      </c>
      <c r="H546" s="24" t="s">
        <v>1497</v>
      </c>
      <c r="I546" s="23" t="n">
        <v>106744269</v>
      </c>
      <c r="J546" s="23" t="n">
        <v>106744975</v>
      </c>
      <c r="K546" s="24" t="s">
        <v>1498</v>
      </c>
      <c r="L546" s="24" t="s">
        <v>1499</v>
      </c>
    </row>
    <row r="547" customFormat="false" ht="16" hidden="false" customHeight="false" outlineLevel="0" collapsed="false">
      <c r="A547" s="22" t="s">
        <v>53</v>
      </c>
      <c r="B547" s="22" t="s">
        <v>53</v>
      </c>
      <c r="C547" s="22" t="s">
        <v>53</v>
      </c>
      <c r="D547" s="23" t="s">
        <v>53</v>
      </c>
      <c r="E547" s="23" t="s">
        <v>53</v>
      </c>
      <c r="F547" s="23" t="s">
        <v>53</v>
      </c>
      <c r="G547" s="23" t="s">
        <v>53</v>
      </c>
      <c r="H547" s="24" t="s">
        <v>1500</v>
      </c>
      <c r="I547" s="23" t="n">
        <v>106745623</v>
      </c>
      <c r="J547" s="23" t="n">
        <v>106746073</v>
      </c>
      <c r="K547" s="24" t="s">
        <v>1501</v>
      </c>
      <c r="L547" s="24" t="s">
        <v>1502</v>
      </c>
    </row>
    <row r="548" customFormat="false" ht="16" hidden="false" customHeight="false" outlineLevel="0" collapsed="false">
      <c r="A548" s="22" t="s">
        <v>53</v>
      </c>
      <c r="B548" s="22" t="s">
        <v>53</v>
      </c>
      <c r="C548" s="22" t="s">
        <v>53</v>
      </c>
      <c r="D548" s="23" t="s">
        <v>53</v>
      </c>
      <c r="E548" s="23" t="s">
        <v>53</v>
      </c>
      <c r="F548" s="23" t="s">
        <v>53</v>
      </c>
      <c r="G548" s="23" t="s">
        <v>53</v>
      </c>
      <c r="H548" s="24" t="s">
        <v>1503</v>
      </c>
      <c r="I548" s="23" t="n">
        <v>106750162</v>
      </c>
      <c r="J548" s="23" t="n">
        <v>106750402</v>
      </c>
      <c r="K548" s="24" t="s">
        <v>1504</v>
      </c>
      <c r="L548" s="24" t="s">
        <v>1505</v>
      </c>
    </row>
    <row r="549" customFormat="false" ht="16" hidden="false" customHeight="false" outlineLevel="0" collapsed="false">
      <c r="A549" s="22" t="s">
        <v>53</v>
      </c>
      <c r="B549" s="22" t="s">
        <v>53</v>
      </c>
      <c r="C549" s="22" t="s">
        <v>53</v>
      </c>
      <c r="D549" s="23" t="s">
        <v>53</v>
      </c>
      <c r="E549" s="23" t="s">
        <v>53</v>
      </c>
      <c r="F549" s="23" t="s">
        <v>53</v>
      </c>
      <c r="G549" s="23" t="s">
        <v>53</v>
      </c>
      <c r="H549" s="24" t="s">
        <v>1506</v>
      </c>
      <c r="I549" s="23" t="n">
        <v>106757650</v>
      </c>
      <c r="J549" s="23" t="n">
        <v>106758116</v>
      </c>
      <c r="K549" s="24" t="s">
        <v>1507</v>
      </c>
      <c r="L549" s="24" t="s">
        <v>1508</v>
      </c>
    </row>
    <row r="550" customFormat="false" ht="16" hidden="false" customHeight="false" outlineLevel="0" collapsed="false">
      <c r="A550" s="22" t="s">
        <v>53</v>
      </c>
      <c r="B550" s="22" t="s">
        <v>53</v>
      </c>
      <c r="C550" s="22" t="s">
        <v>53</v>
      </c>
      <c r="D550" s="23" t="s">
        <v>53</v>
      </c>
      <c r="E550" s="23" t="s">
        <v>53</v>
      </c>
      <c r="F550" s="23" t="s">
        <v>53</v>
      </c>
      <c r="G550" s="23" t="s">
        <v>53</v>
      </c>
      <c r="H550" s="24" t="s">
        <v>1509</v>
      </c>
      <c r="I550" s="23" t="n">
        <v>106765678</v>
      </c>
      <c r="J550" s="23" t="n">
        <v>106765927</v>
      </c>
      <c r="K550" s="24" t="s">
        <v>1510</v>
      </c>
      <c r="L550" s="24" t="s">
        <v>1511</v>
      </c>
    </row>
    <row r="551" customFormat="false" ht="16" hidden="false" customHeight="false" outlineLevel="0" collapsed="false">
      <c r="A551" s="22" t="s">
        <v>53</v>
      </c>
      <c r="B551" s="22" t="s">
        <v>53</v>
      </c>
      <c r="C551" s="22" t="s">
        <v>53</v>
      </c>
      <c r="D551" s="23" t="s">
        <v>53</v>
      </c>
      <c r="E551" s="23" t="s">
        <v>53</v>
      </c>
      <c r="F551" s="23" t="s">
        <v>53</v>
      </c>
      <c r="G551" s="23" t="s">
        <v>53</v>
      </c>
      <c r="H551" s="24" t="s">
        <v>1512</v>
      </c>
      <c r="I551" s="23" t="n">
        <v>106770914</v>
      </c>
      <c r="J551" s="23" t="n">
        <v>106771238</v>
      </c>
      <c r="K551" s="24" t="s">
        <v>1513</v>
      </c>
      <c r="L551" s="24" t="s">
        <v>1514</v>
      </c>
    </row>
    <row r="552" customFormat="false" ht="16" hidden="false" customHeight="false" outlineLevel="0" collapsed="false">
      <c r="A552" s="22" t="s">
        <v>53</v>
      </c>
      <c r="B552" s="22" t="s">
        <v>53</v>
      </c>
      <c r="C552" s="22" t="s">
        <v>53</v>
      </c>
      <c r="D552" s="23" t="s">
        <v>53</v>
      </c>
      <c r="E552" s="23" t="s">
        <v>53</v>
      </c>
      <c r="F552" s="23" t="s">
        <v>53</v>
      </c>
      <c r="G552" s="23" t="s">
        <v>53</v>
      </c>
      <c r="H552" s="24" t="s">
        <v>1515</v>
      </c>
      <c r="I552" s="23" t="n">
        <v>106774086</v>
      </c>
      <c r="J552" s="23" t="n">
        <v>106774499</v>
      </c>
      <c r="K552" s="24" t="s">
        <v>1516</v>
      </c>
      <c r="L552" s="24" t="s">
        <v>1517</v>
      </c>
    </row>
    <row r="553" customFormat="false" ht="16" hidden="false" customHeight="false" outlineLevel="0" collapsed="false">
      <c r="A553" s="22" t="s">
        <v>53</v>
      </c>
      <c r="B553" s="22" t="s">
        <v>53</v>
      </c>
      <c r="C553" s="22" t="s">
        <v>53</v>
      </c>
      <c r="D553" s="23" t="s">
        <v>53</v>
      </c>
      <c r="E553" s="23" t="s">
        <v>53</v>
      </c>
      <c r="F553" s="23" t="s">
        <v>53</v>
      </c>
      <c r="G553" s="23" t="s">
        <v>53</v>
      </c>
      <c r="H553" s="24" t="s">
        <v>1518</v>
      </c>
      <c r="I553" s="23" t="n">
        <v>106780513</v>
      </c>
      <c r="J553" s="23" t="n">
        <v>106781017</v>
      </c>
      <c r="K553" s="24" t="s">
        <v>1519</v>
      </c>
      <c r="L553" s="24" t="s">
        <v>1520</v>
      </c>
    </row>
    <row r="554" customFormat="false" ht="16" hidden="false" customHeight="false" outlineLevel="0" collapsed="false">
      <c r="A554" s="22" t="s">
        <v>53</v>
      </c>
      <c r="B554" s="22" t="s">
        <v>53</v>
      </c>
      <c r="C554" s="22" t="s">
        <v>53</v>
      </c>
      <c r="D554" s="23" t="s">
        <v>53</v>
      </c>
      <c r="E554" s="23" t="s">
        <v>53</v>
      </c>
      <c r="F554" s="23" t="s">
        <v>53</v>
      </c>
      <c r="G554" s="23" t="s">
        <v>53</v>
      </c>
      <c r="H554" s="24" t="s">
        <v>1521</v>
      </c>
      <c r="I554" s="23" t="n">
        <v>106785676</v>
      </c>
      <c r="J554" s="23" t="n">
        <v>106785916</v>
      </c>
      <c r="K554" s="24" t="s">
        <v>1522</v>
      </c>
      <c r="L554" s="24" t="s">
        <v>1523</v>
      </c>
    </row>
    <row r="555" customFormat="false" ht="16" hidden="false" customHeight="false" outlineLevel="0" collapsed="false">
      <c r="A555" s="22" t="s">
        <v>53</v>
      </c>
      <c r="B555" s="22" t="s">
        <v>53</v>
      </c>
      <c r="C555" s="22" t="s">
        <v>53</v>
      </c>
      <c r="D555" s="23" t="s">
        <v>53</v>
      </c>
      <c r="E555" s="23" t="s">
        <v>53</v>
      </c>
      <c r="F555" s="23" t="s">
        <v>53</v>
      </c>
      <c r="G555" s="23" t="s">
        <v>53</v>
      </c>
      <c r="H555" s="24" t="s">
        <v>1524</v>
      </c>
      <c r="I555" s="23" t="n">
        <v>106787368</v>
      </c>
      <c r="J555" s="23" t="n">
        <v>106787804</v>
      </c>
      <c r="K555" s="24" t="s">
        <v>1525</v>
      </c>
      <c r="L555" s="24" t="s">
        <v>1526</v>
      </c>
    </row>
    <row r="556" customFormat="false" ht="16" hidden="false" customHeight="false" outlineLevel="0" collapsed="false">
      <c r="A556" s="22" t="s">
        <v>53</v>
      </c>
      <c r="B556" s="22" t="s">
        <v>53</v>
      </c>
      <c r="C556" s="22" t="s">
        <v>53</v>
      </c>
      <c r="D556" s="23" t="s">
        <v>53</v>
      </c>
      <c r="E556" s="23" t="s">
        <v>53</v>
      </c>
      <c r="F556" s="23" t="s">
        <v>53</v>
      </c>
      <c r="G556" s="23" t="s">
        <v>53</v>
      </c>
      <c r="H556" s="24" t="s">
        <v>1527</v>
      </c>
      <c r="I556" s="23" t="n">
        <v>106791005</v>
      </c>
      <c r="J556" s="23" t="n">
        <v>106791536</v>
      </c>
      <c r="K556" s="24" t="s">
        <v>1528</v>
      </c>
      <c r="L556" s="24" t="s">
        <v>1529</v>
      </c>
    </row>
    <row r="557" customFormat="false" ht="16" hidden="false" customHeight="false" outlineLevel="0" collapsed="false">
      <c r="A557" s="22" t="s">
        <v>53</v>
      </c>
      <c r="B557" s="22" t="s">
        <v>53</v>
      </c>
      <c r="C557" s="22" t="s">
        <v>53</v>
      </c>
      <c r="D557" s="23" t="s">
        <v>53</v>
      </c>
      <c r="E557" s="23" t="s">
        <v>53</v>
      </c>
      <c r="F557" s="23" t="s">
        <v>53</v>
      </c>
      <c r="G557" s="23" t="s">
        <v>53</v>
      </c>
      <c r="H557" s="24" t="s">
        <v>1530</v>
      </c>
      <c r="I557" s="23" t="n">
        <v>106798646</v>
      </c>
      <c r="J557" s="23" t="n">
        <v>106798877</v>
      </c>
      <c r="K557" s="24" t="s">
        <v>1531</v>
      </c>
      <c r="L557" s="24" t="s">
        <v>1532</v>
      </c>
    </row>
    <row r="558" customFormat="false" ht="16" hidden="false" customHeight="false" outlineLevel="0" collapsed="false">
      <c r="A558" s="22" t="s">
        <v>53</v>
      </c>
      <c r="B558" s="22" t="s">
        <v>53</v>
      </c>
      <c r="C558" s="22" t="s">
        <v>53</v>
      </c>
      <c r="D558" s="23" t="s">
        <v>53</v>
      </c>
      <c r="E558" s="23" t="s">
        <v>53</v>
      </c>
      <c r="F558" s="23" t="s">
        <v>53</v>
      </c>
      <c r="G558" s="23" t="s">
        <v>53</v>
      </c>
      <c r="H558" s="24" t="s">
        <v>1533</v>
      </c>
      <c r="I558" s="23" t="n">
        <v>106800319</v>
      </c>
      <c r="J558" s="23" t="n">
        <v>106800757</v>
      </c>
      <c r="K558" s="24" t="s">
        <v>1534</v>
      </c>
      <c r="L558" s="24" t="s">
        <v>1535</v>
      </c>
    </row>
    <row r="559" customFormat="false" ht="16" hidden="false" customHeight="false" outlineLevel="0" collapsed="false">
      <c r="A559" s="22" t="s">
        <v>53</v>
      </c>
      <c r="B559" s="22" t="s">
        <v>53</v>
      </c>
      <c r="C559" s="22" t="s">
        <v>53</v>
      </c>
      <c r="D559" s="23" t="s">
        <v>53</v>
      </c>
      <c r="E559" s="23" t="s">
        <v>53</v>
      </c>
      <c r="F559" s="23" t="s">
        <v>53</v>
      </c>
      <c r="G559" s="23" t="s">
        <v>53</v>
      </c>
      <c r="H559" s="24" t="s">
        <v>1536</v>
      </c>
      <c r="I559" s="23" t="n">
        <v>106805209</v>
      </c>
      <c r="J559" s="23" t="n">
        <v>106805716</v>
      </c>
      <c r="K559" s="24" t="s">
        <v>1537</v>
      </c>
      <c r="L559" s="24" t="s">
        <v>1538</v>
      </c>
    </row>
    <row r="560" customFormat="false" ht="16" hidden="false" customHeight="false" outlineLevel="0" collapsed="false">
      <c r="A560" s="22" t="s">
        <v>53</v>
      </c>
      <c r="B560" s="22" t="s">
        <v>53</v>
      </c>
      <c r="C560" s="22" t="s">
        <v>53</v>
      </c>
      <c r="D560" s="23" t="s">
        <v>53</v>
      </c>
      <c r="E560" s="23" t="s">
        <v>53</v>
      </c>
      <c r="F560" s="23" t="s">
        <v>53</v>
      </c>
      <c r="G560" s="23" t="s">
        <v>53</v>
      </c>
      <c r="H560" s="24" t="s">
        <v>1539</v>
      </c>
      <c r="I560" s="23" t="n">
        <v>106810597</v>
      </c>
      <c r="J560" s="23" t="n">
        <v>106810633</v>
      </c>
      <c r="K560" s="24" t="s">
        <v>1540</v>
      </c>
      <c r="L560" s="24" t="s">
        <v>1541</v>
      </c>
    </row>
    <row r="561" customFormat="false" ht="16" hidden="false" customHeight="false" outlineLevel="0" collapsed="false">
      <c r="A561" s="22" t="s">
        <v>53</v>
      </c>
      <c r="B561" s="22" t="s">
        <v>53</v>
      </c>
      <c r="C561" s="22" t="s">
        <v>53</v>
      </c>
      <c r="D561" s="23" t="s">
        <v>53</v>
      </c>
      <c r="E561" s="23" t="s">
        <v>53</v>
      </c>
      <c r="F561" s="23" t="s">
        <v>53</v>
      </c>
      <c r="G561" s="23" t="s">
        <v>53</v>
      </c>
      <c r="H561" s="24" t="s">
        <v>1542</v>
      </c>
      <c r="I561" s="23" t="n">
        <v>106812091</v>
      </c>
      <c r="J561" s="23" t="n">
        <v>106812517</v>
      </c>
      <c r="K561" s="24" t="s">
        <v>1543</v>
      </c>
      <c r="L561" s="24" t="s">
        <v>1544</v>
      </c>
    </row>
    <row r="562" customFormat="false" ht="16" hidden="false" customHeight="false" outlineLevel="0" collapsed="false">
      <c r="A562" s="22" t="s">
        <v>53</v>
      </c>
      <c r="B562" s="22" t="s">
        <v>53</v>
      </c>
      <c r="C562" s="22" t="s">
        <v>53</v>
      </c>
      <c r="D562" s="23" t="s">
        <v>53</v>
      </c>
      <c r="E562" s="23" t="s">
        <v>53</v>
      </c>
      <c r="F562" s="23" t="s">
        <v>53</v>
      </c>
      <c r="G562" s="23" t="s">
        <v>53</v>
      </c>
      <c r="H562" s="24" t="s">
        <v>1545</v>
      </c>
      <c r="I562" s="23" t="n">
        <v>106815722</v>
      </c>
      <c r="J562" s="23" t="n">
        <v>106816253</v>
      </c>
      <c r="K562" s="24" t="s">
        <v>1546</v>
      </c>
      <c r="L562" s="24" t="s">
        <v>1547</v>
      </c>
    </row>
    <row r="563" customFormat="false" ht="16" hidden="false" customHeight="false" outlineLevel="0" collapsed="false">
      <c r="A563" s="22" t="s">
        <v>53</v>
      </c>
      <c r="B563" s="22" t="s">
        <v>53</v>
      </c>
      <c r="C563" s="22" t="s">
        <v>53</v>
      </c>
      <c r="D563" s="23" t="s">
        <v>53</v>
      </c>
      <c r="E563" s="23" t="s">
        <v>53</v>
      </c>
      <c r="F563" s="23" t="s">
        <v>53</v>
      </c>
      <c r="G563" s="23" t="s">
        <v>53</v>
      </c>
      <c r="H563" s="24" t="s">
        <v>1548</v>
      </c>
      <c r="I563" s="23" t="n">
        <v>106823315</v>
      </c>
      <c r="J563" s="23" t="n">
        <v>106823594</v>
      </c>
      <c r="K563" s="24" t="s">
        <v>1549</v>
      </c>
      <c r="L563" s="24" t="s">
        <v>1550</v>
      </c>
    </row>
    <row r="564" customFormat="false" ht="16" hidden="false" customHeight="false" outlineLevel="0" collapsed="false">
      <c r="A564" s="22" t="s">
        <v>53</v>
      </c>
      <c r="B564" s="22" t="s">
        <v>53</v>
      </c>
      <c r="C564" s="22" t="s">
        <v>53</v>
      </c>
      <c r="D564" s="23" t="s">
        <v>53</v>
      </c>
      <c r="E564" s="23" t="s">
        <v>53</v>
      </c>
      <c r="F564" s="23" t="s">
        <v>53</v>
      </c>
      <c r="G564" s="23" t="s">
        <v>53</v>
      </c>
      <c r="H564" s="24" t="s">
        <v>1551</v>
      </c>
      <c r="I564" s="23" t="n">
        <v>106825038</v>
      </c>
      <c r="J564" s="23" t="n">
        <v>106825477</v>
      </c>
      <c r="K564" s="24" t="s">
        <v>1552</v>
      </c>
      <c r="L564" s="24" t="s">
        <v>1553</v>
      </c>
    </row>
    <row r="565" customFormat="false" ht="16" hidden="false" customHeight="false" outlineLevel="0" collapsed="false">
      <c r="A565" s="22" t="s">
        <v>53</v>
      </c>
      <c r="B565" s="22" t="s">
        <v>53</v>
      </c>
      <c r="C565" s="22" t="s">
        <v>53</v>
      </c>
      <c r="D565" s="23" t="s">
        <v>53</v>
      </c>
      <c r="E565" s="23" t="s">
        <v>53</v>
      </c>
      <c r="F565" s="23" t="s">
        <v>53</v>
      </c>
      <c r="G565" s="23" t="s">
        <v>53</v>
      </c>
      <c r="H565" s="24" t="s">
        <v>1554</v>
      </c>
      <c r="I565" s="23" t="n">
        <v>106829594</v>
      </c>
      <c r="J565" s="23" t="n">
        <v>106830076</v>
      </c>
      <c r="K565" s="24" t="s">
        <v>1555</v>
      </c>
      <c r="L565" s="24" t="s">
        <v>1556</v>
      </c>
    </row>
    <row r="566" customFormat="false" ht="16" hidden="false" customHeight="false" outlineLevel="0" collapsed="false">
      <c r="A566" s="22" t="s">
        <v>53</v>
      </c>
      <c r="B566" s="22" t="s">
        <v>53</v>
      </c>
      <c r="C566" s="22" t="s">
        <v>53</v>
      </c>
      <c r="D566" s="23" t="s">
        <v>53</v>
      </c>
      <c r="E566" s="23" t="s">
        <v>53</v>
      </c>
      <c r="F566" s="23" t="s">
        <v>53</v>
      </c>
      <c r="G566" s="23" t="s">
        <v>53</v>
      </c>
      <c r="H566" s="24" t="s">
        <v>1557</v>
      </c>
      <c r="I566" s="23" t="n">
        <v>106833231</v>
      </c>
      <c r="J566" s="23" t="n">
        <v>106833664</v>
      </c>
      <c r="K566" s="24" t="s">
        <v>1558</v>
      </c>
      <c r="L566" s="24" t="s">
        <v>1559</v>
      </c>
    </row>
    <row r="567" customFormat="false" ht="16" hidden="false" customHeight="false" outlineLevel="0" collapsed="false">
      <c r="A567" s="22" t="s">
        <v>53</v>
      </c>
      <c r="B567" s="22" t="s">
        <v>53</v>
      </c>
      <c r="C567" s="22" t="s">
        <v>53</v>
      </c>
      <c r="D567" s="23" t="s">
        <v>53</v>
      </c>
      <c r="E567" s="23" t="s">
        <v>53</v>
      </c>
      <c r="F567" s="23" t="s">
        <v>53</v>
      </c>
      <c r="G567" s="23" t="s">
        <v>53</v>
      </c>
      <c r="H567" s="24" t="s">
        <v>1560</v>
      </c>
      <c r="I567" s="23" t="n">
        <v>106845323</v>
      </c>
      <c r="J567" s="23" t="n">
        <v>106845789</v>
      </c>
      <c r="K567" s="24" t="s">
        <v>1561</v>
      </c>
      <c r="L567" s="24" t="s">
        <v>1562</v>
      </c>
    </row>
    <row r="568" customFormat="false" ht="16" hidden="false" customHeight="false" outlineLevel="0" collapsed="false">
      <c r="A568" s="22" t="s">
        <v>53</v>
      </c>
      <c r="B568" s="22" t="s">
        <v>53</v>
      </c>
      <c r="C568" s="22" t="s">
        <v>53</v>
      </c>
      <c r="D568" s="23" t="s">
        <v>53</v>
      </c>
      <c r="E568" s="23" t="s">
        <v>53</v>
      </c>
      <c r="F568" s="23" t="s">
        <v>53</v>
      </c>
      <c r="G568" s="23" t="s">
        <v>53</v>
      </c>
      <c r="H568" s="24" t="s">
        <v>1563</v>
      </c>
      <c r="I568" s="23" t="n">
        <v>106848685</v>
      </c>
      <c r="J568" s="23" t="n">
        <v>106849142</v>
      </c>
      <c r="K568" s="24" t="s">
        <v>1564</v>
      </c>
      <c r="L568" s="24" t="s">
        <v>1565</v>
      </c>
    </row>
    <row r="569" customFormat="false" ht="16" hidden="false" customHeight="false" outlineLevel="0" collapsed="false">
      <c r="A569" s="22" t="s">
        <v>53</v>
      </c>
      <c r="B569" s="22" t="s">
        <v>53</v>
      </c>
      <c r="C569" s="22" t="s">
        <v>53</v>
      </c>
      <c r="D569" s="23" t="s">
        <v>53</v>
      </c>
      <c r="E569" s="23" t="s">
        <v>53</v>
      </c>
      <c r="F569" s="23" t="s">
        <v>53</v>
      </c>
      <c r="G569" s="23" t="s">
        <v>53</v>
      </c>
      <c r="H569" s="24" t="s">
        <v>1566</v>
      </c>
      <c r="I569" s="23" t="n">
        <v>106852588</v>
      </c>
      <c r="J569" s="23" t="n">
        <v>106853026</v>
      </c>
      <c r="K569" s="24" t="s">
        <v>1567</v>
      </c>
      <c r="L569" s="24" t="s">
        <v>1568</v>
      </c>
    </row>
    <row r="570" customFormat="false" ht="16" hidden="false" customHeight="false" outlineLevel="0" collapsed="false">
      <c r="A570" s="22" t="s">
        <v>53</v>
      </c>
      <c r="B570" s="22" t="s">
        <v>53</v>
      </c>
      <c r="C570" s="22" t="s">
        <v>53</v>
      </c>
      <c r="D570" s="23" t="s">
        <v>53</v>
      </c>
      <c r="E570" s="23" t="s">
        <v>53</v>
      </c>
      <c r="F570" s="23" t="s">
        <v>53</v>
      </c>
      <c r="G570" s="23" t="s">
        <v>53</v>
      </c>
      <c r="H570" s="24" t="s">
        <v>1569</v>
      </c>
      <c r="I570" s="23" t="n">
        <v>106866406</v>
      </c>
      <c r="J570" s="23" t="n">
        <v>106866934</v>
      </c>
      <c r="K570" s="24" t="s">
        <v>1570</v>
      </c>
      <c r="L570" s="24" t="s">
        <v>1571</v>
      </c>
    </row>
    <row r="571" customFormat="false" ht="16" hidden="false" customHeight="false" outlineLevel="0" collapsed="false">
      <c r="A571" s="22" t="s">
        <v>53</v>
      </c>
      <c r="B571" s="22" t="s">
        <v>53</v>
      </c>
      <c r="C571" s="22" t="s">
        <v>53</v>
      </c>
      <c r="D571" s="23" t="s">
        <v>53</v>
      </c>
      <c r="E571" s="23" t="s">
        <v>53</v>
      </c>
      <c r="F571" s="23" t="s">
        <v>53</v>
      </c>
      <c r="G571" s="23" t="s">
        <v>53</v>
      </c>
      <c r="H571" s="24" t="s">
        <v>1572</v>
      </c>
      <c r="I571" s="23" t="n">
        <v>106873942</v>
      </c>
      <c r="J571" s="23" t="n">
        <v>106873995</v>
      </c>
      <c r="K571" s="24" t="s">
        <v>1573</v>
      </c>
      <c r="L571" s="24" t="s">
        <v>1574</v>
      </c>
    </row>
    <row r="572" customFormat="false" ht="16" hidden="false" customHeight="false" outlineLevel="0" collapsed="false">
      <c r="A572" s="22" t="s">
        <v>53</v>
      </c>
      <c r="B572" s="22" t="s">
        <v>53</v>
      </c>
      <c r="C572" s="22" t="s">
        <v>53</v>
      </c>
      <c r="D572" s="23" t="s">
        <v>53</v>
      </c>
      <c r="E572" s="23" t="s">
        <v>53</v>
      </c>
      <c r="F572" s="23" t="s">
        <v>53</v>
      </c>
      <c r="G572" s="23" t="s">
        <v>53</v>
      </c>
      <c r="H572" s="24" t="s">
        <v>1575</v>
      </c>
      <c r="I572" s="23" t="n">
        <v>106877619</v>
      </c>
      <c r="J572" s="23" t="n">
        <v>106878126</v>
      </c>
      <c r="K572" s="24" t="s">
        <v>1576</v>
      </c>
      <c r="L572" s="24" t="s">
        <v>1577</v>
      </c>
    </row>
    <row r="573" customFormat="false" ht="16" hidden="false" customHeight="false" outlineLevel="0" collapsed="false">
      <c r="A573" s="22" t="s">
        <v>53</v>
      </c>
      <c r="B573" s="22" t="s">
        <v>53</v>
      </c>
      <c r="C573" s="22" t="s">
        <v>53</v>
      </c>
      <c r="D573" s="23" t="s">
        <v>53</v>
      </c>
      <c r="E573" s="23" t="s">
        <v>53</v>
      </c>
      <c r="F573" s="23" t="s">
        <v>53</v>
      </c>
      <c r="G573" s="23" t="s">
        <v>53</v>
      </c>
      <c r="H573" s="24" t="s">
        <v>1578</v>
      </c>
      <c r="I573" s="23" t="n">
        <v>106881270</v>
      </c>
      <c r="J573" s="23" t="n">
        <v>106881468</v>
      </c>
      <c r="K573" s="24" t="s">
        <v>1579</v>
      </c>
      <c r="L573" s="24" t="s">
        <v>1580</v>
      </c>
    </row>
    <row r="574" customFormat="false" ht="16" hidden="false" customHeight="false" outlineLevel="0" collapsed="false">
      <c r="A574" s="22" t="s">
        <v>53</v>
      </c>
      <c r="B574" s="22" t="s">
        <v>53</v>
      </c>
      <c r="C574" s="22" t="s">
        <v>53</v>
      </c>
      <c r="D574" s="23" t="s">
        <v>53</v>
      </c>
      <c r="E574" s="23" t="s">
        <v>53</v>
      </c>
      <c r="F574" s="23" t="s">
        <v>53</v>
      </c>
      <c r="G574" s="23" t="s">
        <v>53</v>
      </c>
      <c r="H574" s="24" t="s">
        <v>1581</v>
      </c>
      <c r="I574" s="23" t="n">
        <v>106892325</v>
      </c>
      <c r="J574" s="23" t="n">
        <v>106892465</v>
      </c>
      <c r="K574" s="24"/>
      <c r="L574" s="24" t="s">
        <v>1582</v>
      </c>
    </row>
    <row r="575" customFormat="false" ht="16" hidden="false" customHeight="false" outlineLevel="0" collapsed="false">
      <c r="A575" s="22" t="s">
        <v>53</v>
      </c>
      <c r="B575" s="22" t="s">
        <v>53</v>
      </c>
      <c r="C575" s="22" t="s">
        <v>53</v>
      </c>
      <c r="D575" s="23" t="s">
        <v>53</v>
      </c>
      <c r="E575" s="23" t="s">
        <v>53</v>
      </c>
      <c r="F575" s="23" t="s">
        <v>53</v>
      </c>
      <c r="G575" s="23" t="s">
        <v>53</v>
      </c>
      <c r="H575" s="24" t="s">
        <v>1583</v>
      </c>
      <c r="I575" s="23" t="n">
        <v>106896861</v>
      </c>
      <c r="J575" s="23" t="n">
        <v>106896918</v>
      </c>
      <c r="K575" s="24" t="s">
        <v>1584</v>
      </c>
      <c r="L575" s="24" t="s">
        <v>1585</v>
      </c>
    </row>
    <row r="576" customFormat="false" ht="16" hidden="false" customHeight="false" outlineLevel="0" collapsed="false">
      <c r="A576" s="22" t="s">
        <v>53</v>
      </c>
      <c r="B576" s="22" t="s">
        <v>53</v>
      </c>
      <c r="C576" s="22" t="s">
        <v>53</v>
      </c>
      <c r="D576" s="23" t="s">
        <v>53</v>
      </c>
      <c r="E576" s="23" t="s">
        <v>53</v>
      </c>
      <c r="F576" s="23" t="s">
        <v>53</v>
      </c>
      <c r="G576" s="23" t="s">
        <v>53</v>
      </c>
      <c r="H576" s="24" t="s">
        <v>1586</v>
      </c>
      <c r="I576" s="23" t="n">
        <v>106899044</v>
      </c>
      <c r="J576" s="23" t="n">
        <v>106899493</v>
      </c>
      <c r="K576" s="24" t="s">
        <v>1587</v>
      </c>
      <c r="L576" s="24" t="s">
        <v>1588</v>
      </c>
    </row>
    <row r="577" customFormat="false" ht="16" hidden="false" customHeight="false" outlineLevel="0" collapsed="false">
      <c r="A577" s="22" t="s">
        <v>53</v>
      </c>
      <c r="B577" s="22" t="s">
        <v>53</v>
      </c>
      <c r="C577" s="22" t="s">
        <v>53</v>
      </c>
      <c r="D577" s="23" t="s">
        <v>53</v>
      </c>
      <c r="E577" s="23" t="s">
        <v>53</v>
      </c>
      <c r="F577" s="23" t="s">
        <v>53</v>
      </c>
      <c r="G577" s="23" t="s">
        <v>53</v>
      </c>
      <c r="H577" s="24" t="s">
        <v>1589</v>
      </c>
      <c r="I577" s="23" t="n">
        <v>106916017</v>
      </c>
      <c r="J577" s="23" t="n">
        <v>106916980</v>
      </c>
      <c r="K577" s="24" t="s">
        <v>1590</v>
      </c>
      <c r="L577" s="24" t="s">
        <v>1591</v>
      </c>
    </row>
    <row r="578" customFormat="false" ht="16" hidden="false" customHeight="false" outlineLevel="0" collapsed="false">
      <c r="A578" s="22" t="s">
        <v>53</v>
      </c>
      <c r="B578" s="22" t="s">
        <v>53</v>
      </c>
      <c r="C578" s="22" t="s">
        <v>53</v>
      </c>
      <c r="D578" s="23" t="s">
        <v>53</v>
      </c>
      <c r="E578" s="23" t="s">
        <v>53</v>
      </c>
      <c r="F578" s="23" t="s">
        <v>53</v>
      </c>
      <c r="G578" s="23" t="s">
        <v>53</v>
      </c>
      <c r="H578" s="24" t="s">
        <v>1592</v>
      </c>
      <c r="I578" s="23" t="n">
        <v>106919183</v>
      </c>
      <c r="J578" s="23" t="n">
        <v>106919483</v>
      </c>
      <c r="K578" s="24" t="s">
        <v>1593</v>
      </c>
      <c r="L578" s="24" t="s">
        <v>1594</v>
      </c>
    </row>
    <row r="579" customFormat="false" ht="16" hidden="false" customHeight="false" outlineLevel="0" collapsed="false">
      <c r="A579" s="22" t="s">
        <v>53</v>
      </c>
      <c r="B579" s="22" t="s">
        <v>53</v>
      </c>
      <c r="C579" s="22" t="s">
        <v>53</v>
      </c>
      <c r="D579" s="23" t="s">
        <v>53</v>
      </c>
      <c r="E579" s="23" t="s">
        <v>53</v>
      </c>
      <c r="F579" s="23" t="s">
        <v>53</v>
      </c>
      <c r="G579" s="23" t="s">
        <v>53</v>
      </c>
      <c r="H579" s="24" t="s">
        <v>1595</v>
      </c>
      <c r="I579" s="23" t="n">
        <v>106926188</v>
      </c>
      <c r="J579" s="23" t="n">
        <v>106926724</v>
      </c>
      <c r="K579" s="24" t="s">
        <v>1596</v>
      </c>
      <c r="L579" s="24" t="s">
        <v>1597</v>
      </c>
    </row>
    <row r="580" customFormat="false" ht="16" hidden="false" customHeight="false" outlineLevel="0" collapsed="false">
      <c r="A580" s="22" t="s">
        <v>53</v>
      </c>
      <c r="B580" s="22" t="s">
        <v>53</v>
      </c>
      <c r="C580" s="22" t="s">
        <v>53</v>
      </c>
      <c r="D580" s="23" t="s">
        <v>53</v>
      </c>
      <c r="E580" s="23" t="s">
        <v>53</v>
      </c>
      <c r="F580" s="23" t="s">
        <v>53</v>
      </c>
      <c r="G580" s="23" t="s">
        <v>53</v>
      </c>
      <c r="H580" s="24" t="s">
        <v>1598</v>
      </c>
      <c r="I580" s="23" t="n">
        <v>106928717</v>
      </c>
      <c r="J580" s="23" t="n">
        <v>106928888</v>
      </c>
      <c r="K580" s="24" t="s">
        <v>1599</v>
      </c>
      <c r="L580" s="24" t="s">
        <v>1600</v>
      </c>
    </row>
    <row r="581" customFormat="false" ht="16" hidden="false" customHeight="false" outlineLevel="0" collapsed="false">
      <c r="A581" s="22" t="s">
        <v>53</v>
      </c>
      <c r="B581" s="22" t="s">
        <v>53</v>
      </c>
      <c r="C581" s="22" t="s">
        <v>53</v>
      </c>
      <c r="D581" s="23" t="s">
        <v>53</v>
      </c>
      <c r="E581" s="23" t="s">
        <v>53</v>
      </c>
      <c r="F581" s="23" t="s">
        <v>53</v>
      </c>
      <c r="G581" s="23" t="s">
        <v>53</v>
      </c>
      <c r="H581" s="24" t="s">
        <v>1601</v>
      </c>
      <c r="I581" s="23" t="n">
        <v>106934226</v>
      </c>
      <c r="J581" s="23" t="n">
        <v>106934399</v>
      </c>
      <c r="K581" s="24" t="s">
        <v>1602</v>
      </c>
      <c r="L581" s="24" t="s">
        <v>1603</v>
      </c>
    </row>
    <row r="582" customFormat="false" ht="16" hidden="false" customHeight="false" outlineLevel="0" collapsed="false">
      <c r="A582" s="22" t="s">
        <v>53</v>
      </c>
      <c r="B582" s="22" t="s">
        <v>53</v>
      </c>
      <c r="C582" s="22" t="s">
        <v>53</v>
      </c>
      <c r="D582" s="23" t="s">
        <v>53</v>
      </c>
      <c r="E582" s="23" t="s">
        <v>53</v>
      </c>
      <c r="F582" s="23" t="s">
        <v>53</v>
      </c>
      <c r="G582" s="23" t="s">
        <v>53</v>
      </c>
      <c r="H582" s="24" t="s">
        <v>1604</v>
      </c>
      <c r="I582" s="23" t="n">
        <v>106938445</v>
      </c>
      <c r="J582" s="23" t="n">
        <v>106977000</v>
      </c>
      <c r="K582" s="24" t="s">
        <v>1605</v>
      </c>
      <c r="L582" s="24" t="s">
        <v>1606</v>
      </c>
    </row>
    <row r="583" customFormat="false" ht="16" hidden="false" customHeight="false" outlineLevel="0" collapsed="false">
      <c r="A583" s="22" t="s">
        <v>53</v>
      </c>
      <c r="B583" s="22" t="s">
        <v>53</v>
      </c>
      <c r="C583" s="22" t="s">
        <v>53</v>
      </c>
      <c r="D583" s="23" t="s">
        <v>53</v>
      </c>
      <c r="E583" s="23" t="s">
        <v>53</v>
      </c>
      <c r="F583" s="23" t="s">
        <v>53</v>
      </c>
      <c r="G583" s="23" t="s">
        <v>53</v>
      </c>
      <c r="H583" s="24" t="s">
        <v>1607</v>
      </c>
      <c r="I583" s="23" t="n">
        <v>106945352</v>
      </c>
      <c r="J583" s="23" t="n">
        <v>106945763</v>
      </c>
      <c r="K583" s="24" t="s">
        <v>1608</v>
      </c>
      <c r="L583" s="24" t="s">
        <v>1609</v>
      </c>
    </row>
    <row r="584" customFormat="false" ht="16" hidden="false" customHeight="false" outlineLevel="0" collapsed="false">
      <c r="A584" s="22" t="s">
        <v>53</v>
      </c>
      <c r="B584" s="22" t="s">
        <v>53</v>
      </c>
      <c r="C584" s="22" t="s">
        <v>53</v>
      </c>
      <c r="D584" s="23" t="s">
        <v>53</v>
      </c>
      <c r="E584" s="23" t="s">
        <v>53</v>
      </c>
      <c r="F584" s="23" t="s">
        <v>53</v>
      </c>
      <c r="G584" s="23" t="s">
        <v>53</v>
      </c>
      <c r="H584" s="24" t="s">
        <v>1610</v>
      </c>
      <c r="I584" s="23" t="n">
        <v>106950148</v>
      </c>
      <c r="J584" s="23" t="n">
        <v>106950397</v>
      </c>
      <c r="K584" s="24" t="s">
        <v>1611</v>
      </c>
      <c r="L584" s="24" t="s">
        <v>1612</v>
      </c>
    </row>
    <row r="585" customFormat="false" ht="16" hidden="false" customHeight="false" outlineLevel="0" collapsed="false">
      <c r="A585" s="22" t="s">
        <v>53</v>
      </c>
      <c r="B585" s="22" t="s">
        <v>53</v>
      </c>
      <c r="C585" s="22" t="s">
        <v>53</v>
      </c>
      <c r="D585" s="23" t="s">
        <v>53</v>
      </c>
      <c r="E585" s="23" t="s">
        <v>53</v>
      </c>
      <c r="F585" s="23" t="s">
        <v>53</v>
      </c>
      <c r="G585" s="23" t="s">
        <v>53</v>
      </c>
      <c r="H585" s="24" t="s">
        <v>1613</v>
      </c>
      <c r="I585" s="23" t="n">
        <v>106962931</v>
      </c>
      <c r="J585" s="23" t="n">
        <v>106963424</v>
      </c>
      <c r="K585" s="24" t="s">
        <v>1614</v>
      </c>
      <c r="L585" s="24" t="s">
        <v>1615</v>
      </c>
    </row>
    <row r="586" customFormat="false" ht="16" hidden="false" customHeight="false" outlineLevel="0" collapsed="false">
      <c r="A586" s="22" t="s">
        <v>53</v>
      </c>
      <c r="B586" s="22" t="s">
        <v>53</v>
      </c>
      <c r="C586" s="22" t="s">
        <v>53</v>
      </c>
      <c r="D586" s="23" t="s">
        <v>53</v>
      </c>
      <c r="E586" s="23" t="s">
        <v>53</v>
      </c>
      <c r="F586" s="23" t="s">
        <v>53</v>
      </c>
      <c r="G586" s="23" t="s">
        <v>53</v>
      </c>
      <c r="H586" s="24" t="s">
        <v>1616</v>
      </c>
      <c r="I586" s="23" t="n">
        <v>106967049</v>
      </c>
      <c r="J586" s="23" t="n">
        <v>106967788</v>
      </c>
      <c r="K586" s="24" t="s">
        <v>1617</v>
      </c>
      <c r="L586" s="24" t="s">
        <v>1618</v>
      </c>
    </row>
    <row r="587" customFormat="false" ht="16" hidden="false" customHeight="false" outlineLevel="0" collapsed="false">
      <c r="A587" s="22" t="s">
        <v>53</v>
      </c>
      <c r="B587" s="22" t="s">
        <v>53</v>
      </c>
      <c r="C587" s="22" t="s">
        <v>53</v>
      </c>
      <c r="D587" s="23" t="s">
        <v>53</v>
      </c>
      <c r="E587" s="23" t="s">
        <v>53</v>
      </c>
      <c r="F587" s="23" t="s">
        <v>53</v>
      </c>
      <c r="G587" s="23" t="s">
        <v>53</v>
      </c>
      <c r="H587" s="24" t="s">
        <v>1619</v>
      </c>
      <c r="I587" s="23" t="n">
        <v>106971752</v>
      </c>
      <c r="J587" s="23" t="n">
        <v>106971788</v>
      </c>
      <c r="K587" s="24" t="s">
        <v>1620</v>
      </c>
      <c r="L587" s="24" t="s">
        <v>1621</v>
      </c>
    </row>
    <row r="588" customFormat="false" ht="16" hidden="false" customHeight="false" outlineLevel="0" collapsed="false">
      <c r="A588" s="22" t="s">
        <v>53</v>
      </c>
      <c r="B588" s="22" t="s">
        <v>53</v>
      </c>
      <c r="C588" s="22" t="s">
        <v>53</v>
      </c>
      <c r="D588" s="23" t="s">
        <v>53</v>
      </c>
      <c r="E588" s="23" t="s">
        <v>53</v>
      </c>
      <c r="F588" s="23" t="s">
        <v>53</v>
      </c>
      <c r="G588" s="23" t="s">
        <v>53</v>
      </c>
      <c r="H588" s="24" t="s">
        <v>1622</v>
      </c>
      <c r="I588" s="23" t="n">
        <v>106974509</v>
      </c>
      <c r="J588" s="23" t="n">
        <v>106974954</v>
      </c>
      <c r="K588" s="24" t="s">
        <v>1623</v>
      </c>
      <c r="L588" s="24" t="s">
        <v>1624</v>
      </c>
    </row>
    <row r="589" customFormat="false" ht="16" hidden="false" customHeight="false" outlineLevel="0" collapsed="false">
      <c r="A589" s="22" t="s">
        <v>53</v>
      </c>
      <c r="B589" s="22" t="s">
        <v>53</v>
      </c>
      <c r="C589" s="22" t="s">
        <v>53</v>
      </c>
      <c r="D589" s="23" t="s">
        <v>53</v>
      </c>
      <c r="E589" s="23" t="s">
        <v>53</v>
      </c>
      <c r="F589" s="23" t="s">
        <v>53</v>
      </c>
      <c r="G589" s="23" t="s">
        <v>53</v>
      </c>
      <c r="H589" s="24" t="s">
        <v>1625</v>
      </c>
      <c r="I589" s="23" t="n">
        <v>106987143</v>
      </c>
      <c r="J589" s="23" t="n">
        <v>106987473</v>
      </c>
      <c r="K589" s="24" t="s">
        <v>1626</v>
      </c>
      <c r="L589" s="24" t="s">
        <v>1627</v>
      </c>
    </row>
    <row r="590" customFormat="false" ht="16" hidden="false" customHeight="false" outlineLevel="0" collapsed="false">
      <c r="A590" s="22" t="s">
        <v>53</v>
      </c>
      <c r="B590" s="22" t="s">
        <v>53</v>
      </c>
      <c r="C590" s="22" t="s">
        <v>53</v>
      </c>
      <c r="D590" s="23" t="s">
        <v>53</v>
      </c>
      <c r="E590" s="23" t="s">
        <v>53</v>
      </c>
      <c r="F590" s="23" t="s">
        <v>53</v>
      </c>
      <c r="G590" s="23" t="s">
        <v>53</v>
      </c>
      <c r="H590" s="24" t="s">
        <v>1628</v>
      </c>
      <c r="I590" s="23" t="n">
        <v>106993814</v>
      </c>
      <c r="J590" s="23" t="n">
        <v>106994346</v>
      </c>
      <c r="K590" s="24" t="s">
        <v>1629</v>
      </c>
      <c r="L590" s="24" t="s">
        <v>1630</v>
      </c>
    </row>
    <row r="591" customFormat="false" ht="16" hidden="false" customHeight="false" outlineLevel="0" collapsed="false">
      <c r="A591" s="22" t="s">
        <v>1631</v>
      </c>
      <c r="B591" s="22" t="n">
        <v>24000001</v>
      </c>
      <c r="C591" s="22" t="n">
        <v>24500000</v>
      </c>
      <c r="D591" s="23" t="s">
        <v>38</v>
      </c>
      <c r="E591" s="23" t="n">
        <v>205</v>
      </c>
      <c r="F591" s="23" t="n">
        <v>8416</v>
      </c>
      <c r="G591" s="23" t="n">
        <v>9618</v>
      </c>
      <c r="H591" s="24" t="s">
        <v>1632</v>
      </c>
      <c r="I591" s="23" t="n">
        <v>24022584</v>
      </c>
      <c r="J591" s="23" t="n">
        <v>24022690</v>
      </c>
      <c r="K591" s="24" t="s">
        <v>1633</v>
      </c>
      <c r="L591" s="24" t="s">
        <v>1634</v>
      </c>
    </row>
    <row r="592" customFormat="false" ht="16" hidden="false" customHeight="false" outlineLevel="0" collapsed="false">
      <c r="A592" s="22" t="s">
        <v>53</v>
      </c>
      <c r="B592" s="22" t="s">
        <v>53</v>
      </c>
      <c r="C592" s="22" t="s">
        <v>53</v>
      </c>
      <c r="D592" s="23" t="s">
        <v>53</v>
      </c>
      <c r="E592" s="23" t="s">
        <v>53</v>
      </c>
      <c r="F592" s="23" t="s">
        <v>53</v>
      </c>
      <c r="G592" s="23" t="s">
        <v>53</v>
      </c>
      <c r="H592" s="24" t="s">
        <v>1635</v>
      </c>
      <c r="I592" s="23" t="n">
        <v>24157556</v>
      </c>
      <c r="J592" s="23" t="n">
        <v>24186863</v>
      </c>
      <c r="K592" s="24"/>
      <c r="L592" s="24" t="s">
        <v>1636</v>
      </c>
    </row>
    <row r="593" customFormat="false" ht="16" hidden="false" customHeight="false" outlineLevel="0" collapsed="false">
      <c r="A593" s="22" t="s">
        <v>53</v>
      </c>
      <c r="B593" s="22" t="s">
        <v>53</v>
      </c>
      <c r="C593" s="22" t="s">
        <v>53</v>
      </c>
      <c r="D593" s="23" t="s">
        <v>53</v>
      </c>
      <c r="E593" s="23" t="s">
        <v>53</v>
      </c>
      <c r="F593" s="23" t="s">
        <v>53</v>
      </c>
      <c r="G593" s="23" t="s">
        <v>53</v>
      </c>
      <c r="H593" s="24" t="s">
        <v>1637</v>
      </c>
      <c r="I593" s="23" t="n">
        <v>24220319</v>
      </c>
      <c r="J593" s="23" t="n">
        <v>24248582</v>
      </c>
      <c r="K593" s="24" t="s">
        <v>1638</v>
      </c>
      <c r="L593" s="24" t="s">
        <v>1639</v>
      </c>
    </row>
    <row r="594" customFormat="false" ht="16" hidden="false" customHeight="false" outlineLevel="0" collapsed="false">
      <c r="A594" s="22" t="s">
        <v>53</v>
      </c>
      <c r="B594" s="22" t="s">
        <v>53</v>
      </c>
      <c r="C594" s="22" t="s">
        <v>53</v>
      </c>
      <c r="D594" s="23" t="s">
        <v>53</v>
      </c>
      <c r="E594" s="23" t="s">
        <v>53</v>
      </c>
      <c r="F594" s="23" t="s">
        <v>53</v>
      </c>
      <c r="G594" s="23" t="s">
        <v>53</v>
      </c>
      <c r="H594" s="24" t="s">
        <v>1640</v>
      </c>
      <c r="I594" s="23" t="n">
        <v>24407901</v>
      </c>
      <c r="J594" s="23" t="n">
        <v>24415095</v>
      </c>
      <c r="K594" s="24" t="s">
        <v>1641</v>
      </c>
      <c r="L594" s="24" t="s">
        <v>1642</v>
      </c>
    </row>
    <row r="595" customFormat="false" ht="16" hidden="false" customHeight="false" outlineLevel="0" collapsed="false">
      <c r="A595" s="22" t="s">
        <v>53</v>
      </c>
      <c r="B595" s="22" t="s">
        <v>53</v>
      </c>
      <c r="C595" s="22" t="s">
        <v>53</v>
      </c>
      <c r="D595" s="23" t="s">
        <v>53</v>
      </c>
      <c r="E595" s="23" t="s">
        <v>53</v>
      </c>
      <c r="F595" s="23" t="s">
        <v>53</v>
      </c>
      <c r="G595" s="23" t="s">
        <v>53</v>
      </c>
      <c r="H595" s="24" t="s">
        <v>1643</v>
      </c>
      <c r="I595" s="23" t="n">
        <v>24451931</v>
      </c>
      <c r="J595" s="23" t="n">
        <v>24471001</v>
      </c>
      <c r="K595" s="24"/>
      <c r="L595" s="24" t="s">
        <v>1644</v>
      </c>
    </row>
    <row r="596" customFormat="false" ht="16" hidden="false" customHeight="false" outlineLevel="0" collapsed="false">
      <c r="A596" s="22" t="s">
        <v>53</v>
      </c>
      <c r="B596" s="22" t="s">
        <v>53</v>
      </c>
      <c r="C596" s="22" t="s">
        <v>53</v>
      </c>
      <c r="D596" s="23" t="s">
        <v>53</v>
      </c>
      <c r="E596" s="23" t="s">
        <v>53</v>
      </c>
      <c r="F596" s="23" t="s">
        <v>53</v>
      </c>
      <c r="G596" s="23" t="s">
        <v>53</v>
      </c>
      <c r="H596" s="24" t="s">
        <v>1645</v>
      </c>
      <c r="I596" s="23" t="n">
        <v>24480225</v>
      </c>
      <c r="J596" s="23" t="n">
        <v>24521976</v>
      </c>
      <c r="K596" s="24"/>
      <c r="L596" s="24" t="s">
        <v>1646</v>
      </c>
    </row>
    <row r="597" customFormat="false" ht="16" hidden="false" customHeight="false" outlineLevel="0" collapsed="false">
      <c r="A597" s="22" t="s">
        <v>53</v>
      </c>
      <c r="B597" s="22" t="s">
        <v>53</v>
      </c>
      <c r="C597" s="22" t="s">
        <v>53</v>
      </c>
      <c r="D597" s="23" t="s">
        <v>53</v>
      </c>
      <c r="E597" s="23" t="s">
        <v>53</v>
      </c>
      <c r="F597" s="23" t="s">
        <v>53</v>
      </c>
      <c r="G597" s="23" t="s">
        <v>53</v>
      </c>
      <c r="H597" s="24" t="s">
        <v>1647</v>
      </c>
      <c r="I597" s="23" t="n">
        <v>24483292</v>
      </c>
      <c r="J597" s="23" t="n">
        <v>24485339</v>
      </c>
      <c r="K597" s="24"/>
      <c r="L597" s="24" t="s">
        <v>1648</v>
      </c>
    </row>
    <row r="598" customFormat="false" ht="16" hidden="false" customHeight="false" outlineLevel="0" collapsed="false">
      <c r="A598" s="22" t="s">
        <v>1631</v>
      </c>
      <c r="B598" s="22" t="n">
        <v>24500001</v>
      </c>
      <c r="C598" s="22" t="n">
        <v>25000000</v>
      </c>
      <c r="D598" s="23" t="s">
        <v>38</v>
      </c>
      <c r="E598" s="23" t="n">
        <v>215</v>
      </c>
      <c r="F598" s="23" t="n">
        <v>8526</v>
      </c>
      <c r="G598" s="23" t="n">
        <v>9839</v>
      </c>
      <c r="H598" s="24" t="s">
        <v>1649</v>
      </c>
      <c r="I598" s="23" t="n">
        <v>24544896</v>
      </c>
      <c r="J598" s="23" t="n">
        <v>24545785</v>
      </c>
      <c r="K598" s="24"/>
      <c r="L598" s="24" t="s">
        <v>1650</v>
      </c>
    </row>
    <row r="599" customFormat="false" ht="16" hidden="false" customHeight="false" outlineLevel="0" collapsed="false">
      <c r="A599" s="22" t="s">
        <v>53</v>
      </c>
      <c r="B599" s="22" t="s">
        <v>53</v>
      </c>
      <c r="C599" s="22" t="s">
        <v>53</v>
      </c>
      <c r="D599" s="23" t="s">
        <v>53</v>
      </c>
      <c r="E599" s="23" t="s">
        <v>53</v>
      </c>
      <c r="F599" s="23" t="s">
        <v>53</v>
      </c>
      <c r="G599" s="23" t="s">
        <v>53</v>
      </c>
      <c r="H599" s="24" t="s">
        <v>1651</v>
      </c>
      <c r="I599" s="23" t="n">
        <v>24686274</v>
      </c>
      <c r="J599" s="23" t="n">
        <v>24693114</v>
      </c>
      <c r="K599" s="24" t="s">
        <v>1652</v>
      </c>
      <c r="L599" s="24" t="s">
        <v>1653</v>
      </c>
    </row>
    <row r="600" customFormat="false" ht="16" hidden="false" customHeight="false" outlineLevel="0" collapsed="false">
      <c r="A600" s="22" t="s">
        <v>53</v>
      </c>
      <c r="B600" s="22" t="s">
        <v>53</v>
      </c>
      <c r="C600" s="22" t="s">
        <v>53</v>
      </c>
      <c r="D600" s="23" t="s">
        <v>53</v>
      </c>
      <c r="E600" s="23" t="s">
        <v>53</v>
      </c>
      <c r="F600" s="23" t="s">
        <v>53</v>
      </c>
      <c r="G600" s="23" t="s">
        <v>53</v>
      </c>
      <c r="H600" s="24" t="s">
        <v>1654</v>
      </c>
      <c r="I600" s="23" t="n">
        <v>24738284</v>
      </c>
      <c r="J600" s="23" t="n">
        <v>24897277</v>
      </c>
      <c r="K600" s="24" t="s">
        <v>1655</v>
      </c>
      <c r="L600" s="24" t="s">
        <v>1656</v>
      </c>
    </row>
    <row r="601" customFormat="false" ht="16" hidden="false" customHeight="false" outlineLevel="0" collapsed="false">
      <c r="A601" s="22" t="s">
        <v>53</v>
      </c>
      <c r="B601" s="22" t="s">
        <v>53</v>
      </c>
      <c r="C601" s="22" t="s">
        <v>53</v>
      </c>
      <c r="D601" s="23" t="s">
        <v>53</v>
      </c>
      <c r="E601" s="23" t="s">
        <v>53</v>
      </c>
      <c r="F601" s="23" t="s">
        <v>53</v>
      </c>
      <c r="G601" s="23" t="s">
        <v>53</v>
      </c>
      <c r="H601" s="24" t="s">
        <v>1657</v>
      </c>
      <c r="I601" s="23" t="n">
        <v>24920541</v>
      </c>
      <c r="J601" s="23" t="n">
        <v>24928593</v>
      </c>
      <c r="K601" s="24" t="s">
        <v>1658</v>
      </c>
      <c r="L601" s="24" t="s">
        <v>1659</v>
      </c>
    </row>
    <row r="602" customFormat="false" ht="16" hidden="false" customHeight="false" outlineLevel="0" collapsed="false">
      <c r="A602" s="22" t="s">
        <v>1660</v>
      </c>
      <c r="B602" s="22" t="n">
        <v>500001</v>
      </c>
      <c r="C602" s="22" t="n">
        <v>1000000</v>
      </c>
      <c r="D602" s="23" t="s">
        <v>10</v>
      </c>
      <c r="E602" s="23" t="n">
        <v>501</v>
      </c>
      <c r="F602" s="23" t="n">
        <v>6910</v>
      </c>
      <c r="G602" s="23" t="n">
        <v>8874</v>
      </c>
      <c r="H602" s="24" t="s">
        <v>1661</v>
      </c>
      <c r="I602" s="23" t="n">
        <v>475619</v>
      </c>
      <c r="J602" s="23" t="n">
        <v>573011</v>
      </c>
      <c r="K602" s="24" t="s">
        <v>1662</v>
      </c>
      <c r="L602" s="24" t="s">
        <v>1663</v>
      </c>
    </row>
    <row r="603" customFormat="false" ht="16" hidden="false" customHeight="false" outlineLevel="0" collapsed="false">
      <c r="A603" s="22" t="s">
        <v>53</v>
      </c>
      <c r="B603" s="22" t="s">
        <v>53</v>
      </c>
      <c r="C603" s="22" t="s">
        <v>53</v>
      </c>
      <c r="D603" s="23" t="s">
        <v>53</v>
      </c>
      <c r="E603" s="23" t="s">
        <v>53</v>
      </c>
      <c r="F603" s="23" t="s">
        <v>53</v>
      </c>
      <c r="G603" s="23" t="s">
        <v>53</v>
      </c>
      <c r="H603" s="24" t="s">
        <v>1664</v>
      </c>
      <c r="I603" s="23" t="n">
        <v>501404</v>
      </c>
      <c r="J603" s="23" t="n">
        <v>503461</v>
      </c>
      <c r="K603" s="24"/>
      <c r="L603" s="24" t="s">
        <v>1665</v>
      </c>
    </row>
    <row r="604" customFormat="false" ht="16" hidden="false" customHeight="false" outlineLevel="0" collapsed="false">
      <c r="A604" s="22" t="s">
        <v>53</v>
      </c>
      <c r="B604" s="22" t="s">
        <v>53</v>
      </c>
      <c r="C604" s="22" t="s">
        <v>53</v>
      </c>
      <c r="D604" s="23" t="s">
        <v>53</v>
      </c>
      <c r="E604" s="23" t="s">
        <v>53</v>
      </c>
      <c r="F604" s="23" t="s">
        <v>53</v>
      </c>
      <c r="G604" s="23" t="s">
        <v>53</v>
      </c>
      <c r="H604" s="24" t="s">
        <v>1666</v>
      </c>
      <c r="I604" s="23" t="n">
        <v>542366</v>
      </c>
      <c r="J604" s="23" t="n">
        <v>542567</v>
      </c>
      <c r="K604" s="24"/>
      <c r="L604" s="24" t="s">
        <v>1667</v>
      </c>
    </row>
    <row r="605" customFormat="false" ht="16" hidden="false" customHeight="false" outlineLevel="0" collapsed="false">
      <c r="A605" s="22" t="s">
        <v>53</v>
      </c>
      <c r="B605" s="22" t="s">
        <v>53</v>
      </c>
      <c r="C605" s="22" t="s">
        <v>53</v>
      </c>
      <c r="D605" s="23" t="s">
        <v>53</v>
      </c>
      <c r="E605" s="23" t="s">
        <v>53</v>
      </c>
      <c r="F605" s="23" t="s">
        <v>53</v>
      </c>
      <c r="G605" s="23" t="s">
        <v>53</v>
      </c>
      <c r="H605" s="24" t="s">
        <v>1668</v>
      </c>
      <c r="I605" s="23" t="n">
        <v>577717</v>
      </c>
      <c r="J605" s="23" t="n">
        <v>604636</v>
      </c>
      <c r="K605" s="24" t="s">
        <v>1669</v>
      </c>
      <c r="L605" s="24" t="s">
        <v>1670</v>
      </c>
    </row>
    <row r="606" customFormat="false" ht="16" hidden="false" customHeight="false" outlineLevel="0" collapsed="false">
      <c r="A606" s="22" t="s">
        <v>53</v>
      </c>
      <c r="B606" s="22" t="s">
        <v>53</v>
      </c>
      <c r="C606" s="22" t="s">
        <v>53</v>
      </c>
      <c r="D606" s="23" t="s">
        <v>53</v>
      </c>
      <c r="E606" s="23" t="s">
        <v>53</v>
      </c>
      <c r="F606" s="23" t="s">
        <v>53</v>
      </c>
      <c r="G606" s="23" t="s">
        <v>53</v>
      </c>
      <c r="H606" s="24" t="s">
        <v>1671</v>
      </c>
      <c r="I606" s="23" t="n">
        <v>585316</v>
      </c>
      <c r="J606" s="23" t="n">
        <v>585368</v>
      </c>
      <c r="K606" s="24" t="s">
        <v>1672</v>
      </c>
      <c r="L606" s="24" t="s">
        <v>1673</v>
      </c>
    </row>
    <row r="607" customFormat="false" ht="16" hidden="false" customHeight="false" outlineLevel="0" collapsed="false">
      <c r="A607" s="22" t="s">
        <v>53</v>
      </c>
      <c r="B607" s="22" t="s">
        <v>53</v>
      </c>
      <c r="C607" s="22" t="s">
        <v>53</v>
      </c>
      <c r="D607" s="23" t="s">
        <v>53</v>
      </c>
      <c r="E607" s="23" t="s">
        <v>53</v>
      </c>
      <c r="F607" s="23" t="s">
        <v>53</v>
      </c>
      <c r="G607" s="23" t="s">
        <v>53</v>
      </c>
      <c r="H607" s="24" t="s">
        <v>1674</v>
      </c>
      <c r="I607" s="23" t="n">
        <v>593277</v>
      </c>
      <c r="J607" s="23" t="n">
        <v>593366</v>
      </c>
      <c r="K607" s="24" t="s">
        <v>1675</v>
      </c>
      <c r="L607" s="24" t="s">
        <v>1676</v>
      </c>
    </row>
    <row r="608" customFormat="false" ht="16" hidden="false" customHeight="false" outlineLevel="0" collapsed="false">
      <c r="A608" s="22" t="s">
        <v>53</v>
      </c>
      <c r="B608" s="22" t="s">
        <v>53</v>
      </c>
      <c r="C608" s="22" t="s">
        <v>53</v>
      </c>
      <c r="D608" s="23" t="s">
        <v>53</v>
      </c>
      <c r="E608" s="23" t="s">
        <v>53</v>
      </c>
      <c r="F608" s="23" t="s">
        <v>53</v>
      </c>
      <c r="G608" s="23" t="s">
        <v>53</v>
      </c>
      <c r="H608" s="24" t="s">
        <v>1677</v>
      </c>
      <c r="I608" s="23" t="n">
        <v>597185</v>
      </c>
      <c r="J608" s="23" t="n">
        <v>603847</v>
      </c>
      <c r="K608" s="24"/>
      <c r="L608" s="24" t="s">
        <v>1678</v>
      </c>
    </row>
    <row r="609" customFormat="false" ht="16" hidden="false" customHeight="false" outlineLevel="0" collapsed="false">
      <c r="A609" s="22" t="s">
        <v>53</v>
      </c>
      <c r="B609" s="22" t="s">
        <v>53</v>
      </c>
      <c r="C609" s="22" t="s">
        <v>53</v>
      </c>
      <c r="D609" s="23" t="s">
        <v>53</v>
      </c>
      <c r="E609" s="23" t="s">
        <v>53</v>
      </c>
      <c r="F609" s="23" t="s">
        <v>53</v>
      </c>
      <c r="G609" s="23" t="s">
        <v>53</v>
      </c>
      <c r="H609" s="24" t="s">
        <v>1679</v>
      </c>
      <c r="I609" s="23" t="n">
        <v>610422</v>
      </c>
      <c r="J609" s="23" t="n">
        <v>615528</v>
      </c>
      <c r="K609" s="24" t="s">
        <v>1680</v>
      </c>
      <c r="L609" s="24" t="s">
        <v>1681</v>
      </c>
    </row>
    <row r="610" customFormat="false" ht="16" hidden="false" customHeight="false" outlineLevel="0" collapsed="false">
      <c r="A610" s="22" t="s">
        <v>53</v>
      </c>
      <c r="B610" s="22" t="s">
        <v>53</v>
      </c>
      <c r="C610" s="22" t="s">
        <v>53</v>
      </c>
      <c r="D610" s="23" t="s">
        <v>53</v>
      </c>
      <c r="E610" s="23" t="s">
        <v>53</v>
      </c>
      <c r="F610" s="23" t="s">
        <v>53</v>
      </c>
      <c r="G610" s="23" t="s">
        <v>53</v>
      </c>
      <c r="H610" s="24" t="s">
        <v>1682</v>
      </c>
      <c r="I610" s="23" t="n">
        <v>616995</v>
      </c>
      <c r="J610" s="23" t="n">
        <v>634136</v>
      </c>
      <c r="K610" s="24" t="s">
        <v>1683</v>
      </c>
      <c r="L610" s="24" t="s">
        <v>1684</v>
      </c>
    </row>
    <row r="611" customFormat="false" ht="16" hidden="false" customHeight="false" outlineLevel="0" collapsed="false">
      <c r="A611" s="22" t="s">
        <v>53</v>
      </c>
      <c r="B611" s="22" t="s">
        <v>53</v>
      </c>
      <c r="C611" s="22" t="s">
        <v>53</v>
      </c>
      <c r="D611" s="23" t="s">
        <v>53</v>
      </c>
      <c r="E611" s="23" t="s">
        <v>53</v>
      </c>
      <c r="F611" s="23" t="s">
        <v>53</v>
      </c>
      <c r="G611" s="23" t="s">
        <v>53</v>
      </c>
      <c r="H611" s="24" t="s">
        <v>1685</v>
      </c>
      <c r="I611" s="23" t="n">
        <v>616996</v>
      </c>
      <c r="J611" s="23" t="n">
        <v>619495</v>
      </c>
      <c r="K611" s="24" t="s">
        <v>1686</v>
      </c>
      <c r="L611" s="24" t="s">
        <v>1687</v>
      </c>
    </row>
    <row r="612" customFormat="false" ht="16" hidden="false" customHeight="false" outlineLevel="0" collapsed="false">
      <c r="A612" s="22" t="s">
        <v>53</v>
      </c>
      <c r="B612" s="22" t="s">
        <v>53</v>
      </c>
      <c r="C612" s="22" t="s">
        <v>53</v>
      </c>
      <c r="D612" s="23" t="s">
        <v>53</v>
      </c>
      <c r="E612" s="23" t="s">
        <v>53</v>
      </c>
      <c r="F612" s="23" t="s">
        <v>53</v>
      </c>
      <c r="G612" s="23" t="s">
        <v>53</v>
      </c>
      <c r="H612" s="24" t="s">
        <v>1688</v>
      </c>
      <c r="I612" s="23" t="n">
        <v>639357</v>
      </c>
      <c r="J612" s="23" t="n">
        <v>679272</v>
      </c>
      <c r="K612" s="24" t="s">
        <v>1689</v>
      </c>
      <c r="L612" s="24" t="s">
        <v>1690</v>
      </c>
    </row>
    <row r="613" customFormat="false" ht="16" hidden="false" customHeight="false" outlineLevel="0" collapsed="false">
      <c r="A613" s="22" t="s">
        <v>53</v>
      </c>
      <c r="B613" s="22" t="s">
        <v>53</v>
      </c>
      <c r="C613" s="22" t="s">
        <v>53</v>
      </c>
      <c r="D613" s="23" t="s">
        <v>53</v>
      </c>
      <c r="E613" s="23" t="s">
        <v>53</v>
      </c>
      <c r="F613" s="23" t="s">
        <v>53</v>
      </c>
      <c r="G613" s="23" t="s">
        <v>53</v>
      </c>
      <c r="H613" s="24" t="s">
        <v>1691</v>
      </c>
      <c r="I613" s="23" t="n">
        <v>653555</v>
      </c>
      <c r="J613" s="23" t="n">
        <v>653904</v>
      </c>
      <c r="K613" s="24"/>
      <c r="L613" s="24" t="s">
        <v>1692</v>
      </c>
    </row>
    <row r="614" customFormat="false" ht="16" hidden="false" customHeight="false" outlineLevel="0" collapsed="false">
      <c r="A614" s="22" t="s">
        <v>53</v>
      </c>
      <c r="B614" s="22" t="s">
        <v>53</v>
      </c>
      <c r="C614" s="22" t="s">
        <v>53</v>
      </c>
      <c r="D614" s="23" t="s">
        <v>53</v>
      </c>
      <c r="E614" s="23" t="s">
        <v>53</v>
      </c>
      <c r="F614" s="23" t="s">
        <v>53</v>
      </c>
      <c r="G614" s="23" t="s">
        <v>53</v>
      </c>
      <c r="H614" s="24" t="s">
        <v>1693</v>
      </c>
      <c r="I614" s="23" t="n">
        <v>679239</v>
      </c>
      <c r="J614" s="23" t="n">
        <v>684116</v>
      </c>
      <c r="K614" s="24" t="s">
        <v>1694</v>
      </c>
      <c r="L614" s="24" t="s">
        <v>1695</v>
      </c>
    </row>
    <row r="615" customFormat="false" ht="16" hidden="false" customHeight="false" outlineLevel="0" collapsed="false">
      <c r="A615" s="22" t="s">
        <v>53</v>
      </c>
      <c r="B615" s="22" t="s">
        <v>53</v>
      </c>
      <c r="C615" s="22" t="s">
        <v>53</v>
      </c>
      <c r="D615" s="23" t="s">
        <v>53</v>
      </c>
      <c r="E615" s="23" t="s">
        <v>53</v>
      </c>
      <c r="F615" s="23" t="s">
        <v>53</v>
      </c>
      <c r="G615" s="23" t="s">
        <v>53</v>
      </c>
      <c r="H615" s="24" t="s">
        <v>1696</v>
      </c>
      <c r="I615" s="23" t="n">
        <v>684429</v>
      </c>
      <c r="J615" s="23" t="n">
        <v>686358</v>
      </c>
      <c r="K615" s="24" t="s">
        <v>1697</v>
      </c>
      <c r="L615" s="24" t="s">
        <v>1698</v>
      </c>
    </row>
    <row r="616" customFormat="false" ht="16" hidden="false" customHeight="false" outlineLevel="0" collapsed="false">
      <c r="A616" s="22" t="s">
        <v>53</v>
      </c>
      <c r="B616" s="22" t="s">
        <v>53</v>
      </c>
      <c r="C616" s="22" t="s">
        <v>53</v>
      </c>
      <c r="D616" s="23" t="s">
        <v>53</v>
      </c>
      <c r="E616" s="23" t="s">
        <v>53</v>
      </c>
      <c r="F616" s="23" t="s">
        <v>53</v>
      </c>
      <c r="G616" s="23" t="s">
        <v>53</v>
      </c>
      <c r="H616" s="24" t="s">
        <v>1699</v>
      </c>
      <c r="I616" s="23" t="n">
        <v>691039</v>
      </c>
      <c r="J616" s="23" t="n">
        <v>691688</v>
      </c>
      <c r="K616" s="24"/>
      <c r="L616" s="24" t="s">
        <v>1700</v>
      </c>
    </row>
    <row r="617" customFormat="false" ht="16" hidden="false" customHeight="false" outlineLevel="0" collapsed="false">
      <c r="A617" s="22" t="s">
        <v>53</v>
      </c>
      <c r="B617" s="22" t="s">
        <v>53</v>
      </c>
      <c r="C617" s="22" t="s">
        <v>53</v>
      </c>
      <c r="D617" s="23" t="s">
        <v>53</v>
      </c>
      <c r="E617" s="23" t="s">
        <v>53</v>
      </c>
      <c r="F617" s="23" t="s">
        <v>53</v>
      </c>
      <c r="G617" s="23" t="s">
        <v>53</v>
      </c>
      <c r="H617" s="24" t="s">
        <v>1701</v>
      </c>
      <c r="I617" s="23" t="n">
        <v>691813</v>
      </c>
      <c r="J617" s="23" t="n">
        <v>698474</v>
      </c>
      <c r="K617" s="24" t="s">
        <v>1702</v>
      </c>
      <c r="L617" s="24" t="s">
        <v>1703</v>
      </c>
    </row>
    <row r="618" customFormat="false" ht="16" hidden="false" customHeight="false" outlineLevel="0" collapsed="false">
      <c r="A618" s="22" t="s">
        <v>53</v>
      </c>
      <c r="B618" s="22" t="s">
        <v>53</v>
      </c>
      <c r="C618" s="22" t="s">
        <v>53</v>
      </c>
      <c r="D618" s="23" t="s">
        <v>53</v>
      </c>
      <c r="E618" s="23" t="s">
        <v>53</v>
      </c>
      <c r="F618" s="23" t="s">
        <v>53</v>
      </c>
      <c r="G618" s="23" t="s">
        <v>53</v>
      </c>
      <c r="H618" s="24" t="s">
        <v>1704</v>
      </c>
      <c r="I618" s="23" t="n">
        <v>698473</v>
      </c>
      <c r="J618" s="23" t="n">
        <v>699200</v>
      </c>
      <c r="K618" s="24"/>
      <c r="L618" s="24" t="s">
        <v>1705</v>
      </c>
    </row>
    <row r="619" customFormat="false" ht="16" hidden="false" customHeight="false" outlineLevel="0" collapsed="false">
      <c r="A619" s="22" t="s">
        <v>53</v>
      </c>
      <c r="B619" s="22" t="s">
        <v>53</v>
      </c>
      <c r="C619" s="22" t="s">
        <v>53</v>
      </c>
      <c r="D619" s="23" t="s">
        <v>53</v>
      </c>
      <c r="E619" s="23" t="s">
        <v>53</v>
      </c>
      <c r="F619" s="23" t="s">
        <v>53</v>
      </c>
      <c r="G619" s="23" t="s">
        <v>53</v>
      </c>
      <c r="H619" s="24" t="s">
        <v>1706</v>
      </c>
      <c r="I619" s="23" t="n">
        <v>699311</v>
      </c>
      <c r="J619" s="23" t="n">
        <v>717833</v>
      </c>
      <c r="K619" s="24" t="s">
        <v>1707</v>
      </c>
      <c r="L619" s="24" t="s">
        <v>1708</v>
      </c>
    </row>
    <row r="620" customFormat="false" ht="16" hidden="false" customHeight="false" outlineLevel="0" collapsed="false">
      <c r="A620" s="22" t="s">
        <v>53</v>
      </c>
      <c r="B620" s="22" t="s">
        <v>53</v>
      </c>
      <c r="C620" s="22" t="s">
        <v>53</v>
      </c>
      <c r="D620" s="23" t="s">
        <v>53</v>
      </c>
      <c r="E620" s="23" t="s">
        <v>53</v>
      </c>
      <c r="F620" s="23" t="s">
        <v>53</v>
      </c>
      <c r="G620" s="23" t="s">
        <v>53</v>
      </c>
      <c r="H620" s="24" t="s">
        <v>1709</v>
      </c>
      <c r="I620" s="23" t="n">
        <v>705034</v>
      </c>
      <c r="J620" s="23" t="n">
        <v>706194</v>
      </c>
      <c r="K620" s="24"/>
      <c r="L620" s="24" t="s">
        <v>1710</v>
      </c>
    </row>
    <row r="621" customFormat="false" ht="16" hidden="false" customHeight="false" outlineLevel="0" collapsed="false">
      <c r="A621" s="22" t="s">
        <v>53</v>
      </c>
      <c r="B621" s="22" t="s">
        <v>53</v>
      </c>
      <c r="C621" s="22" t="s">
        <v>53</v>
      </c>
      <c r="D621" s="23" t="s">
        <v>53</v>
      </c>
      <c r="E621" s="23" t="s">
        <v>53</v>
      </c>
      <c r="F621" s="23" t="s">
        <v>53</v>
      </c>
      <c r="G621" s="23" t="s">
        <v>53</v>
      </c>
      <c r="H621" s="24" t="s">
        <v>1711</v>
      </c>
      <c r="I621" s="23" t="n">
        <v>718086</v>
      </c>
      <c r="J621" s="23" t="n">
        <v>724174</v>
      </c>
      <c r="K621" s="24" t="s">
        <v>1712</v>
      </c>
      <c r="L621" s="24" t="s">
        <v>1713</v>
      </c>
    </row>
    <row r="622" customFormat="false" ht="16" hidden="false" customHeight="false" outlineLevel="0" collapsed="false">
      <c r="A622" s="22" t="s">
        <v>53</v>
      </c>
      <c r="B622" s="22" t="s">
        <v>53</v>
      </c>
      <c r="C622" s="22" t="s">
        <v>53</v>
      </c>
      <c r="D622" s="23" t="s">
        <v>53</v>
      </c>
      <c r="E622" s="23" t="s">
        <v>53</v>
      </c>
      <c r="F622" s="23" t="s">
        <v>53</v>
      </c>
      <c r="G622" s="23" t="s">
        <v>53</v>
      </c>
      <c r="H622" s="24" t="s">
        <v>1714</v>
      </c>
      <c r="I622" s="23" t="n">
        <v>725666</v>
      </c>
      <c r="J622" s="23" t="n">
        <v>728268</v>
      </c>
      <c r="K622" s="24" t="s">
        <v>1715</v>
      </c>
      <c r="L622" s="24" t="s">
        <v>1716</v>
      </c>
    </row>
    <row r="623" customFormat="false" ht="16" hidden="false" customHeight="false" outlineLevel="0" collapsed="false">
      <c r="A623" s="22" t="s">
        <v>53</v>
      </c>
      <c r="B623" s="22" t="s">
        <v>53</v>
      </c>
      <c r="C623" s="22" t="s">
        <v>53</v>
      </c>
      <c r="D623" s="23" t="s">
        <v>53</v>
      </c>
      <c r="E623" s="23" t="s">
        <v>53</v>
      </c>
      <c r="F623" s="23" t="s">
        <v>53</v>
      </c>
      <c r="G623" s="23" t="s">
        <v>53</v>
      </c>
      <c r="H623" s="24" t="s">
        <v>1717</v>
      </c>
      <c r="I623" s="23" t="n">
        <v>728504</v>
      </c>
      <c r="J623" s="23" t="n">
        <v>729777</v>
      </c>
      <c r="K623" s="24"/>
      <c r="L623" s="24" t="s">
        <v>1718</v>
      </c>
    </row>
    <row r="624" customFormat="false" ht="16" hidden="false" customHeight="false" outlineLevel="0" collapsed="false">
      <c r="A624" s="22" t="s">
        <v>53</v>
      </c>
      <c r="B624" s="22" t="s">
        <v>53</v>
      </c>
      <c r="C624" s="22" t="s">
        <v>53</v>
      </c>
      <c r="D624" s="23" t="s">
        <v>53</v>
      </c>
      <c r="E624" s="23" t="s">
        <v>53</v>
      </c>
      <c r="F624" s="23" t="s">
        <v>53</v>
      </c>
      <c r="G624" s="23" t="s">
        <v>53</v>
      </c>
      <c r="H624" s="24" t="s">
        <v>1719</v>
      </c>
      <c r="I624" s="23" t="n">
        <v>730224</v>
      </c>
      <c r="J624" s="23" t="n">
        <v>732870</v>
      </c>
      <c r="K624" s="24" t="s">
        <v>1720</v>
      </c>
      <c r="L624" s="24" t="s">
        <v>1721</v>
      </c>
    </row>
    <row r="625" customFormat="false" ht="16" hidden="false" customHeight="false" outlineLevel="0" collapsed="false">
      <c r="A625" s="22" t="s">
        <v>53</v>
      </c>
      <c r="B625" s="22" t="s">
        <v>53</v>
      </c>
      <c r="C625" s="22" t="s">
        <v>53</v>
      </c>
      <c r="D625" s="23" t="s">
        <v>53</v>
      </c>
      <c r="E625" s="23" t="s">
        <v>53</v>
      </c>
      <c r="F625" s="23" t="s">
        <v>53</v>
      </c>
      <c r="G625" s="23" t="s">
        <v>53</v>
      </c>
      <c r="H625" s="24" t="s">
        <v>1722</v>
      </c>
      <c r="I625" s="23" t="n">
        <v>731671</v>
      </c>
      <c r="J625" s="23" t="n">
        <v>734529</v>
      </c>
      <c r="K625" s="24" t="s">
        <v>1723</v>
      </c>
      <c r="L625" s="24" t="s">
        <v>1724</v>
      </c>
    </row>
    <row r="626" customFormat="false" ht="16" hidden="false" customHeight="false" outlineLevel="0" collapsed="false">
      <c r="A626" s="22" t="s">
        <v>53</v>
      </c>
      <c r="B626" s="22" t="s">
        <v>53</v>
      </c>
      <c r="C626" s="22" t="s">
        <v>53</v>
      </c>
      <c r="D626" s="23" t="s">
        <v>53</v>
      </c>
      <c r="E626" s="23" t="s">
        <v>53</v>
      </c>
      <c r="F626" s="23" t="s">
        <v>53</v>
      </c>
      <c r="G626" s="23" t="s">
        <v>53</v>
      </c>
      <c r="H626" s="24" t="s">
        <v>1725</v>
      </c>
      <c r="I626" s="23" t="n">
        <v>734622</v>
      </c>
      <c r="J626" s="23" t="n">
        <v>740444</v>
      </c>
      <c r="K626" s="24" t="s">
        <v>1726</v>
      </c>
      <c r="L626" s="24" t="s">
        <v>1727</v>
      </c>
    </row>
    <row r="627" customFormat="false" ht="16" hidden="false" customHeight="false" outlineLevel="0" collapsed="false">
      <c r="A627" s="22" t="s">
        <v>53</v>
      </c>
      <c r="B627" s="22" t="s">
        <v>53</v>
      </c>
      <c r="C627" s="22" t="s">
        <v>53</v>
      </c>
      <c r="D627" s="23" t="s">
        <v>53</v>
      </c>
      <c r="E627" s="23" t="s">
        <v>53</v>
      </c>
      <c r="F627" s="23" t="s">
        <v>53</v>
      </c>
      <c r="G627" s="23" t="s">
        <v>53</v>
      </c>
      <c r="H627" s="24" t="s">
        <v>1728</v>
      </c>
      <c r="I627" s="23" t="n">
        <v>739001</v>
      </c>
      <c r="J627" s="23" t="n">
        <v>742554</v>
      </c>
      <c r="K627" s="24"/>
      <c r="L627" s="24" t="s">
        <v>1729</v>
      </c>
    </row>
    <row r="628" customFormat="false" ht="16" hidden="false" customHeight="false" outlineLevel="0" collapsed="false">
      <c r="A628" s="22" t="s">
        <v>53</v>
      </c>
      <c r="B628" s="22" t="s">
        <v>53</v>
      </c>
      <c r="C628" s="22" t="s">
        <v>53</v>
      </c>
      <c r="D628" s="23" t="s">
        <v>53</v>
      </c>
      <c r="E628" s="23" t="s">
        <v>53</v>
      </c>
      <c r="F628" s="23" t="s">
        <v>53</v>
      </c>
      <c r="G628" s="23" t="s">
        <v>53</v>
      </c>
      <c r="H628" s="24" t="s">
        <v>1730</v>
      </c>
      <c r="I628" s="23" t="n">
        <v>742500</v>
      </c>
      <c r="J628" s="23" t="n">
        <v>755829</v>
      </c>
      <c r="K628" s="24" t="s">
        <v>1731</v>
      </c>
      <c r="L628" s="24" t="s">
        <v>1732</v>
      </c>
    </row>
    <row r="629" customFormat="false" ht="16" hidden="false" customHeight="false" outlineLevel="0" collapsed="false">
      <c r="A629" s="22" t="s">
        <v>53</v>
      </c>
      <c r="B629" s="22" t="s">
        <v>53</v>
      </c>
      <c r="C629" s="22" t="s">
        <v>53</v>
      </c>
      <c r="D629" s="23" t="s">
        <v>53</v>
      </c>
      <c r="E629" s="23" t="s">
        <v>53</v>
      </c>
      <c r="F629" s="23" t="s">
        <v>53</v>
      </c>
      <c r="G629" s="23" t="s">
        <v>53</v>
      </c>
      <c r="H629" s="24" t="s">
        <v>1733</v>
      </c>
      <c r="I629" s="23" t="n">
        <v>760746</v>
      </c>
      <c r="J629" s="23" t="n">
        <v>761277</v>
      </c>
      <c r="K629" s="24"/>
      <c r="L629" s="24" t="s">
        <v>1734</v>
      </c>
    </row>
    <row r="630" customFormat="false" ht="16" hidden="false" customHeight="false" outlineLevel="0" collapsed="false">
      <c r="A630" s="22" t="s">
        <v>53</v>
      </c>
      <c r="B630" s="22" t="s">
        <v>53</v>
      </c>
      <c r="C630" s="22" t="s">
        <v>53</v>
      </c>
      <c r="D630" s="23" t="s">
        <v>53</v>
      </c>
      <c r="E630" s="23" t="s">
        <v>53</v>
      </c>
      <c r="F630" s="23" t="s">
        <v>53</v>
      </c>
      <c r="G630" s="23" t="s">
        <v>53</v>
      </c>
      <c r="H630" s="24" t="s">
        <v>1735</v>
      </c>
      <c r="I630" s="23" t="n">
        <v>765115</v>
      </c>
      <c r="J630" s="23" t="n">
        <v>769655</v>
      </c>
      <c r="K630" s="24" t="s">
        <v>1736</v>
      </c>
      <c r="L630" s="24" t="s">
        <v>1737</v>
      </c>
    </row>
    <row r="631" customFormat="false" ht="16" hidden="false" customHeight="false" outlineLevel="0" collapsed="false">
      <c r="A631" s="22" t="s">
        <v>53</v>
      </c>
      <c r="B631" s="22" t="s">
        <v>53</v>
      </c>
      <c r="C631" s="22" t="s">
        <v>53</v>
      </c>
      <c r="D631" s="23" t="s">
        <v>53</v>
      </c>
      <c r="E631" s="23" t="s">
        <v>53</v>
      </c>
      <c r="F631" s="23" t="s">
        <v>53</v>
      </c>
      <c r="G631" s="23" t="s">
        <v>53</v>
      </c>
      <c r="H631" s="24" t="s">
        <v>1738</v>
      </c>
      <c r="I631" s="23" t="n">
        <v>770581</v>
      </c>
      <c r="J631" s="23" t="n">
        <v>772601</v>
      </c>
      <c r="K631" s="24" t="s">
        <v>1739</v>
      </c>
      <c r="L631" s="24" t="s">
        <v>1740</v>
      </c>
    </row>
    <row r="632" customFormat="false" ht="16" hidden="false" customHeight="false" outlineLevel="0" collapsed="false">
      <c r="A632" s="22" t="s">
        <v>53</v>
      </c>
      <c r="B632" s="22" t="s">
        <v>53</v>
      </c>
      <c r="C632" s="22" t="s">
        <v>53</v>
      </c>
      <c r="D632" s="23" t="s">
        <v>53</v>
      </c>
      <c r="E632" s="23" t="s">
        <v>53</v>
      </c>
      <c r="F632" s="23" t="s">
        <v>53</v>
      </c>
      <c r="G632" s="23" t="s">
        <v>53</v>
      </c>
      <c r="H632" s="24" t="s">
        <v>1741</v>
      </c>
      <c r="I632" s="23" t="n">
        <v>772582</v>
      </c>
      <c r="J632" s="23" t="n">
        <v>776954</v>
      </c>
      <c r="K632" s="24" t="s">
        <v>1742</v>
      </c>
      <c r="L632" s="24" t="s">
        <v>1743</v>
      </c>
    </row>
    <row r="633" customFormat="false" ht="16" hidden="false" customHeight="false" outlineLevel="0" collapsed="false">
      <c r="A633" s="22" t="s">
        <v>53</v>
      </c>
      <c r="B633" s="22" t="s">
        <v>53</v>
      </c>
      <c r="C633" s="22" t="s">
        <v>53</v>
      </c>
      <c r="D633" s="23" t="s">
        <v>53</v>
      </c>
      <c r="E633" s="23" t="s">
        <v>53</v>
      </c>
      <c r="F633" s="23" t="s">
        <v>53</v>
      </c>
      <c r="G633" s="23" t="s">
        <v>53</v>
      </c>
      <c r="H633" s="24" t="s">
        <v>1744</v>
      </c>
      <c r="I633" s="23" t="n">
        <v>776936</v>
      </c>
      <c r="J633" s="23" t="n">
        <v>785525</v>
      </c>
      <c r="K633" s="24" t="s">
        <v>1745</v>
      </c>
      <c r="L633" s="24" t="s">
        <v>1746</v>
      </c>
    </row>
    <row r="634" customFormat="false" ht="16" hidden="false" customHeight="false" outlineLevel="0" collapsed="false">
      <c r="A634" s="22" t="s">
        <v>53</v>
      </c>
      <c r="B634" s="22" t="s">
        <v>53</v>
      </c>
      <c r="C634" s="22" t="s">
        <v>53</v>
      </c>
      <c r="D634" s="23" t="s">
        <v>53</v>
      </c>
      <c r="E634" s="23" t="s">
        <v>53</v>
      </c>
      <c r="F634" s="23" t="s">
        <v>53</v>
      </c>
      <c r="G634" s="23" t="s">
        <v>53</v>
      </c>
      <c r="H634" s="24" t="s">
        <v>1747</v>
      </c>
      <c r="I634" s="23" t="n">
        <v>779753</v>
      </c>
      <c r="J634" s="23" t="n">
        <v>791329</v>
      </c>
      <c r="K634" s="24" t="s">
        <v>1748</v>
      </c>
      <c r="L634" s="24" t="s">
        <v>1749</v>
      </c>
    </row>
    <row r="635" customFormat="false" ht="16" hidden="false" customHeight="false" outlineLevel="0" collapsed="false">
      <c r="A635" s="22" t="s">
        <v>53</v>
      </c>
      <c r="B635" s="22" t="s">
        <v>53</v>
      </c>
      <c r="C635" s="22" t="s">
        <v>53</v>
      </c>
      <c r="D635" s="23" t="s">
        <v>53</v>
      </c>
      <c r="E635" s="23" t="s">
        <v>53</v>
      </c>
      <c r="F635" s="23" t="s">
        <v>53</v>
      </c>
      <c r="G635" s="23" t="s">
        <v>53</v>
      </c>
      <c r="H635" s="24" t="s">
        <v>1750</v>
      </c>
      <c r="I635" s="23" t="n">
        <v>810762</v>
      </c>
      <c r="J635" s="23" t="n">
        <v>818865</v>
      </c>
      <c r="K635" s="24" t="s">
        <v>1751</v>
      </c>
      <c r="L635" s="24" t="s">
        <v>1752</v>
      </c>
    </row>
    <row r="636" customFormat="false" ht="16" hidden="false" customHeight="false" outlineLevel="0" collapsed="false">
      <c r="A636" s="22" t="s">
        <v>53</v>
      </c>
      <c r="B636" s="22" t="s">
        <v>53</v>
      </c>
      <c r="C636" s="22" t="s">
        <v>53</v>
      </c>
      <c r="D636" s="23" t="s">
        <v>53</v>
      </c>
      <c r="E636" s="23" t="s">
        <v>53</v>
      </c>
      <c r="F636" s="23" t="s">
        <v>53</v>
      </c>
      <c r="G636" s="23" t="s">
        <v>53</v>
      </c>
      <c r="H636" s="24" t="s">
        <v>1753</v>
      </c>
      <c r="I636" s="23" t="n">
        <v>819428</v>
      </c>
      <c r="J636" s="23" t="n">
        <v>833370</v>
      </c>
      <c r="K636" s="24" t="s">
        <v>1754</v>
      </c>
      <c r="L636" s="24" t="s">
        <v>1755</v>
      </c>
    </row>
    <row r="637" customFormat="false" ht="16" hidden="false" customHeight="false" outlineLevel="0" collapsed="false">
      <c r="A637" s="22" t="s">
        <v>53</v>
      </c>
      <c r="B637" s="22" t="s">
        <v>53</v>
      </c>
      <c r="C637" s="22" t="s">
        <v>53</v>
      </c>
      <c r="D637" s="23" t="s">
        <v>53</v>
      </c>
      <c r="E637" s="23" t="s">
        <v>53</v>
      </c>
      <c r="F637" s="23" t="s">
        <v>53</v>
      </c>
      <c r="G637" s="23" t="s">
        <v>53</v>
      </c>
      <c r="H637" s="24" t="s">
        <v>1756</v>
      </c>
      <c r="I637" s="23" t="n">
        <v>820183</v>
      </c>
      <c r="J637" s="23" t="n">
        <v>820277</v>
      </c>
      <c r="K637" s="24" t="s">
        <v>1757</v>
      </c>
      <c r="L637" s="24" t="s">
        <v>1758</v>
      </c>
    </row>
    <row r="638" customFormat="false" ht="16" hidden="false" customHeight="false" outlineLevel="0" collapsed="false">
      <c r="A638" s="22" t="s">
        <v>53</v>
      </c>
      <c r="B638" s="22" t="s">
        <v>53</v>
      </c>
      <c r="C638" s="22" t="s">
        <v>53</v>
      </c>
      <c r="D638" s="23" t="s">
        <v>53</v>
      </c>
      <c r="E638" s="23" t="s">
        <v>53</v>
      </c>
      <c r="F638" s="23" t="s">
        <v>53</v>
      </c>
      <c r="G638" s="23" t="s">
        <v>53</v>
      </c>
      <c r="H638" s="24" t="s">
        <v>1759</v>
      </c>
      <c r="I638" s="23" t="n">
        <v>834974</v>
      </c>
      <c r="J638" s="23" t="n">
        <v>838397</v>
      </c>
      <c r="K638" s="24" t="s">
        <v>1760</v>
      </c>
      <c r="L638" s="24" t="s">
        <v>1761</v>
      </c>
    </row>
    <row r="639" customFormat="false" ht="16" hidden="false" customHeight="false" outlineLevel="0" collapsed="false">
      <c r="A639" s="22" t="s">
        <v>53</v>
      </c>
      <c r="B639" s="22" t="s">
        <v>53</v>
      </c>
      <c r="C639" s="22" t="s">
        <v>53</v>
      </c>
      <c r="D639" s="23" t="s">
        <v>53</v>
      </c>
      <c r="E639" s="23" t="s">
        <v>53</v>
      </c>
      <c r="F639" s="23" t="s">
        <v>53</v>
      </c>
      <c r="G639" s="23" t="s">
        <v>53</v>
      </c>
      <c r="H639" s="24" t="s">
        <v>1762</v>
      </c>
      <c r="I639" s="23" t="n">
        <v>838046</v>
      </c>
      <c r="J639" s="23" t="n">
        <v>850737</v>
      </c>
      <c r="K639" s="24" t="s">
        <v>1763</v>
      </c>
      <c r="L639" s="24" t="s">
        <v>1764</v>
      </c>
    </row>
    <row r="640" customFormat="false" ht="16" hidden="false" customHeight="false" outlineLevel="0" collapsed="false">
      <c r="A640" s="22" t="s">
        <v>53</v>
      </c>
      <c r="B640" s="22" t="s">
        <v>53</v>
      </c>
      <c r="C640" s="22" t="s">
        <v>53</v>
      </c>
      <c r="D640" s="23" t="s">
        <v>53</v>
      </c>
      <c r="E640" s="23" t="s">
        <v>53</v>
      </c>
      <c r="F640" s="23" t="s">
        <v>53</v>
      </c>
      <c r="G640" s="23" t="s">
        <v>53</v>
      </c>
      <c r="H640" s="24" t="s">
        <v>1765</v>
      </c>
      <c r="I640" s="23" t="n">
        <v>848041</v>
      </c>
      <c r="J640" s="23" t="n">
        <v>850733</v>
      </c>
      <c r="K640" s="24" t="s">
        <v>1766</v>
      </c>
      <c r="L640" s="24" t="s">
        <v>1767</v>
      </c>
    </row>
    <row r="641" customFormat="false" ht="16" hidden="false" customHeight="false" outlineLevel="0" collapsed="false">
      <c r="A641" s="22" t="s">
        <v>53</v>
      </c>
      <c r="B641" s="22" t="s">
        <v>53</v>
      </c>
      <c r="C641" s="22" t="s">
        <v>53</v>
      </c>
      <c r="D641" s="23" t="s">
        <v>53</v>
      </c>
      <c r="E641" s="23" t="s">
        <v>53</v>
      </c>
      <c r="F641" s="23" t="s">
        <v>53</v>
      </c>
      <c r="G641" s="23" t="s">
        <v>53</v>
      </c>
      <c r="H641" s="24" t="s">
        <v>1768</v>
      </c>
      <c r="I641" s="23" t="n">
        <v>855443</v>
      </c>
      <c r="J641" s="23" t="n">
        <v>863861</v>
      </c>
      <c r="K641" s="24" t="s">
        <v>1769</v>
      </c>
      <c r="L641" s="24" t="s">
        <v>1770</v>
      </c>
    </row>
    <row r="642" customFormat="false" ht="16" hidden="false" customHeight="false" outlineLevel="0" collapsed="false">
      <c r="A642" s="22" t="s">
        <v>53</v>
      </c>
      <c r="B642" s="22" t="s">
        <v>53</v>
      </c>
      <c r="C642" s="22" t="s">
        <v>53</v>
      </c>
      <c r="D642" s="23" t="s">
        <v>53</v>
      </c>
      <c r="E642" s="23" t="s">
        <v>53</v>
      </c>
      <c r="F642" s="23" t="s">
        <v>53</v>
      </c>
      <c r="G642" s="23" t="s">
        <v>53</v>
      </c>
      <c r="H642" s="24" t="s">
        <v>1771</v>
      </c>
      <c r="I642" s="23" t="n">
        <v>903634</v>
      </c>
      <c r="J642" s="23" t="n">
        <v>1031318</v>
      </c>
      <c r="K642" s="24" t="s">
        <v>1772</v>
      </c>
      <c r="L642" s="24" t="s">
        <v>1773</v>
      </c>
    </row>
    <row r="643" customFormat="false" ht="16" hidden="false" customHeight="false" outlineLevel="0" collapsed="false">
      <c r="A643" s="22" t="s">
        <v>53</v>
      </c>
      <c r="B643" s="22" t="s">
        <v>53</v>
      </c>
      <c r="C643" s="22" t="s">
        <v>53</v>
      </c>
      <c r="D643" s="23" t="s">
        <v>53</v>
      </c>
      <c r="E643" s="23" t="s">
        <v>53</v>
      </c>
      <c r="F643" s="23" t="s">
        <v>53</v>
      </c>
      <c r="G643" s="23" t="s">
        <v>53</v>
      </c>
      <c r="H643" s="24" t="s">
        <v>1774</v>
      </c>
      <c r="I643" s="23" t="n">
        <v>933780</v>
      </c>
      <c r="J643" s="23" t="n">
        <v>935090</v>
      </c>
      <c r="K643" s="24"/>
      <c r="L643" s="24" t="s">
        <v>1775</v>
      </c>
    </row>
    <row r="644" customFormat="false" ht="16" hidden="false" customHeight="false" outlineLevel="0" collapsed="false">
      <c r="A644" s="22" t="s">
        <v>53</v>
      </c>
      <c r="B644" s="22" t="s">
        <v>53</v>
      </c>
      <c r="C644" s="22" t="s">
        <v>53</v>
      </c>
      <c r="D644" s="23" t="s">
        <v>53</v>
      </c>
      <c r="E644" s="23" t="s">
        <v>53</v>
      </c>
      <c r="F644" s="23" t="s">
        <v>53</v>
      </c>
      <c r="G644" s="23" t="s">
        <v>53</v>
      </c>
      <c r="H644" s="24" t="s">
        <v>1776</v>
      </c>
      <c r="I644" s="23" t="n">
        <v>950520</v>
      </c>
      <c r="J644" s="23" t="n">
        <v>955224</v>
      </c>
      <c r="K644" s="24"/>
      <c r="L644" s="24" t="s">
        <v>1777</v>
      </c>
    </row>
    <row r="645" customFormat="false" ht="16" hidden="false" customHeight="false" outlineLevel="0" collapsed="false">
      <c r="A645" s="22" t="s">
        <v>53</v>
      </c>
      <c r="B645" s="22" t="s">
        <v>53</v>
      </c>
      <c r="C645" s="22" t="s">
        <v>53</v>
      </c>
      <c r="D645" s="23" t="s">
        <v>53</v>
      </c>
      <c r="E645" s="23" t="s">
        <v>53</v>
      </c>
      <c r="F645" s="23" t="s">
        <v>53</v>
      </c>
      <c r="G645" s="23" t="s">
        <v>53</v>
      </c>
      <c r="H645" s="24" t="s">
        <v>1778</v>
      </c>
      <c r="I645" s="23" t="n">
        <v>971033</v>
      </c>
      <c r="J645" s="23" t="n">
        <v>984495</v>
      </c>
      <c r="K645" s="24"/>
      <c r="L645" s="24" t="s">
        <v>1779</v>
      </c>
    </row>
    <row r="646" customFormat="false" ht="16" hidden="false" customHeight="false" outlineLevel="0" collapsed="false">
      <c r="A646" s="22" t="s">
        <v>1660</v>
      </c>
      <c r="B646" s="22" t="n">
        <v>1000001</v>
      </c>
      <c r="C646" s="22" t="n">
        <v>1500000</v>
      </c>
      <c r="D646" s="23" t="s">
        <v>10</v>
      </c>
      <c r="E646" s="23" t="n">
        <v>452</v>
      </c>
      <c r="F646" s="23" t="n">
        <v>6780</v>
      </c>
      <c r="G646" s="23" t="n">
        <v>8678</v>
      </c>
      <c r="H646" s="24" t="s">
        <v>1780</v>
      </c>
      <c r="I646" s="23" t="n">
        <v>1025761</v>
      </c>
      <c r="J646" s="23" t="n">
        <v>1031596</v>
      </c>
      <c r="K646" s="24"/>
      <c r="L646" s="24" t="s">
        <v>1781</v>
      </c>
    </row>
    <row r="647" customFormat="false" ht="16" hidden="false" customHeight="false" outlineLevel="0" collapsed="false">
      <c r="A647" s="22" t="s">
        <v>53</v>
      </c>
      <c r="B647" s="22" t="s">
        <v>53</v>
      </c>
      <c r="C647" s="22" t="s">
        <v>53</v>
      </c>
      <c r="D647" s="23" t="s">
        <v>53</v>
      </c>
      <c r="E647" s="23" t="s">
        <v>53</v>
      </c>
      <c r="F647" s="23" t="s">
        <v>53</v>
      </c>
      <c r="G647" s="23" t="s">
        <v>53</v>
      </c>
      <c r="H647" s="24" t="s">
        <v>1782</v>
      </c>
      <c r="I647" s="23" t="n">
        <v>1031252</v>
      </c>
      <c r="J647" s="23" t="n">
        <v>1031663</v>
      </c>
      <c r="K647" s="24"/>
      <c r="L647" s="24" t="s">
        <v>1783</v>
      </c>
    </row>
    <row r="648" customFormat="false" ht="16" hidden="false" customHeight="false" outlineLevel="0" collapsed="false">
      <c r="A648" s="22" t="s">
        <v>53</v>
      </c>
      <c r="B648" s="22" t="s">
        <v>53</v>
      </c>
      <c r="C648" s="22" t="s">
        <v>53</v>
      </c>
      <c r="D648" s="23" t="s">
        <v>53</v>
      </c>
      <c r="E648" s="23" t="s">
        <v>53</v>
      </c>
      <c r="F648" s="23" t="s">
        <v>53</v>
      </c>
      <c r="G648" s="23" t="s">
        <v>53</v>
      </c>
      <c r="H648" s="24" t="s">
        <v>1784</v>
      </c>
      <c r="I648" s="23" t="n">
        <v>1031808</v>
      </c>
      <c r="J648" s="23" t="n">
        <v>1036979</v>
      </c>
      <c r="K648" s="24" t="s">
        <v>1785</v>
      </c>
      <c r="L648" s="24" t="s">
        <v>1786</v>
      </c>
    </row>
    <row r="649" customFormat="false" ht="16" hidden="false" customHeight="false" outlineLevel="0" collapsed="false">
      <c r="A649" s="22" t="s">
        <v>53</v>
      </c>
      <c r="B649" s="22" t="s">
        <v>53</v>
      </c>
      <c r="C649" s="22" t="s">
        <v>53</v>
      </c>
      <c r="D649" s="23" t="s">
        <v>53</v>
      </c>
      <c r="E649" s="23" t="s">
        <v>53</v>
      </c>
      <c r="F649" s="23" t="s">
        <v>53</v>
      </c>
      <c r="G649" s="23" t="s">
        <v>53</v>
      </c>
      <c r="H649" s="24" t="s">
        <v>1787</v>
      </c>
      <c r="I649" s="23" t="n">
        <v>1041148</v>
      </c>
      <c r="J649" s="23" t="n">
        <v>1050926</v>
      </c>
      <c r="K649" s="24"/>
      <c r="L649" s="24" t="s">
        <v>1788</v>
      </c>
    </row>
    <row r="650" customFormat="false" ht="16" hidden="false" customHeight="false" outlineLevel="0" collapsed="false">
      <c r="A650" s="22" t="s">
        <v>53</v>
      </c>
      <c r="B650" s="22" t="s">
        <v>53</v>
      </c>
      <c r="C650" s="22" t="s">
        <v>53</v>
      </c>
      <c r="D650" s="23" t="s">
        <v>53</v>
      </c>
      <c r="E650" s="23" t="s">
        <v>53</v>
      </c>
      <c r="F650" s="23" t="s">
        <v>53</v>
      </c>
      <c r="G650" s="23" t="s">
        <v>53</v>
      </c>
      <c r="H650" s="24" t="s">
        <v>1789</v>
      </c>
      <c r="I650" s="23" t="n">
        <v>1114093</v>
      </c>
      <c r="J650" s="23" t="n">
        <v>1128707</v>
      </c>
      <c r="K650" s="24" t="s">
        <v>1790</v>
      </c>
      <c r="L650" s="24" t="s">
        <v>1791</v>
      </c>
    </row>
    <row r="651" customFormat="false" ht="16" hidden="false" customHeight="false" outlineLevel="0" collapsed="false">
      <c r="A651" s="22" t="s">
        <v>53</v>
      </c>
      <c r="B651" s="22" t="s">
        <v>53</v>
      </c>
      <c r="C651" s="22" t="s">
        <v>53</v>
      </c>
      <c r="D651" s="23" t="s">
        <v>53</v>
      </c>
      <c r="E651" s="23" t="s">
        <v>53</v>
      </c>
      <c r="F651" s="23" t="s">
        <v>53</v>
      </c>
      <c r="G651" s="23" t="s">
        <v>53</v>
      </c>
      <c r="H651" s="24" t="s">
        <v>1792</v>
      </c>
      <c r="I651" s="23" t="n">
        <v>1115240</v>
      </c>
      <c r="J651" s="23" t="n">
        <v>1116502</v>
      </c>
      <c r="K651" s="24"/>
      <c r="L651" s="24" t="s">
        <v>1793</v>
      </c>
    </row>
    <row r="652" customFormat="false" ht="16" hidden="false" customHeight="false" outlineLevel="0" collapsed="false">
      <c r="A652" s="22" t="s">
        <v>53</v>
      </c>
      <c r="B652" s="22" t="s">
        <v>53</v>
      </c>
      <c r="C652" s="22" t="s">
        <v>53</v>
      </c>
      <c r="D652" s="23" t="s">
        <v>53</v>
      </c>
      <c r="E652" s="23" t="s">
        <v>53</v>
      </c>
      <c r="F652" s="23" t="s">
        <v>53</v>
      </c>
      <c r="G652" s="23" t="s">
        <v>53</v>
      </c>
      <c r="H652" s="24" t="s">
        <v>1794</v>
      </c>
      <c r="I652" s="23" t="n">
        <v>1115299</v>
      </c>
      <c r="J652" s="23" t="n">
        <v>1116349</v>
      </c>
      <c r="K652" s="24"/>
      <c r="L652" s="24" t="s">
        <v>1795</v>
      </c>
    </row>
    <row r="653" customFormat="false" ht="16" hidden="false" customHeight="false" outlineLevel="0" collapsed="false">
      <c r="A653" s="22" t="s">
        <v>53</v>
      </c>
      <c r="B653" s="22" t="s">
        <v>53</v>
      </c>
      <c r="C653" s="22" t="s">
        <v>53</v>
      </c>
      <c r="D653" s="23" t="s">
        <v>53</v>
      </c>
      <c r="E653" s="23" t="s">
        <v>53</v>
      </c>
      <c r="F653" s="23" t="s">
        <v>53</v>
      </c>
      <c r="G653" s="23" t="s">
        <v>53</v>
      </c>
      <c r="H653" s="24" t="s">
        <v>1796</v>
      </c>
      <c r="I653" s="23" t="n">
        <v>1122756</v>
      </c>
      <c r="J653" s="23" t="n">
        <v>1131454</v>
      </c>
      <c r="K653" s="24" t="s">
        <v>1797</v>
      </c>
      <c r="L653" s="24" t="s">
        <v>1798</v>
      </c>
    </row>
    <row r="654" customFormat="false" ht="16" hidden="false" customHeight="false" outlineLevel="0" collapsed="false">
      <c r="A654" s="22" t="s">
        <v>53</v>
      </c>
      <c r="B654" s="22" t="s">
        <v>53</v>
      </c>
      <c r="C654" s="22" t="s">
        <v>53</v>
      </c>
      <c r="D654" s="23" t="s">
        <v>53</v>
      </c>
      <c r="E654" s="23" t="s">
        <v>53</v>
      </c>
      <c r="F654" s="23" t="s">
        <v>53</v>
      </c>
      <c r="G654" s="23" t="s">
        <v>53</v>
      </c>
      <c r="H654" s="24" t="s">
        <v>1799</v>
      </c>
      <c r="I654" s="23" t="n">
        <v>1140005</v>
      </c>
      <c r="J654" s="23" t="n">
        <v>1146244</v>
      </c>
      <c r="K654" s="24" t="s">
        <v>1800</v>
      </c>
      <c r="L654" s="24" t="s">
        <v>1801</v>
      </c>
    </row>
    <row r="655" customFormat="false" ht="16" hidden="false" customHeight="false" outlineLevel="0" collapsed="false">
      <c r="A655" s="22" t="s">
        <v>53</v>
      </c>
      <c r="B655" s="22" t="s">
        <v>53</v>
      </c>
      <c r="C655" s="22" t="s">
        <v>53</v>
      </c>
      <c r="D655" s="23" t="s">
        <v>53</v>
      </c>
      <c r="E655" s="23" t="s">
        <v>53</v>
      </c>
      <c r="F655" s="23" t="s">
        <v>53</v>
      </c>
      <c r="G655" s="23" t="s">
        <v>53</v>
      </c>
      <c r="H655" s="24" t="s">
        <v>1802</v>
      </c>
      <c r="I655" s="23" t="n">
        <v>1153280</v>
      </c>
      <c r="J655" s="23" t="n">
        <v>1155461</v>
      </c>
      <c r="K655" s="24"/>
      <c r="L655" s="24" t="s">
        <v>1803</v>
      </c>
    </row>
    <row r="656" customFormat="false" ht="16" hidden="false" customHeight="false" outlineLevel="0" collapsed="false">
      <c r="A656" s="22" t="s">
        <v>53</v>
      </c>
      <c r="B656" s="22" t="s">
        <v>53</v>
      </c>
      <c r="C656" s="22" t="s">
        <v>53</v>
      </c>
      <c r="D656" s="23" t="s">
        <v>53</v>
      </c>
      <c r="E656" s="23" t="s">
        <v>53</v>
      </c>
      <c r="F656" s="23" t="s">
        <v>53</v>
      </c>
      <c r="G656" s="23" t="s">
        <v>53</v>
      </c>
      <c r="H656" s="24" t="s">
        <v>1804</v>
      </c>
      <c r="I656" s="23" t="n">
        <v>1161627</v>
      </c>
      <c r="J656" s="23" t="n">
        <v>1163399</v>
      </c>
      <c r="K656" s="24"/>
      <c r="L656" s="24" t="s">
        <v>1805</v>
      </c>
    </row>
    <row r="657" customFormat="false" ht="16" hidden="false" customHeight="false" outlineLevel="0" collapsed="false">
      <c r="A657" s="22" t="s">
        <v>53</v>
      </c>
      <c r="B657" s="22" t="s">
        <v>53</v>
      </c>
      <c r="C657" s="22" t="s">
        <v>53</v>
      </c>
      <c r="D657" s="23" t="s">
        <v>53</v>
      </c>
      <c r="E657" s="23" t="s">
        <v>53</v>
      </c>
      <c r="F657" s="23" t="s">
        <v>53</v>
      </c>
      <c r="G657" s="23" t="s">
        <v>53</v>
      </c>
      <c r="H657" s="24" t="s">
        <v>1806</v>
      </c>
      <c r="I657" s="23" t="n">
        <v>1203241</v>
      </c>
      <c r="J657" s="23" t="n">
        <v>1271771</v>
      </c>
      <c r="K657" s="24" t="s">
        <v>1807</v>
      </c>
      <c r="L657" s="24" t="s">
        <v>1808</v>
      </c>
    </row>
    <row r="658" customFormat="false" ht="16" hidden="false" customHeight="false" outlineLevel="0" collapsed="false">
      <c r="A658" s="22" t="s">
        <v>53</v>
      </c>
      <c r="B658" s="22" t="s">
        <v>53</v>
      </c>
      <c r="C658" s="22" t="s">
        <v>53</v>
      </c>
      <c r="D658" s="23" t="s">
        <v>53</v>
      </c>
      <c r="E658" s="23" t="s">
        <v>53</v>
      </c>
      <c r="F658" s="23" t="s">
        <v>53</v>
      </c>
      <c r="G658" s="23" t="s">
        <v>53</v>
      </c>
      <c r="H658" s="24" t="s">
        <v>1809</v>
      </c>
      <c r="I658" s="23" t="n">
        <v>1206976</v>
      </c>
      <c r="J658" s="23" t="n">
        <v>1207974</v>
      </c>
      <c r="K658" s="24"/>
      <c r="L658" s="24" t="s">
        <v>1810</v>
      </c>
    </row>
    <row r="659" customFormat="false" ht="16" hidden="false" customHeight="false" outlineLevel="0" collapsed="false">
      <c r="A659" s="22" t="s">
        <v>53</v>
      </c>
      <c r="B659" s="22" t="s">
        <v>53</v>
      </c>
      <c r="C659" s="22" t="s">
        <v>53</v>
      </c>
      <c r="D659" s="23" t="s">
        <v>53</v>
      </c>
      <c r="E659" s="23" t="s">
        <v>53</v>
      </c>
      <c r="F659" s="23" t="s">
        <v>53</v>
      </c>
      <c r="G659" s="23" t="s">
        <v>53</v>
      </c>
      <c r="H659" s="24" t="s">
        <v>1811</v>
      </c>
      <c r="I659" s="23" t="n">
        <v>1209548</v>
      </c>
      <c r="J659" s="23" t="n">
        <v>1210176</v>
      </c>
      <c r="K659" s="24"/>
      <c r="L659" s="24" t="s">
        <v>1812</v>
      </c>
    </row>
    <row r="660" customFormat="false" ht="16" hidden="false" customHeight="false" outlineLevel="0" collapsed="false">
      <c r="A660" s="22" t="s">
        <v>53</v>
      </c>
      <c r="B660" s="22" t="s">
        <v>53</v>
      </c>
      <c r="C660" s="22" t="s">
        <v>53</v>
      </c>
      <c r="D660" s="23" t="s">
        <v>53</v>
      </c>
      <c r="E660" s="23" t="s">
        <v>53</v>
      </c>
      <c r="F660" s="23" t="s">
        <v>53</v>
      </c>
      <c r="G660" s="23" t="s">
        <v>53</v>
      </c>
      <c r="H660" s="24" t="s">
        <v>1813</v>
      </c>
      <c r="I660" s="23" t="n">
        <v>1256560</v>
      </c>
      <c r="J660" s="23" t="n">
        <v>1257124</v>
      </c>
      <c r="K660" s="24"/>
      <c r="L660" s="24" t="s">
        <v>1814</v>
      </c>
    </row>
    <row r="661" customFormat="false" ht="16" hidden="false" customHeight="false" outlineLevel="0" collapsed="false">
      <c r="A661" s="22" t="s">
        <v>53</v>
      </c>
      <c r="B661" s="22" t="s">
        <v>53</v>
      </c>
      <c r="C661" s="22" t="s">
        <v>53</v>
      </c>
      <c r="D661" s="23" t="s">
        <v>53</v>
      </c>
      <c r="E661" s="23" t="s">
        <v>53</v>
      </c>
      <c r="F661" s="23" t="s">
        <v>53</v>
      </c>
      <c r="G661" s="23" t="s">
        <v>53</v>
      </c>
      <c r="H661" s="24" t="s">
        <v>1815</v>
      </c>
      <c r="I661" s="23" t="n">
        <v>1271651</v>
      </c>
      <c r="J661" s="23" t="n">
        <v>1275257</v>
      </c>
      <c r="K661" s="24" t="s">
        <v>1816</v>
      </c>
      <c r="L661" s="24" t="s">
        <v>1817</v>
      </c>
    </row>
    <row r="662" customFormat="false" ht="16" hidden="false" customHeight="false" outlineLevel="0" collapsed="false">
      <c r="A662" s="22" t="s">
        <v>53</v>
      </c>
      <c r="B662" s="22" t="s">
        <v>53</v>
      </c>
      <c r="C662" s="22" t="s">
        <v>53</v>
      </c>
      <c r="D662" s="23" t="s">
        <v>53</v>
      </c>
      <c r="E662" s="23" t="s">
        <v>53</v>
      </c>
      <c r="F662" s="23" t="s">
        <v>53</v>
      </c>
      <c r="G662" s="23" t="s">
        <v>53</v>
      </c>
      <c r="H662" s="24" t="s">
        <v>1818</v>
      </c>
      <c r="I662" s="23" t="n">
        <v>1277272</v>
      </c>
      <c r="J662" s="23" t="n">
        <v>1280214</v>
      </c>
      <c r="K662" s="24" t="s">
        <v>1819</v>
      </c>
      <c r="L662" s="24" t="s">
        <v>1820</v>
      </c>
    </row>
    <row r="663" customFormat="false" ht="16" hidden="false" customHeight="false" outlineLevel="0" collapsed="false">
      <c r="A663" s="22" t="s">
        <v>53</v>
      </c>
      <c r="B663" s="22" t="s">
        <v>53</v>
      </c>
      <c r="C663" s="22" t="s">
        <v>53</v>
      </c>
      <c r="D663" s="23" t="s">
        <v>53</v>
      </c>
      <c r="E663" s="23" t="s">
        <v>53</v>
      </c>
      <c r="F663" s="23" t="s">
        <v>53</v>
      </c>
      <c r="G663" s="23" t="s">
        <v>53</v>
      </c>
      <c r="H663" s="24" t="s">
        <v>1821</v>
      </c>
      <c r="I663" s="23" t="n">
        <v>1290697</v>
      </c>
      <c r="J663" s="23" t="n">
        <v>1292555</v>
      </c>
      <c r="K663" s="24" t="s">
        <v>1822</v>
      </c>
      <c r="L663" s="24" t="s">
        <v>1823</v>
      </c>
    </row>
    <row r="664" customFormat="false" ht="16" hidden="false" customHeight="false" outlineLevel="0" collapsed="false">
      <c r="A664" s="22" t="s">
        <v>53</v>
      </c>
      <c r="B664" s="22" t="s">
        <v>53</v>
      </c>
      <c r="C664" s="22" t="s">
        <v>53</v>
      </c>
      <c r="D664" s="23" t="s">
        <v>53</v>
      </c>
      <c r="E664" s="23" t="s">
        <v>53</v>
      </c>
      <c r="F664" s="23" t="s">
        <v>53</v>
      </c>
      <c r="G664" s="23" t="s">
        <v>53</v>
      </c>
      <c r="H664" s="24" t="s">
        <v>1824</v>
      </c>
      <c r="I664" s="23" t="n">
        <v>1306060</v>
      </c>
      <c r="J664" s="23" t="n">
        <v>1308532</v>
      </c>
      <c r="K664" s="24" t="s">
        <v>1825</v>
      </c>
      <c r="L664" s="24" t="s">
        <v>1826</v>
      </c>
    </row>
    <row r="665" customFormat="false" ht="16" hidden="false" customHeight="false" outlineLevel="0" collapsed="false">
      <c r="A665" s="22" t="s">
        <v>53</v>
      </c>
      <c r="B665" s="22" t="s">
        <v>53</v>
      </c>
      <c r="C665" s="22" t="s">
        <v>53</v>
      </c>
      <c r="D665" s="23" t="s">
        <v>53</v>
      </c>
      <c r="E665" s="23" t="s">
        <v>53</v>
      </c>
      <c r="F665" s="23" t="s">
        <v>53</v>
      </c>
      <c r="G665" s="23" t="s">
        <v>53</v>
      </c>
      <c r="H665" s="24" t="s">
        <v>1827</v>
      </c>
      <c r="I665" s="23" t="n">
        <v>1307340</v>
      </c>
      <c r="J665" s="23" t="n">
        <v>1308075</v>
      </c>
      <c r="K665" s="24"/>
      <c r="L665" s="24" t="s">
        <v>1828</v>
      </c>
    </row>
    <row r="666" customFormat="false" ht="16" hidden="false" customHeight="false" outlineLevel="0" collapsed="false">
      <c r="A666" s="22" t="s">
        <v>53</v>
      </c>
      <c r="B666" s="22" t="s">
        <v>53</v>
      </c>
      <c r="C666" s="22" t="s">
        <v>53</v>
      </c>
      <c r="D666" s="23" t="s">
        <v>53</v>
      </c>
      <c r="E666" s="23" t="s">
        <v>53</v>
      </c>
      <c r="F666" s="23" t="s">
        <v>53</v>
      </c>
      <c r="G666" s="23" t="s">
        <v>53</v>
      </c>
      <c r="H666" s="24" t="s">
        <v>1829</v>
      </c>
      <c r="I666" s="23" t="n">
        <v>1310953</v>
      </c>
      <c r="J666" s="23" t="n">
        <v>1313846</v>
      </c>
      <c r="K666" s="24" t="s">
        <v>1830</v>
      </c>
      <c r="L666" s="24" t="s">
        <v>1831</v>
      </c>
    </row>
    <row r="667" customFormat="false" ht="16" hidden="false" customHeight="false" outlineLevel="0" collapsed="false">
      <c r="A667" s="22" t="s">
        <v>53</v>
      </c>
      <c r="B667" s="22" t="s">
        <v>53</v>
      </c>
      <c r="C667" s="22" t="s">
        <v>53</v>
      </c>
      <c r="D667" s="23" t="s">
        <v>53</v>
      </c>
      <c r="E667" s="23" t="s">
        <v>53</v>
      </c>
      <c r="F667" s="23" t="s">
        <v>53</v>
      </c>
      <c r="G667" s="23" t="s">
        <v>53</v>
      </c>
      <c r="H667" s="24" t="s">
        <v>1832</v>
      </c>
      <c r="I667" s="23" t="n">
        <v>1323752</v>
      </c>
      <c r="J667" s="23" t="n">
        <v>1326523</v>
      </c>
      <c r="K667" s="24"/>
      <c r="L667" s="24" t="s">
        <v>1833</v>
      </c>
    </row>
    <row r="668" customFormat="false" ht="16" hidden="false" customHeight="false" outlineLevel="0" collapsed="false">
      <c r="A668" s="22" t="s">
        <v>53</v>
      </c>
      <c r="B668" s="22" t="s">
        <v>53</v>
      </c>
      <c r="C668" s="22" t="s">
        <v>53</v>
      </c>
      <c r="D668" s="23" t="s">
        <v>53</v>
      </c>
      <c r="E668" s="23" t="s">
        <v>53</v>
      </c>
      <c r="F668" s="23" t="s">
        <v>53</v>
      </c>
      <c r="G668" s="23" t="s">
        <v>53</v>
      </c>
      <c r="H668" s="24" t="s">
        <v>1834</v>
      </c>
      <c r="I668" s="23" t="n">
        <v>1330162</v>
      </c>
      <c r="J668" s="23" t="n">
        <v>1330545</v>
      </c>
      <c r="K668" s="24"/>
      <c r="L668" s="24" t="s">
        <v>1835</v>
      </c>
    </row>
    <row r="669" customFormat="false" ht="16" hidden="false" customHeight="false" outlineLevel="0" collapsed="false">
      <c r="A669" s="22" t="s">
        <v>53</v>
      </c>
      <c r="B669" s="22" t="s">
        <v>53</v>
      </c>
      <c r="C669" s="22" t="s">
        <v>53</v>
      </c>
      <c r="D669" s="23" t="s">
        <v>53</v>
      </c>
      <c r="E669" s="23" t="s">
        <v>53</v>
      </c>
      <c r="F669" s="23" t="s">
        <v>53</v>
      </c>
      <c r="G669" s="23" t="s">
        <v>53</v>
      </c>
      <c r="H669" s="24" t="s">
        <v>1836</v>
      </c>
      <c r="I669" s="23" t="n">
        <v>1336352</v>
      </c>
      <c r="J669" s="23" t="n">
        <v>1338838</v>
      </c>
      <c r="K669" s="24" t="s">
        <v>1837</v>
      </c>
      <c r="L669" s="24" t="s">
        <v>1838</v>
      </c>
    </row>
    <row r="670" customFormat="false" ht="16" hidden="false" customHeight="false" outlineLevel="0" collapsed="false">
      <c r="A670" s="22" t="s">
        <v>53</v>
      </c>
      <c r="B670" s="22" t="s">
        <v>53</v>
      </c>
      <c r="C670" s="22" t="s">
        <v>53</v>
      </c>
      <c r="D670" s="23" t="s">
        <v>53</v>
      </c>
      <c r="E670" s="23" t="s">
        <v>53</v>
      </c>
      <c r="F670" s="23" t="s">
        <v>53</v>
      </c>
      <c r="G670" s="23" t="s">
        <v>53</v>
      </c>
      <c r="H670" s="24" t="s">
        <v>1839</v>
      </c>
      <c r="I670" s="23" t="n">
        <v>1344552</v>
      </c>
      <c r="J670" s="23" t="n">
        <v>1349167</v>
      </c>
      <c r="K670" s="24"/>
      <c r="L670" s="24" t="s">
        <v>1840</v>
      </c>
    </row>
    <row r="671" customFormat="false" ht="16" hidden="false" customHeight="false" outlineLevel="0" collapsed="false">
      <c r="A671" s="22" t="s">
        <v>53</v>
      </c>
      <c r="B671" s="22" t="s">
        <v>53</v>
      </c>
      <c r="C671" s="22" t="s">
        <v>53</v>
      </c>
      <c r="D671" s="23" t="s">
        <v>53</v>
      </c>
      <c r="E671" s="23" t="s">
        <v>53</v>
      </c>
      <c r="F671" s="23" t="s">
        <v>53</v>
      </c>
      <c r="G671" s="23" t="s">
        <v>53</v>
      </c>
      <c r="H671" s="24" t="s">
        <v>1841</v>
      </c>
      <c r="I671" s="23" t="n">
        <v>1355548</v>
      </c>
      <c r="J671" s="23" t="n">
        <v>1377019</v>
      </c>
      <c r="K671" s="24" t="s">
        <v>1842</v>
      </c>
      <c r="L671" s="24" t="s">
        <v>1843</v>
      </c>
    </row>
    <row r="672" customFormat="false" ht="16" hidden="false" customHeight="false" outlineLevel="0" collapsed="false">
      <c r="A672" s="22" t="s">
        <v>53</v>
      </c>
      <c r="B672" s="22" t="s">
        <v>53</v>
      </c>
      <c r="C672" s="22" t="s">
        <v>53</v>
      </c>
      <c r="D672" s="23" t="s">
        <v>53</v>
      </c>
      <c r="E672" s="23" t="s">
        <v>53</v>
      </c>
      <c r="F672" s="23" t="s">
        <v>53</v>
      </c>
      <c r="G672" s="23" t="s">
        <v>53</v>
      </c>
      <c r="H672" s="24" t="s">
        <v>1844</v>
      </c>
      <c r="I672" s="23" t="n">
        <v>1367892</v>
      </c>
      <c r="J672" s="23" t="n">
        <v>1372846</v>
      </c>
      <c r="K672" s="24"/>
      <c r="L672" s="24" t="s">
        <v>1845</v>
      </c>
    </row>
    <row r="673" customFormat="false" ht="16" hidden="false" customHeight="false" outlineLevel="0" collapsed="false">
      <c r="A673" s="22" t="s">
        <v>53</v>
      </c>
      <c r="B673" s="22" t="s">
        <v>53</v>
      </c>
      <c r="C673" s="22" t="s">
        <v>53</v>
      </c>
      <c r="D673" s="23" t="s">
        <v>53</v>
      </c>
      <c r="E673" s="23" t="s">
        <v>53</v>
      </c>
      <c r="F673" s="23" t="s">
        <v>53</v>
      </c>
      <c r="G673" s="23" t="s">
        <v>53</v>
      </c>
      <c r="H673" s="24" t="s">
        <v>1846</v>
      </c>
      <c r="I673" s="23" t="n">
        <v>1379079</v>
      </c>
      <c r="J673" s="23" t="n">
        <v>1379778</v>
      </c>
      <c r="K673" s="24" t="s">
        <v>1847</v>
      </c>
      <c r="L673" s="24" t="s">
        <v>1848</v>
      </c>
    </row>
    <row r="674" customFormat="false" ht="16" hidden="false" customHeight="false" outlineLevel="0" collapsed="false">
      <c r="A674" s="22" t="s">
        <v>53</v>
      </c>
      <c r="B674" s="22" t="s">
        <v>53</v>
      </c>
      <c r="C674" s="22" t="s">
        <v>53</v>
      </c>
      <c r="D674" s="23" t="s">
        <v>53</v>
      </c>
      <c r="E674" s="23" t="s">
        <v>53</v>
      </c>
      <c r="F674" s="23" t="s">
        <v>53</v>
      </c>
      <c r="G674" s="23" t="s">
        <v>53</v>
      </c>
      <c r="H674" s="24" t="s">
        <v>1849</v>
      </c>
      <c r="I674" s="23" t="n">
        <v>1383602</v>
      </c>
      <c r="J674" s="23" t="n">
        <v>1399439</v>
      </c>
      <c r="K674" s="24" t="s">
        <v>1850</v>
      </c>
      <c r="L674" s="24" t="s">
        <v>1851</v>
      </c>
    </row>
    <row r="675" customFormat="false" ht="16" hidden="false" customHeight="false" outlineLevel="0" collapsed="false">
      <c r="A675" s="22" t="s">
        <v>53</v>
      </c>
      <c r="B675" s="22" t="s">
        <v>53</v>
      </c>
      <c r="C675" s="22" t="s">
        <v>53</v>
      </c>
      <c r="D675" s="23" t="s">
        <v>53</v>
      </c>
      <c r="E675" s="23" t="s">
        <v>53</v>
      </c>
      <c r="F675" s="23" t="s">
        <v>53</v>
      </c>
      <c r="G675" s="23" t="s">
        <v>53</v>
      </c>
      <c r="H675" s="24" t="s">
        <v>1852</v>
      </c>
      <c r="I675" s="23" t="n">
        <v>1399241</v>
      </c>
      <c r="J675" s="23" t="n">
        <v>1401912</v>
      </c>
      <c r="K675" s="24" t="s">
        <v>1853</v>
      </c>
      <c r="L675" s="24" t="s">
        <v>1854</v>
      </c>
    </row>
    <row r="676" customFormat="false" ht="16" hidden="false" customHeight="false" outlineLevel="0" collapsed="false">
      <c r="A676" s="22" t="s">
        <v>53</v>
      </c>
      <c r="B676" s="22" t="s">
        <v>53</v>
      </c>
      <c r="C676" s="22" t="s">
        <v>53</v>
      </c>
      <c r="D676" s="23" t="s">
        <v>53</v>
      </c>
      <c r="E676" s="23" t="s">
        <v>53</v>
      </c>
      <c r="F676" s="23" t="s">
        <v>53</v>
      </c>
      <c r="G676" s="23" t="s">
        <v>53</v>
      </c>
      <c r="H676" s="24" t="s">
        <v>1855</v>
      </c>
      <c r="I676" s="23" t="n">
        <v>1401924</v>
      </c>
      <c r="J676" s="23" t="n">
        <v>1413352</v>
      </c>
      <c r="K676" s="24" t="s">
        <v>1856</v>
      </c>
      <c r="L676" s="24" t="s">
        <v>1857</v>
      </c>
    </row>
    <row r="677" customFormat="false" ht="16" hidden="false" customHeight="false" outlineLevel="0" collapsed="false">
      <c r="A677" s="22" t="s">
        <v>53</v>
      </c>
      <c r="B677" s="22" t="s">
        <v>53</v>
      </c>
      <c r="C677" s="22" t="s">
        <v>53</v>
      </c>
      <c r="D677" s="23" t="s">
        <v>53</v>
      </c>
      <c r="E677" s="23" t="s">
        <v>53</v>
      </c>
      <c r="F677" s="23" t="s">
        <v>53</v>
      </c>
      <c r="G677" s="23" t="s">
        <v>53</v>
      </c>
      <c r="H677" s="24" t="s">
        <v>1858</v>
      </c>
      <c r="I677" s="23" t="n">
        <v>1408901</v>
      </c>
      <c r="J677" s="23" t="n">
        <v>1411406</v>
      </c>
      <c r="K677" s="24"/>
      <c r="L677" s="24" t="s">
        <v>1859</v>
      </c>
    </row>
    <row r="678" customFormat="false" ht="16" hidden="false" customHeight="false" outlineLevel="0" collapsed="false">
      <c r="A678" s="22" t="s">
        <v>53</v>
      </c>
      <c r="B678" s="22" t="s">
        <v>53</v>
      </c>
      <c r="C678" s="22" t="s">
        <v>53</v>
      </c>
      <c r="D678" s="23" t="s">
        <v>53</v>
      </c>
      <c r="E678" s="23" t="s">
        <v>53</v>
      </c>
      <c r="F678" s="23" t="s">
        <v>53</v>
      </c>
      <c r="G678" s="23" t="s">
        <v>53</v>
      </c>
      <c r="H678" s="24" t="s">
        <v>1860</v>
      </c>
      <c r="I678" s="23" t="n">
        <v>1413206</v>
      </c>
      <c r="J678" s="23" t="n">
        <v>1464752</v>
      </c>
      <c r="K678" s="24" t="s">
        <v>1861</v>
      </c>
      <c r="L678" s="24" t="s">
        <v>1862</v>
      </c>
    </row>
    <row r="679" customFormat="false" ht="16" hidden="false" customHeight="false" outlineLevel="0" collapsed="false">
      <c r="A679" s="22" t="s">
        <v>53</v>
      </c>
      <c r="B679" s="22" t="s">
        <v>53</v>
      </c>
      <c r="C679" s="22" t="s">
        <v>53</v>
      </c>
      <c r="D679" s="23" t="s">
        <v>53</v>
      </c>
      <c r="E679" s="23" t="s">
        <v>53</v>
      </c>
      <c r="F679" s="23" t="s">
        <v>53</v>
      </c>
      <c r="G679" s="23" t="s">
        <v>53</v>
      </c>
      <c r="H679" s="24" t="s">
        <v>1863</v>
      </c>
      <c r="I679" s="23" t="n">
        <v>1429290</v>
      </c>
      <c r="J679" s="23" t="n">
        <v>1429424</v>
      </c>
      <c r="K679" s="24"/>
      <c r="L679" s="24" t="s">
        <v>1864</v>
      </c>
    </row>
    <row r="680" customFormat="false" ht="16" hidden="false" customHeight="false" outlineLevel="0" collapsed="false">
      <c r="A680" s="22" t="s">
        <v>53</v>
      </c>
      <c r="B680" s="22" t="s">
        <v>53</v>
      </c>
      <c r="C680" s="22" t="s">
        <v>53</v>
      </c>
      <c r="D680" s="23" t="s">
        <v>53</v>
      </c>
      <c r="E680" s="23" t="s">
        <v>53</v>
      </c>
      <c r="F680" s="23" t="s">
        <v>53</v>
      </c>
      <c r="G680" s="23" t="s">
        <v>53</v>
      </c>
      <c r="H680" s="24" t="s">
        <v>1865</v>
      </c>
      <c r="I680" s="23" t="n">
        <v>1458835</v>
      </c>
      <c r="J680" s="23" t="n">
        <v>1462249</v>
      </c>
      <c r="K680" s="24"/>
      <c r="L680" s="24" t="s">
        <v>1866</v>
      </c>
    </row>
    <row r="681" customFormat="false" ht="16" hidden="false" customHeight="false" outlineLevel="0" collapsed="false">
      <c r="A681" s="22" t="s">
        <v>53</v>
      </c>
      <c r="B681" s="22" t="s">
        <v>53</v>
      </c>
      <c r="C681" s="22" t="s">
        <v>53</v>
      </c>
      <c r="D681" s="23" t="s">
        <v>53</v>
      </c>
      <c r="E681" s="23" t="s">
        <v>53</v>
      </c>
      <c r="F681" s="23" t="s">
        <v>53</v>
      </c>
      <c r="G681" s="23" t="s">
        <v>53</v>
      </c>
      <c r="H681" s="24" t="s">
        <v>1867</v>
      </c>
      <c r="I681" s="23" t="n">
        <v>1469745</v>
      </c>
      <c r="J681" s="23" t="n">
        <v>1479345</v>
      </c>
      <c r="K681" s="24" t="s">
        <v>1868</v>
      </c>
      <c r="L681" s="24" t="s">
        <v>1869</v>
      </c>
    </row>
    <row r="682" customFormat="false" ht="16" hidden="false" customHeight="false" outlineLevel="0" collapsed="false">
      <c r="A682" s="22" t="s">
        <v>53</v>
      </c>
      <c r="B682" s="22" t="s">
        <v>53</v>
      </c>
      <c r="C682" s="22" t="s">
        <v>53</v>
      </c>
      <c r="D682" s="23" t="s">
        <v>53</v>
      </c>
      <c r="E682" s="23" t="s">
        <v>53</v>
      </c>
      <c r="F682" s="23" t="s">
        <v>53</v>
      </c>
      <c r="G682" s="23" t="s">
        <v>53</v>
      </c>
      <c r="H682" s="24" t="s">
        <v>1870</v>
      </c>
      <c r="I682" s="23" t="n">
        <v>1484384</v>
      </c>
      <c r="J682" s="23" t="n">
        <v>1494557</v>
      </c>
      <c r="K682" s="24" t="s">
        <v>1871</v>
      </c>
      <c r="L682" s="24" t="s">
        <v>1872</v>
      </c>
    </row>
    <row r="683" customFormat="false" ht="16" hidden="false" customHeight="false" outlineLevel="0" collapsed="false">
      <c r="A683" s="22" t="s">
        <v>53</v>
      </c>
      <c r="B683" s="22" t="s">
        <v>53</v>
      </c>
      <c r="C683" s="22" t="s">
        <v>53</v>
      </c>
      <c r="D683" s="23" t="s">
        <v>53</v>
      </c>
      <c r="E683" s="23" t="s">
        <v>53</v>
      </c>
      <c r="F683" s="23" t="s">
        <v>53</v>
      </c>
      <c r="G683" s="23" t="s">
        <v>53</v>
      </c>
      <c r="H683" s="24" t="s">
        <v>1873</v>
      </c>
      <c r="I683" s="23" t="n">
        <v>1494935</v>
      </c>
      <c r="J683" s="23" t="n">
        <v>1525581</v>
      </c>
      <c r="K683" s="24" t="s">
        <v>1874</v>
      </c>
      <c r="L683" s="24" t="s">
        <v>1875</v>
      </c>
    </row>
    <row r="684" customFormat="false" ht="16" hidden="false" customHeight="false" outlineLevel="0" collapsed="false">
      <c r="A684" s="22" t="s">
        <v>53</v>
      </c>
      <c r="B684" s="22" t="s">
        <v>53</v>
      </c>
      <c r="C684" s="22" t="s">
        <v>53</v>
      </c>
      <c r="D684" s="23" t="s">
        <v>53</v>
      </c>
      <c r="E684" s="23" t="s">
        <v>53</v>
      </c>
      <c r="F684" s="23" t="s">
        <v>53</v>
      </c>
      <c r="G684" s="23" t="s">
        <v>53</v>
      </c>
      <c r="H684" s="24" t="s">
        <v>1876</v>
      </c>
      <c r="I684" s="23" t="n">
        <v>1495344</v>
      </c>
      <c r="J684" s="23" t="n">
        <v>1496520</v>
      </c>
      <c r="K684" s="24"/>
      <c r="L684" s="24" t="s">
        <v>1877</v>
      </c>
    </row>
    <row r="685" customFormat="false" ht="16" hidden="false" customHeight="false" outlineLevel="0" collapsed="false">
      <c r="A685" s="22" t="s">
        <v>1660</v>
      </c>
      <c r="B685" s="22" t="n">
        <v>87500001</v>
      </c>
      <c r="C685" s="22" t="n">
        <v>88000000</v>
      </c>
      <c r="D685" s="23" t="s">
        <v>10</v>
      </c>
      <c r="E685" s="23" t="n">
        <v>242</v>
      </c>
      <c r="F685" s="23" t="n">
        <v>7362</v>
      </c>
      <c r="G685" s="23" t="n">
        <v>10370</v>
      </c>
      <c r="H685" s="24" t="s">
        <v>1878</v>
      </c>
      <c r="I685" s="23" t="n">
        <v>87439852</v>
      </c>
      <c r="J685" s="23" t="n">
        <v>87525651</v>
      </c>
      <c r="K685" s="24" t="s">
        <v>1879</v>
      </c>
      <c r="L685" s="24" t="s">
        <v>1880</v>
      </c>
    </row>
    <row r="686" customFormat="false" ht="16" hidden="false" customHeight="false" outlineLevel="0" collapsed="false">
      <c r="A686" s="22" t="s">
        <v>53</v>
      </c>
      <c r="B686" s="22" t="s">
        <v>53</v>
      </c>
      <c r="C686" s="22" t="s">
        <v>53</v>
      </c>
      <c r="D686" s="23" t="s">
        <v>53</v>
      </c>
      <c r="E686" s="23" t="s">
        <v>53</v>
      </c>
      <c r="F686" s="23" t="s">
        <v>53</v>
      </c>
      <c r="G686" s="23" t="s">
        <v>53</v>
      </c>
      <c r="H686" s="24" t="s">
        <v>1881</v>
      </c>
      <c r="I686" s="23" t="n">
        <v>87526161</v>
      </c>
      <c r="J686" s="23" t="n">
        <v>87549241</v>
      </c>
      <c r="K686" s="24"/>
      <c r="L686" s="24" t="s">
        <v>1882</v>
      </c>
    </row>
    <row r="687" customFormat="false" ht="16" hidden="false" customHeight="false" outlineLevel="0" collapsed="false">
      <c r="A687" s="22" t="s">
        <v>53</v>
      </c>
      <c r="B687" s="22" t="s">
        <v>53</v>
      </c>
      <c r="C687" s="22" t="s">
        <v>53</v>
      </c>
      <c r="D687" s="23" t="s">
        <v>53</v>
      </c>
      <c r="E687" s="23" t="s">
        <v>53</v>
      </c>
      <c r="F687" s="23" t="s">
        <v>53</v>
      </c>
      <c r="G687" s="23" t="s">
        <v>53</v>
      </c>
      <c r="H687" s="24" t="s">
        <v>1883</v>
      </c>
      <c r="I687" s="23" t="n">
        <v>87634132</v>
      </c>
      <c r="J687" s="23" t="n">
        <v>87635796</v>
      </c>
      <c r="K687" s="24"/>
      <c r="L687" s="24" t="s">
        <v>1884</v>
      </c>
    </row>
    <row r="688" customFormat="false" ht="16" hidden="false" customHeight="false" outlineLevel="0" collapsed="false">
      <c r="A688" s="22" t="s">
        <v>53</v>
      </c>
      <c r="B688" s="22" t="s">
        <v>53</v>
      </c>
      <c r="C688" s="22" t="s">
        <v>53</v>
      </c>
      <c r="D688" s="23" t="s">
        <v>53</v>
      </c>
      <c r="E688" s="23" t="s">
        <v>53</v>
      </c>
      <c r="F688" s="23" t="s">
        <v>53</v>
      </c>
      <c r="G688" s="23" t="s">
        <v>53</v>
      </c>
      <c r="H688" s="24" t="s">
        <v>1885</v>
      </c>
      <c r="I688" s="23" t="n">
        <v>87635441</v>
      </c>
      <c r="J688" s="23" t="n">
        <v>87731762</v>
      </c>
      <c r="K688" s="24" t="s">
        <v>1886</v>
      </c>
      <c r="L688" s="24" t="s">
        <v>1887</v>
      </c>
    </row>
    <row r="689" customFormat="false" ht="16" hidden="false" customHeight="false" outlineLevel="0" collapsed="false">
      <c r="A689" s="22" t="s">
        <v>53</v>
      </c>
      <c r="B689" s="22" t="s">
        <v>53</v>
      </c>
      <c r="C689" s="22" t="s">
        <v>53</v>
      </c>
      <c r="D689" s="23" t="s">
        <v>53</v>
      </c>
      <c r="E689" s="23" t="s">
        <v>53</v>
      </c>
      <c r="F689" s="23" t="s">
        <v>53</v>
      </c>
      <c r="G689" s="23" t="s">
        <v>53</v>
      </c>
      <c r="H689" s="24" t="s">
        <v>1888</v>
      </c>
      <c r="I689" s="23" t="n">
        <v>87727144</v>
      </c>
      <c r="J689" s="23" t="n">
        <v>87729753</v>
      </c>
      <c r="K689" s="24" t="s">
        <v>1889</v>
      </c>
      <c r="L689" s="24" t="s">
        <v>1890</v>
      </c>
    </row>
    <row r="690" customFormat="false" ht="16" hidden="false" customHeight="false" outlineLevel="0" collapsed="false">
      <c r="A690" s="22" t="s">
        <v>53</v>
      </c>
      <c r="B690" s="22" t="s">
        <v>53</v>
      </c>
      <c r="C690" s="22" t="s">
        <v>53</v>
      </c>
      <c r="D690" s="23" t="s">
        <v>53</v>
      </c>
      <c r="E690" s="23" t="s">
        <v>53</v>
      </c>
      <c r="F690" s="23" t="s">
        <v>53</v>
      </c>
      <c r="G690" s="23" t="s">
        <v>53</v>
      </c>
      <c r="H690" s="24" t="s">
        <v>1891</v>
      </c>
      <c r="I690" s="23" t="n">
        <v>87730091</v>
      </c>
      <c r="J690" s="23" t="n">
        <v>87799598</v>
      </c>
      <c r="K690" s="24" t="s">
        <v>1892</v>
      </c>
      <c r="L690" s="24" t="s">
        <v>1893</v>
      </c>
    </row>
    <row r="691" customFormat="false" ht="16" hidden="false" customHeight="false" outlineLevel="0" collapsed="false">
      <c r="A691" s="22" t="s">
        <v>53</v>
      </c>
      <c r="B691" s="22" t="s">
        <v>53</v>
      </c>
      <c r="C691" s="22" t="s">
        <v>53</v>
      </c>
      <c r="D691" s="23" t="s">
        <v>53</v>
      </c>
      <c r="E691" s="23" t="s">
        <v>53</v>
      </c>
      <c r="F691" s="23" t="s">
        <v>53</v>
      </c>
      <c r="G691" s="23" t="s">
        <v>53</v>
      </c>
      <c r="H691" s="24" t="s">
        <v>1894</v>
      </c>
      <c r="I691" s="23" t="n">
        <v>87731749</v>
      </c>
      <c r="J691" s="23" t="n">
        <v>87739290</v>
      </c>
      <c r="K691" s="24" t="s">
        <v>1895</v>
      </c>
      <c r="L691" s="24" t="s">
        <v>1896</v>
      </c>
    </row>
    <row r="692" customFormat="false" ht="16" hidden="false" customHeight="false" outlineLevel="0" collapsed="false">
      <c r="A692" s="22" t="s">
        <v>53</v>
      </c>
      <c r="B692" s="22" t="s">
        <v>53</v>
      </c>
      <c r="C692" s="22" t="s">
        <v>53</v>
      </c>
      <c r="D692" s="23" t="s">
        <v>53</v>
      </c>
      <c r="E692" s="23" t="s">
        <v>53</v>
      </c>
      <c r="F692" s="23" t="s">
        <v>53</v>
      </c>
      <c r="G692" s="23" t="s">
        <v>53</v>
      </c>
      <c r="H692" s="24" t="s">
        <v>1897</v>
      </c>
      <c r="I692" s="23" t="n">
        <v>87773369</v>
      </c>
      <c r="J692" s="23" t="n">
        <v>87781312</v>
      </c>
      <c r="K692" s="24"/>
      <c r="L692" s="24" t="s">
        <v>1898</v>
      </c>
    </row>
    <row r="693" customFormat="false" ht="16" hidden="false" customHeight="false" outlineLevel="0" collapsed="false">
      <c r="A693" s="22" t="s">
        <v>53</v>
      </c>
      <c r="B693" s="22" t="s">
        <v>53</v>
      </c>
      <c r="C693" s="22" t="s">
        <v>53</v>
      </c>
      <c r="D693" s="23" t="s">
        <v>53</v>
      </c>
      <c r="E693" s="23" t="s">
        <v>53</v>
      </c>
      <c r="F693" s="23" t="s">
        <v>53</v>
      </c>
      <c r="G693" s="23" t="s">
        <v>53</v>
      </c>
      <c r="H693" s="24" t="s">
        <v>1899</v>
      </c>
      <c r="I693" s="23" t="n">
        <v>87807094</v>
      </c>
      <c r="J693" s="23" t="n">
        <v>87812980</v>
      </c>
      <c r="K693" s="24"/>
      <c r="L693" s="24" t="s">
        <v>1900</v>
      </c>
    </row>
    <row r="694" customFormat="false" ht="16" hidden="false" customHeight="false" outlineLevel="0" collapsed="false">
      <c r="A694" s="22" t="s">
        <v>53</v>
      </c>
      <c r="B694" s="22" t="s">
        <v>53</v>
      </c>
      <c r="C694" s="22" t="s">
        <v>53</v>
      </c>
      <c r="D694" s="23" t="s">
        <v>53</v>
      </c>
      <c r="E694" s="23" t="s">
        <v>53</v>
      </c>
      <c r="F694" s="23" t="s">
        <v>53</v>
      </c>
      <c r="G694" s="23" t="s">
        <v>53</v>
      </c>
      <c r="H694" s="24" t="s">
        <v>1901</v>
      </c>
      <c r="I694" s="23" t="n">
        <v>87813740</v>
      </c>
      <c r="J694" s="23" t="n">
        <v>87840082</v>
      </c>
      <c r="K694" s="24"/>
      <c r="L694" s="24" t="s">
        <v>1902</v>
      </c>
    </row>
    <row r="695" customFormat="false" ht="16" hidden="false" customHeight="false" outlineLevel="0" collapsed="false">
      <c r="A695" s="22" t="s">
        <v>53</v>
      </c>
      <c r="B695" s="22" t="s">
        <v>53</v>
      </c>
      <c r="C695" s="22" t="s">
        <v>53</v>
      </c>
      <c r="D695" s="23" t="s">
        <v>53</v>
      </c>
      <c r="E695" s="23" t="s">
        <v>53</v>
      </c>
      <c r="F695" s="23" t="s">
        <v>53</v>
      </c>
      <c r="G695" s="23" t="s">
        <v>53</v>
      </c>
      <c r="H695" s="24" t="s">
        <v>1903</v>
      </c>
      <c r="I695" s="23" t="n">
        <v>87863629</v>
      </c>
      <c r="J695" s="23" t="n">
        <v>87903094</v>
      </c>
      <c r="K695" s="24" t="s">
        <v>1904</v>
      </c>
      <c r="L695" s="24" t="s">
        <v>1905</v>
      </c>
    </row>
    <row r="696" customFormat="false" ht="16" hidden="false" customHeight="false" outlineLevel="0" collapsed="false">
      <c r="A696" s="22" t="s">
        <v>53</v>
      </c>
      <c r="B696" s="22" t="s">
        <v>53</v>
      </c>
      <c r="C696" s="22" t="s">
        <v>53</v>
      </c>
      <c r="D696" s="23" t="s">
        <v>53</v>
      </c>
      <c r="E696" s="23" t="s">
        <v>53</v>
      </c>
      <c r="F696" s="23" t="s">
        <v>53</v>
      </c>
      <c r="G696" s="23" t="s">
        <v>53</v>
      </c>
      <c r="H696" s="24" t="s">
        <v>1906</v>
      </c>
      <c r="I696" s="23" t="n">
        <v>87870138</v>
      </c>
      <c r="J696" s="23" t="n">
        <v>87871269</v>
      </c>
      <c r="K696" s="24"/>
      <c r="L696" s="24" t="s">
        <v>1907</v>
      </c>
    </row>
    <row r="697" customFormat="false" ht="16" hidden="false" customHeight="false" outlineLevel="0" collapsed="false">
      <c r="A697" s="22" t="s">
        <v>53</v>
      </c>
      <c r="B697" s="22" t="s">
        <v>53</v>
      </c>
      <c r="C697" s="22" t="s">
        <v>53</v>
      </c>
      <c r="D697" s="23" t="s">
        <v>53</v>
      </c>
      <c r="E697" s="23" t="s">
        <v>53</v>
      </c>
      <c r="F697" s="23" t="s">
        <v>53</v>
      </c>
      <c r="G697" s="23" t="s">
        <v>53</v>
      </c>
      <c r="H697" s="24" t="s">
        <v>1908</v>
      </c>
      <c r="I697" s="23" t="n">
        <v>87921625</v>
      </c>
      <c r="J697" s="23" t="n">
        <v>87970135</v>
      </c>
      <c r="K697" s="24" t="s">
        <v>1909</v>
      </c>
      <c r="L697" s="24" t="s">
        <v>1910</v>
      </c>
    </row>
    <row r="698" customFormat="false" ht="16" hidden="false" customHeight="false" outlineLevel="0" collapsed="false">
      <c r="A698" s="22" t="s">
        <v>53</v>
      </c>
      <c r="B698" s="22" t="s">
        <v>53</v>
      </c>
      <c r="C698" s="22" t="s">
        <v>53</v>
      </c>
      <c r="D698" s="23" t="s">
        <v>53</v>
      </c>
      <c r="E698" s="23" t="s">
        <v>53</v>
      </c>
      <c r="F698" s="23" t="s">
        <v>53</v>
      </c>
      <c r="G698" s="23" t="s">
        <v>53</v>
      </c>
      <c r="H698" s="24" t="s">
        <v>1911</v>
      </c>
      <c r="I698" s="23" t="n">
        <v>87926544</v>
      </c>
      <c r="J698" s="23" t="n">
        <v>87927291</v>
      </c>
      <c r="K698" s="24"/>
      <c r="L698" s="24" t="s">
        <v>1912</v>
      </c>
    </row>
    <row r="699" customFormat="false" ht="16" hidden="false" customHeight="false" outlineLevel="0" collapsed="false">
      <c r="A699" s="22" t="s">
        <v>53</v>
      </c>
      <c r="B699" s="22" t="s">
        <v>53</v>
      </c>
      <c r="C699" s="22" t="s">
        <v>53</v>
      </c>
      <c r="D699" s="23" t="s">
        <v>53</v>
      </c>
      <c r="E699" s="23" t="s">
        <v>53</v>
      </c>
      <c r="F699" s="23" t="s">
        <v>53</v>
      </c>
      <c r="G699" s="23" t="s">
        <v>53</v>
      </c>
      <c r="H699" s="24" t="s">
        <v>1913</v>
      </c>
      <c r="I699" s="23" t="n">
        <v>87926561</v>
      </c>
      <c r="J699" s="23" t="n">
        <v>87927341</v>
      </c>
      <c r="K699" s="24"/>
      <c r="L699" s="24" t="s">
        <v>1914</v>
      </c>
    </row>
    <row r="700" customFormat="false" ht="16" hidden="false" customHeight="false" outlineLevel="0" collapsed="false">
      <c r="A700" s="22" t="s">
        <v>53</v>
      </c>
      <c r="B700" s="22" t="s">
        <v>53</v>
      </c>
      <c r="C700" s="22" t="s">
        <v>53</v>
      </c>
      <c r="D700" s="23" t="s">
        <v>53</v>
      </c>
      <c r="E700" s="23" t="s">
        <v>53</v>
      </c>
      <c r="F700" s="23" t="s">
        <v>53</v>
      </c>
      <c r="G700" s="23" t="s">
        <v>53</v>
      </c>
      <c r="H700" s="24" t="s">
        <v>1915</v>
      </c>
      <c r="I700" s="23" t="n">
        <v>87978664</v>
      </c>
      <c r="J700" s="23" t="n">
        <v>87978808</v>
      </c>
      <c r="K700" s="24"/>
      <c r="L700" s="24" t="s">
        <v>1916</v>
      </c>
    </row>
    <row r="701" customFormat="false" ht="16" hidden="false" customHeight="false" outlineLevel="0" collapsed="false">
      <c r="A701" s="22" t="s">
        <v>53</v>
      </c>
      <c r="B701" s="22" t="s">
        <v>53</v>
      </c>
      <c r="C701" s="22" t="s">
        <v>53</v>
      </c>
      <c r="D701" s="23" t="s">
        <v>53</v>
      </c>
      <c r="E701" s="23" t="s">
        <v>53</v>
      </c>
      <c r="F701" s="23" t="s">
        <v>53</v>
      </c>
      <c r="G701" s="23" t="s">
        <v>53</v>
      </c>
      <c r="H701" s="24" t="s">
        <v>1917</v>
      </c>
      <c r="I701" s="23" t="n">
        <v>87982850</v>
      </c>
      <c r="J701" s="23" t="n">
        <v>88110924</v>
      </c>
      <c r="K701" s="24" t="s">
        <v>1918</v>
      </c>
      <c r="L701" s="24" t="s">
        <v>1919</v>
      </c>
    </row>
    <row r="702" customFormat="false" ht="16" hidden="false" customHeight="false" outlineLevel="0" collapsed="false">
      <c r="A702" s="22" t="s">
        <v>1660</v>
      </c>
      <c r="B702" s="22" t="n">
        <v>88500001</v>
      </c>
      <c r="C702" s="22" t="n">
        <v>89000000</v>
      </c>
      <c r="D702" s="23" t="s">
        <v>10</v>
      </c>
      <c r="E702" s="23" t="n">
        <v>362</v>
      </c>
      <c r="F702" s="23" t="n">
        <v>7194</v>
      </c>
      <c r="G702" s="23" t="n">
        <v>9745</v>
      </c>
      <c r="H702" s="24" t="s">
        <v>1920</v>
      </c>
      <c r="I702" s="23" t="n">
        <v>88493879</v>
      </c>
      <c r="J702" s="23" t="n">
        <v>88507165</v>
      </c>
      <c r="K702" s="24" t="s">
        <v>1921</v>
      </c>
      <c r="L702" s="24" t="s">
        <v>1922</v>
      </c>
    </row>
    <row r="703" customFormat="false" ht="16" hidden="false" customHeight="false" outlineLevel="0" collapsed="false">
      <c r="A703" s="22" t="s">
        <v>53</v>
      </c>
      <c r="B703" s="22" t="s">
        <v>53</v>
      </c>
      <c r="C703" s="22" t="s">
        <v>53</v>
      </c>
      <c r="D703" s="23" t="s">
        <v>53</v>
      </c>
      <c r="E703" s="23" t="s">
        <v>53</v>
      </c>
      <c r="F703" s="23" t="s">
        <v>53</v>
      </c>
      <c r="G703" s="23" t="s">
        <v>53</v>
      </c>
      <c r="H703" s="24" t="s">
        <v>1923</v>
      </c>
      <c r="I703" s="23" t="n">
        <v>88519725</v>
      </c>
      <c r="J703" s="23" t="n">
        <v>88603424</v>
      </c>
      <c r="K703" s="24" t="s">
        <v>1924</v>
      </c>
      <c r="L703" s="24" t="s">
        <v>1925</v>
      </c>
    </row>
    <row r="704" customFormat="false" ht="16" hidden="false" customHeight="false" outlineLevel="0" collapsed="false">
      <c r="A704" s="22" t="s">
        <v>53</v>
      </c>
      <c r="B704" s="22" t="s">
        <v>53</v>
      </c>
      <c r="C704" s="22" t="s">
        <v>53</v>
      </c>
      <c r="D704" s="23" t="s">
        <v>53</v>
      </c>
      <c r="E704" s="23" t="s">
        <v>53</v>
      </c>
      <c r="F704" s="23" t="s">
        <v>53</v>
      </c>
      <c r="G704" s="23" t="s">
        <v>53</v>
      </c>
      <c r="H704" s="24" t="s">
        <v>1926</v>
      </c>
      <c r="I704" s="23" t="n">
        <v>88535326</v>
      </c>
      <c r="J704" s="23" t="n">
        <v>88535439</v>
      </c>
      <c r="K704" s="24" t="s">
        <v>1927</v>
      </c>
      <c r="L704" s="24" t="s">
        <v>1928</v>
      </c>
    </row>
    <row r="705" customFormat="false" ht="16" hidden="false" customHeight="false" outlineLevel="0" collapsed="false">
      <c r="A705" s="22" t="s">
        <v>53</v>
      </c>
      <c r="B705" s="22" t="s">
        <v>53</v>
      </c>
      <c r="C705" s="22" t="s">
        <v>53</v>
      </c>
      <c r="D705" s="23" t="s">
        <v>53</v>
      </c>
      <c r="E705" s="23" t="s">
        <v>53</v>
      </c>
      <c r="F705" s="23" t="s">
        <v>53</v>
      </c>
      <c r="G705" s="23" t="s">
        <v>53</v>
      </c>
      <c r="H705" s="24" t="s">
        <v>1929</v>
      </c>
      <c r="I705" s="23" t="n">
        <v>88579368</v>
      </c>
      <c r="J705" s="23" t="n">
        <v>88597461</v>
      </c>
      <c r="K705" s="24"/>
      <c r="L705" s="24" t="s">
        <v>1930</v>
      </c>
    </row>
    <row r="706" customFormat="false" ht="16" hidden="false" customHeight="false" outlineLevel="0" collapsed="false">
      <c r="A706" s="22" t="s">
        <v>53</v>
      </c>
      <c r="B706" s="22" t="s">
        <v>53</v>
      </c>
      <c r="C706" s="22" t="s">
        <v>53</v>
      </c>
      <c r="D706" s="23" t="s">
        <v>53</v>
      </c>
      <c r="E706" s="23" t="s">
        <v>53</v>
      </c>
      <c r="F706" s="23" t="s">
        <v>53</v>
      </c>
      <c r="G706" s="23" t="s">
        <v>53</v>
      </c>
      <c r="H706" s="24" t="s">
        <v>1931</v>
      </c>
      <c r="I706" s="23" t="n">
        <v>88636789</v>
      </c>
      <c r="J706" s="23" t="n">
        <v>88698374</v>
      </c>
      <c r="K706" s="24" t="s">
        <v>1932</v>
      </c>
      <c r="L706" s="24" t="s">
        <v>1933</v>
      </c>
    </row>
    <row r="707" customFormat="false" ht="16" hidden="false" customHeight="false" outlineLevel="0" collapsed="false">
      <c r="A707" s="22" t="s">
        <v>53</v>
      </c>
      <c r="B707" s="22" t="s">
        <v>53</v>
      </c>
      <c r="C707" s="22" t="s">
        <v>53</v>
      </c>
      <c r="D707" s="23" t="s">
        <v>53</v>
      </c>
      <c r="E707" s="23" t="s">
        <v>53</v>
      </c>
      <c r="F707" s="23" t="s">
        <v>53</v>
      </c>
      <c r="G707" s="23" t="s">
        <v>53</v>
      </c>
      <c r="H707" s="24" t="s">
        <v>1934</v>
      </c>
      <c r="I707" s="23" t="n">
        <v>88704999</v>
      </c>
      <c r="J707" s="23" t="n">
        <v>88706881</v>
      </c>
      <c r="K707" s="24" t="s">
        <v>1935</v>
      </c>
      <c r="L707" s="24" t="s">
        <v>1936</v>
      </c>
    </row>
    <row r="708" customFormat="false" ht="16" hidden="false" customHeight="false" outlineLevel="0" collapsed="false">
      <c r="A708" s="22" t="s">
        <v>53</v>
      </c>
      <c r="B708" s="22" t="s">
        <v>53</v>
      </c>
      <c r="C708" s="22" t="s">
        <v>53</v>
      </c>
      <c r="D708" s="23" t="s">
        <v>53</v>
      </c>
      <c r="E708" s="23" t="s">
        <v>53</v>
      </c>
      <c r="F708" s="23" t="s">
        <v>53</v>
      </c>
      <c r="G708" s="23" t="s">
        <v>53</v>
      </c>
      <c r="H708" s="24" t="s">
        <v>1937</v>
      </c>
      <c r="I708" s="23" t="n">
        <v>88709691</v>
      </c>
      <c r="J708" s="23" t="n">
        <v>88717560</v>
      </c>
      <c r="K708" s="24" t="s">
        <v>1938</v>
      </c>
      <c r="L708" s="24" t="s">
        <v>1939</v>
      </c>
    </row>
    <row r="709" customFormat="false" ht="16" hidden="false" customHeight="false" outlineLevel="0" collapsed="false">
      <c r="A709" s="22" t="s">
        <v>53</v>
      </c>
      <c r="B709" s="22" t="s">
        <v>53</v>
      </c>
      <c r="C709" s="22" t="s">
        <v>53</v>
      </c>
      <c r="D709" s="23" t="s">
        <v>53</v>
      </c>
      <c r="E709" s="23" t="s">
        <v>53</v>
      </c>
      <c r="F709" s="23" t="s">
        <v>53</v>
      </c>
      <c r="G709" s="23" t="s">
        <v>53</v>
      </c>
      <c r="H709" s="24" t="s">
        <v>1940</v>
      </c>
      <c r="I709" s="23" t="n">
        <v>88718343</v>
      </c>
      <c r="J709" s="23" t="n">
        <v>88729569</v>
      </c>
      <c r="K709" s="24" t="s">
        <v>1941</v>
      </c>
      <c r="L709" s="24" t="s">
        <v>1942</v>
      </c>
    </row>
    <row r="710" customFormat="false" ht="16" hidden="false" customHeight="false" outlineLevel="0" collapsed="false">
      <c r="A710" s="22" t="s">
        <v>53</v>
      </c>
      <c r="B710" s="22" t="s">
        <v>53</v>
      </c>
      <c r="C710" s="22" t="s">
        <v>53</v>
      </c>
      <c r="D710" s="23" t="s">
        <v>53</v>
      </c>
      <c r="E710" s="23" t="s">
        <v>53</v>
      </c>
      <c r="F710" s="23" t="s">
        <v>53</v>
      </c>
      <c r="G710" s="23" t="s">
        <v>53</v>
      </c>
      <c r="H710" s="24" t="s">
        <v>1943</v>
      </c>
      <c r="I710" s="23" t="n">
        <v>88729706</v>
      </c>
      <c r="J710" s="23" t="n">
        <v>88753594</v>
      </c>
      <c r="K710" s="24" t="s">
        <v>1944</v>
      </c>
      <c r="L710" s="24" t="s">
        <v>1945</v>
      </c>
    </row>
    <row r="711" customFormat="false" ht="16" hidden="false" customHeight="false" outlineLevel="0" collapsed="false">
      <c r="A711" s="22" t="s">
        <v>53</v>
      </c>
      <c r="B711" s="22" t="s">
        <v>53</v>
      </c>
      <c r="C711" s="22" t="s">
        <v>53</v>
      </c>
      <c r="D711" s="23" t="s">
        <v>53</v>
      </c>
      <c r="E711" s="23" t="s">
        <v>53</v>
      </c>
      <c r="F711" s="23" t="s">
        <v>53</v>
      </c>
      <c r="G711" s="23" t="s">
        <v>53</v>
      </c>
      <c r="H711" s="24" t="s">
        <v>1946</v>
      </c>
      <c r="I711" s="23" t="n">
        <v>88744090</v>
      </c>
      <c r="J711" s="23" t="n">
        <v>88752901</v>
      </c>
      <c r="K711" s="24" t="s">
        <v>1947</v>
      </c>
      <c r="L711" s="24" t="s">
        <v>1948</v>
      </c>
    </row>
    <row r="712" customFormat="false" ht="16" hidden="false" customHeight="false" outlineLevel="0" collapsed="false">
      <c r="A712" s="22" t="s">
        <v>53</v>
      </c>
      <c r="B712" s="22" t="s">
        <v>53</v>
      </c>
      <c r="C712" s="22" t="s">
        <v>53</v>
      </c>
      <c r="D712" s="23" t="s">
        <v>53</v>
      </c>
      <c r="E712" s="23" t="s">
        <v>53</v>
      </c>
      <c r="F712" s="23" t="s">
        <v>53</v>
      </c>
      <c r="G712" s="23" t="s">
        <v>53</v>
      </c>
      <c r="H712" s="24" t="s">
        <v>1949</v>
      </c>
      <c r="I712" s="23" t="n">
        <v>88762903</v>
      </c>
      <c r="J712" s="23" t="n">
        <v>88772829</v>
      </c>
      <c r="K712" s="24" t="s">
        <v>1950</v>
      </c>
      <c r="L712" s="24" t="s">
        <v>1951</v>
      </c>
    </row>
    <row r="713" customFormat="false" ht="16" hidden="false" customHeight="false" outlineLevel="0" collapsed="false">
      <c r="A713" s="22" t="s">
        <v>53</v>
      </c>
      <c r="B713" s="22" t="s">
        <v>53</v>
      </c>
      <c r="C713" s="22" t="s">
        <v>53</v>
      </c>
      <c r="D713" s="23" t="s">
        <v>53</v>
      </c>
      <c r="E713" s="23" t="s">
        <v>53</v>
      </c>
      <c r="F713" s="23" t="s">
        <v>53</v>
      </c>
      <c r="G713" s="23" t="s">
        <v>53</v>
      </c>
      <c r="H713" s="24" t="s">
        <v>1952</v>
      </c>
      <c r="I713" s="23" t="n">
        <v>88762909</v>
      </c>
      <c r="J713" s="23" t="n">
        <v>88765018</v>
      </c>
      <c r="K713" s="24"/>
      <c r="L713" s="24" t="s">
        <v>1953</v>
      </c>
    </row>
    <row r="714" customFormat="false" ht="16" hidden="false" customHeight="false" outlineLevel="0" collapsed="false">
      <c r="A714" s="22" t="s">
        <v>53</v>
      </c>
      <c r="B714" s="22" t="s">
        <v>53</v>
      </c>
      <c r="C714" s="22" t="s">
        <v>53</v>
      </c>
      <c r="D714" s="23" t="s">
        <v>53</v>
      </c>
      <c r="E714" s="23" t="s">
        <v>53</v>
      </c>
      <c r="F714" s="23" t="s">
        <v>53</v>
      </c>
      <c r="G714" s="23" t="s">
        <v>53</v>
      </c>
      <c r="H714" s="24" t="s">
        <v>1954</v>
      </c>
      <c r="I714" s="23" t="n">
        <v>88772871</v>
      </c>
      <c r="J714" s="23" t="n">
        <v>88781794</v>
      </c>
      <c r="K714" s="24" t="s">
        <v>1955</v>
      </c>
      <c r="L714" s="24" t="s">
        <v>1956</v>
      </c>
    </row>
    <row r="715" customFormat="false" ht="16" hidden="false" customHeight="false" outlineLevel="0" collapsed="false">
      <c r="A715" s="22" t="s">
        <v>53</v>
      </c>
      <c r="B715" s="22" t="s">
        <v>53</v>
      </c>
      <c r="C715" s="22" t="s">
        <v>53</v>
      </c>
      <c r="D715" s="23" t="s">
        <v>53</v>
      </c>
      <c r="E715" s="23" t="s">
        <v>53</v>
      </c>
      <c r="F715" s="23" t="s">
        <v>53</v>
      </c>
      <c r="G715" s="23" t="s">
        <v>53</v>
      </c>
      <c r="H715" s="24" t="s">
        <v>1957</v>
      </c>
      <c r="I715" s="23" t="n">
        <v>88781751</v>
      </c>
      <c r="J715" s="23" t="n">
        <v>88851619</v>
      </c>
      <c r="K715" s="24" t="s">
        <v>1958</v>
      </c>
      <c r="L715" s="24" t="s">
        <v>1959</v>
      </c>
    </row>
    <row r="716" customFormat="false" ht="16" hidden="false" customHeight="false" outlineLevel="0" collapsed="false">
      <c r="A716" s="22" t="s">
        <v>53</v>
      </c>
      <c r="B716" s="22" t="s">
        <v>53</v>
      </c>
      <c r="C716" s="22" t="s">
        <v>53</v>
      </c>
      <c r="D716" s="23" t="s">
        <v>53</v>
      </c>
      <c r="E716" s="23" t="s">
        <v>53</v>
      </c>
      <c r="F716" s="23" t="s">
        <v>53</v>
      </c>
      <c r="G716" s="23" t="s">
        <v>53</v>
      </c>
      <c r="H716" s="24" t="s">
        <v>1960</v>
      </c>
      <c r="I716" s="23" t="n">
        <v>88782686</v>
      </c>
      <c r="J716" s="23" t="n">
        <v>88782745</v>
      </c>
      <c r="K716" s="24" t="s">
        <v>1961</v>
      </c>
      <c r="L716" s="24" t="s">
        <v>1962</v>
      </c>
    </row>
    <row r="717" customFormat="false" ht="16" hidden="false" customHeight="false" outlineLevel="0" collapsed="false">
      <c r="A717" s="22" t="s">
        <v>53</v>
      </c>
      <c r="B717" s="22" t="s">
        <v>53</v>
      </c>
      <c r="C717" s="22" t="s">
        <v>53</v>
      </c>
      <c r="D717" s="23" t="s">
        <v>53</v>
      </c>
      <c r="E717" s="23" t="s">
        <v>53</v>
      </c>
      <c r="F717" s="23" t="s">
        <v>53</v>
      </c>
      <c r="G717" s="23" t="s">
        <v>53</v>
      </c>
      <c r="H717" s="24" t="s">
        <v>1963</v>
      </c>
      <c r="I717" s="23" t="n">
        <v>88785023</v>
      </c>
      <c r="J717" s="23" t="n">
        <v>88786867</v>
      </c>
      <c r="K717" s="24"/>
      <c r="L717" s="24" t="s">
        <v>1964</v>
      </c>
    </row>
    <row r="718" customFormat="false" ht="16" hidden="false" customHeight="false" outlineLevel="0" collapsed="false">
      <c r="A718" s="22" t="s">
        <v>53</v>
      </c>
      <c r="B718" s="22" t="s">
        <v>53</v>
      </c>
      <c r="C718" s="22" t="s">
        <v>53</v>
      </c>
      <c r="D718" s="23" t="s">
        <v>53</v>
      </c>
      <c r="E718" s="23" t="s">
        <v>53</v>
      </c>
      <c r="F718" s="23" t="s">
        <v>53</v>
      </c>
      <c r="G718" s="23" t="s">
        <v>53</v>
      </c>
      <c r="H718" s="24" t="s">
        <v>1965</v>
      </c>
      <c r="I718" s="23" t="n">
        <v>88797588</v>
      </c>
      <c r="J718" s="23" t="n">
        <v>88807826</v>
      </c>
      <c r="K718" s="24"/>
      <c r="L718" s="24" t="s">
        <v>1966</v>
      </c>
    </row>
    <row r="719" customFormat="false" ht="16" hidden="false" customHeight="false" outlineLevel="0" collapsed="false">
      <c r="A719" s="22" t="s">
        <v>53</v>
      </c>
      <c r="B719" s="22" t="s">
        <v>53</v>
      </c>
      <c r="C719" s="22" t="s">
        <v>53</v>
      </c>
      <c r="D719" s="23" t="s">
        <v>53</v>
      </c>
      <c r="E719" s="23" t="s">
        <v>53</v>
      </c>
      <c r="F719" s="23" t="s">
        <v>53</v>
      </c>
      <c r="G719" s="23" t="s">
        <v>53</v>
      </c>
      <c r="H719" s="24" t="s">
        <v>1967</v>
      </c>
      <c r="I719" s="23" t="n">
        <v>88808039</v>
      </c>
      <c r="J719" s="23" t="n">
        <v>88808775</v>
      </c>
      <c r="K719" s="24"/>
      <c r="L719" s="24" t="s">
        <v>1968</v>
      </c>
    </row>
    <row r="720" customFormat="false" ht="16" hidden="false" customHeight="false" outlineLevel="0" collapsed="false">
      <c r="A720" s="22" t="s">
        <v>53</v>
      </c>
      <c r="B720" s="22" t="s">
        <v>53</v>
      </c>
      <c r="C720" s="22" t="s">
        <v>53</v>
      </c>
      <c r="D720" s="23" t="s">
        <v>53</v>
      </c>
      <c r="E720" s="23" t="s">
        <v>53</v>
      </c>
      <c r="F720" s="23" t="s">
        <v>53</v>
      </c>
      <c r="G720" s="23" t="s">
        <v>53</v>
      </c>
      <c r="H720" s="24" t="s">
        <v>1969</v>
      </c>
      <c r="I720" s="23" t="n">
        <v>88809175</v>
      </c>
      <c r="J720" s="23" t="n">
        <v>88812156</v>
      </c>
      <c r="K720" s="24"/>
      <c r="L720" s="24" t="s">
        <v>1970</v>
      </c>
    </row>
    <row r="721" customFormat="false" ht="16" hidden="false" customHeight="false" outlineLevel="0" collapsed="false">
      <c r="A721" s="22" t="s">
        <v>53</v>
      </c>
      <c r="B721" s="22" t="s">
        <v>53</v>
      </c>
      <c r="C721" s="22" t="s">
        <v>53</v>
      </c>
      <c r="D721" s="23" t="s">
        <v>53</v>
      </c>
      <c r="E721" s="23" t="s">
        <v>53</v>
      </c>
      <c r="F721" s="23" t="s">
        <v>53</v>
      </c>
      <c r="G721" s="23" t="s">
        <v>53</v>
      </c>
      <c r="H721" s="24" t="s">
        <v>1971</v>
      </c>
      <c r="I721" s="23" t="n">
        <v>88869621</v>
      </c>
      <c r="J721" s="23" t="n">
        <v>88875666</v>
      </c>
      <c r="K721" s="24" t="s">
        <v>1972</v>
      </c>
      <c r="L721" s="24" t="s">
        <v>1973</v>
      </c>
    </row>
    <row r="722" customFormat="false" ht="16" hidden="false" customHeight="false" outlineLevel="0" collapsed="false">
      <c r="A722" s="22" t="s">
        <v>53</v>
      </c>
      <c r="B722" s="22" t="s">
        <v>53</v>
      </c>
      <c r="C722" s="22" t="s">
        <v>53</v>
      </c>
      <c r="D722" s="23" t="s">
        <v>53</v>
      </c>
      <c r="E722" s="23" t="s">
        <v>53</v>
      </c>
      <c r="F722" s="23" t="s">
        <v>53</v>
      </c>
      <c r="G722" s="23" t="s">
        <v>53</v>
      </c>
      <c r="H722" s="24" t="s">
        <v>1974</v>
      </c>
      <c r="I722" s="23" t="n">
        <v>88875747</v>
      </c>
      <c r="J722" s="23" t="n">
        <v>88878352</v>
      </c>
      <c r="K722" s="24" t="s">
        <v>1975</v>
      </c>
      <c r="L722" s="24" t="s">
        <v>1976</v>
      </c>
    </row>
    <row r="723" customFormat="false" ht="16" hidden="false" customHeight="false" outlineLevel="0" collapsed="false">
      <c r="A723" s="22" t="s">
        <v>53</v>
      </c>
      <c r="B723" s="22" t="s">
        <v>53</v>
      </c>
      <c r="C723" s="22" t="s">
        <v>53</v>
      </c>
      <c r="D723" s="23" t="s">
        <v>53</v>
      </c>
      <c r="E723" s="23" t="s">
        <v>53</v>
      </c>
      <c r="F723" s="23" t="s">
        <v>53</v>
      </c>
      <c r="G723" s="23" t="s">
        <v>53</v>
      </c>
      <c r="H723" s="24" t="s">
        <v>1977</v>
      </c>
      <c r="I723" s="23" t="n">
        <v>88880142</v>
      </c>
      <c r="J723" s="23" t="n">
        <v>88923378</v>
      </c>
      <c r="K723" s="24" t="s">
        <v>1978</v>
      </c>
      <c r="L723" s="24" t="s">
        <v>1979</v>
      </c>
    </row>
    <row r="724" customFormat="false" ht="16" hidden="false" customHeight="false" outlineLevel="0" collapsed="false">
      <c r="A724" s="22" t="s">
        <v>53</v>
      </c>
      <c r="B724" s="22" t="s">
        <v>53</v>
      </c>
      <c r="C724" s="22" t="s">
        <v>53</v>
      </c>
      <c r="D724" s="23" t="s">
        <v>53</v>
      </c>
      <c r="E724" s="23" t="s">
        <v>53</v>
      </c>
      <c r="F724" s="23" t="s">
        <v>53</v>
      </c>
      <c r="G724" s="23" t="s">
        <v>53</v>
      </c>
      <c r="H724" s="24" t="s">
        <v>1980</v>
      </c>
      <c r="I724" s="23" t="n">
        <v>88894366</v>
      </c>
      <c r="J724" s="23" t="n">
        <v>88894545</v>
      </c>
      <c r="K724" s="24"/>
      <c r="L724" s="24" t="s">
        <v>1981</v>
      </c>
    </row>
    <row r="725" customFormat="false" ht="16" hidden="false" customHeight="false" outlineLevel="0" collapsed="false">
      <c r="A725" s="22" t="s">
        <v>53</v>
      </c>
      <c r="B725" s="22" t="s">
        <v>53</v>
      </c>
      <c r="C725" s="22" t="s">
        <v>53</v>
      </c>
      <c r="D725" s="23" t="s">
        <v>53</v>
      </c>
      <c r="E725" s="23" t="s">
        <v>53</v>
      </c>
      <c r="F725" s="23" t="s">
        <v>53</v>
      </c>
      <c r="G725" s="23" t="s">
        <v>53</v>
      </c>
      <c r="H725" s="24" t="s">
        <v>1982</v>
      </c>
      <c r="I725" s="23" t="n">
        <v>88922628</v>
      </c>
      <c r="J725" s="23" t="n">
        <v>88929094</v>
      </c>
      <c r="K725" s="24" t="s">
        <v>1983</v>
      </c>
      <c r="L725" s="24" t="s">
        <v>1984</v>
      </c>
    </row>
    <row r="726" customFormat="false" ht="16" hidden="false" customHeight="false" outlineLevel="0" collapsed="false">
      <c r="A726" s="22" t="s">
        <v>53</v>
      </c>
      <c r="B726" s="22" t="s">
        <v>53</v>
      </c>
      <c r="C726" s="22" t="s">
        <v>53</v>
      </c>
      <c r="D726" s="23" t="s">
        <v>53</v>
      </c>
      <c r="E726" s="23" t="s">
        <v>53</v>
      </c>
      <c r="F726" s="23" t="s">
        <v>53</v>
      </c>
      <c r="G726" s="23" t="s">
        <v>53</v>
      </c>
      <c r="H726" s="24" t="s">
        <v>1985</v>
      </c>
      <c r="I726" s="23" t="n">
        <v>88928034</v>
      </c>
      <c r="J726" s="23" t="n">
        <v>88933068</v>
      </c>
      <c r="K726" s="24" t="s">
        <v>1986</v>
      </c>
      <c r="L726" s="24" t="s">
        <v>1987</v>
      </c>
    </row>
    <row r="727" customFormat="false" ht="16" hidden="false" customHeight="false" outlineLevel="0" collapsed="false">
      <c r="A727" s="22" t="s">
        <v>53</v>
      </c>
      <c r="B727" s="22" t="s">
        <v>53</v>
      </c>
      <c r="C727" s="22" t="s">
        <v>53</v>
      </c>
      <c r="D727" s="23" t="s">
        <v>53</v>
      </c>
      <c r="E727" s="23" t="s">
        <v>53</v>
      </c>
      <c r="F727" s="23" t="s">
        <v>53</v>
      </c>
      <c r="G727" s="23" t="s">
        <v>53</v>
      </c>
      <c r="H727" s="24" t="s">
        <v>1988</v>
      </c>
      <c r="I727" s="23" t="n">
        <v>88941266</v>
      </c>
      <c r="J727" s="23" t="n">
        <v>89043612</v>
      </c>
      <c r="K727" s="24" t="s">
        <v>1989</v>
      </c>
      <c r="L727" s="24" t="s">
        <v>1990</v>
      </c>
    </row>
    <row r="728" customFormat="false" ht="16" hidden="false" customHeight="false" outlineLevel="0" collapsed="false">
      <c r="A728" s="22" t="s">
        <v>53</v>
      </c>
      <c r="B728" s="22" t="s">
        <v>53</v>
      </c>
      <c r="C728" s="22" t="s">
        <v>53</v>
      </c>
      <c r="D728" s="23" t="s">
        <v>53</v>
      </c>
      <c r="E728" s="23" t="s">
        <v>53</v>
      </c>
      <c r="F728" s="23" t="s">
        <v>53</v>
      </c>
      <c r="G728" s="23" t="s">
        <v>53</v>
      </c>
      <c r="H728" s="24" t="s">
        <v>1991</v>
      </c>
      <c r="I728" s="23" t="n">
        <v>88947446</v>
      </c>
      <c r="J728" s="23" t="n">
        <v>88953544</v>
      </c>
      <c r="K728" s="24"/>
      <c r="L728" s="24" t="s">
        <v>1992</v>
      </c>
    </row>
    <row r="729" customFormat="false" ht="16" hidden="false" customHeight="false" outlineLevel="0" collapsed="false">
      <c r="A729" s="22" t="s">
        <v>1660</v>
      </c>
      <c r="B729" s="22" t="n">
        <v>89500001</v>
      </c>
      <c r="C729" s="22" t="n">
        <v>90000000</v>
      </c>
      <c r="D729" s="23" t="s">
        <v>10</v>
      </c>
      <c r="E729" s="23" t="n">
        <v>298</v>
      </c>
      <c r="F729" s="23" t="n">
        <v>6424</v>
      </c>
      <c r="G729" s="23" t="n">
        <v>8737</v>
      </c>
      <c r="H729" s="24" t="s">
        <v>1993</v>
      </c>
      <c r="I729" s="23" t="n">
        <v>89334038</v>
      </c>
      <c r="J729" s="23" t="n">
        <v>89556969</v>
      </c>
      <c r="K729" s="24" t="s">
        <v>1994</v>
      </c>
      <c r="L729" s="24" t="s">
        <v>1995</v>
      </c>
    </row>
    <row r="730" customFormat="false" ht="16" hidden="false" customHeight="false" outlineLevel="0" collapsed="false">
      <c r="A730" s="22" t="s">
        <v>53</v>
      </c>
      <c r="B730" s="22" t="s">
        <v>53</v>
      </c>
      <c r="C730" s="22" t="s">
        <v>53</v>
      </c>
      <c r="D730" s="23" t="s">
        <v>53</v>
      </c>
      <c r="E730" s="23" t="s">
        <v>53</v>
      </c>
      <c r="F730" s="23" t="s">
        <v>53</v>
      </c>
      <c r="G730" s="23" t="s">
        <v>53</v>
      </c>
      <c r="H730" s="24" t="s">
        <v>1996</v>
      </c>
      <c r="I730" s="23" t="n">
        <v>89509726</v>
      </c>
      <c r="J730" s="23" t="n">
        <v>89509832</v>
      </c>
      <c r="K730" s="24" t="s">
        <v>1997</v>
      </c>
      <c r="L730" s="24" t="s">
        <v>1998</v>
      </c>
    </row>
    <row r="731" customFormat="false" ht="16" hidden="false" customHeight="false" outlineLevel="0" collapsed="false">
      <c r="A731" s="22" t="s">
        <v>53</v>
      </c>
      <c r="B731" s="22" t="s">
        <v>53</v>
      </c>
      <c r="C731" s="22" t="s">
        <v>53</v>
      </c>
      <c r="D731" s="23" t="s">
        <v>53</v>
      </c>
      <c r="E731" s="23" t="s">
        <v>53</v>
      </c>
      <c r="F731" s="23" t="s">
        <v>53</v>
      </c>
      <c r="G731" s="23" t="s">
        <v>53</v>
      </c>
      <c r="H731" s="24" t="s">
        <v>1999</v>
      </c>
      <c r="I731" s="23" t="n">
        <v>89525278</v>
      </c>
      <c r="J731" s="23" t="n">
        <v>89525845</v>
      </c>
      <c r="K731" s="24"/>
      <c r="L731" s="24" t="s">
        <v>2000</v>
      </c>
    </row>
    <row r="732" customFormat="false" ht="16" hidden="false" customHeight="false" outlineLevel="0" collapsed="false">
      <c r="A732" s="22" t="s">
        <v>53</v>
      </c>
      <c r="B732" s="22" t="s">
        <v>53</v>
      </c>
      <c r="C732" s="22" t="s">
        <v>53</v>
      </c>
      <c r="D732" s="23" t="s">
        <v>53</v>
      </c>
      <c r="E732" s="23" t="s">
        <v>53</v>
      </c>
      <c r="F732" s="23" t="s">
        <v>53</v>
      </c>
      <c r="G732" s="23" t="s">
        <v>53</v>
      </c>
      <c r="H732" s="24" t="s">
        <v>2001</v>
      </c>
      <c r="I732" s="23" t="n">
        <v>89557325</v>
      </c>
      <c r="J732" s="23" t="n">
        <v>89624176</v>
      </c>
      <c r="K732" s="24" t="s">
        <v>2002</v>
      </c>
      <c r="L732" s="24" t="s">
        <v>2003</v>
      </c>
    </row>
    <row r="733" customFormat="false" ht="16" hidden="false" customHeight="false" outlineLevel="0" collapsed="false">
      <c r="A733" s="22" t="s">
        <v>53</v>
      </c>
      <c r="B733" s="22" t="s">
        <v>53</v>
      </c>
      <c r="C733" s="22" t="s">
        <v>53</v>
      </c>
      <c r="D733" s="23" t="s">
        <v>53</v>
      </c>
      <c r="E733" s="23" t="s">
        <v>53</v>
      </c>
      <c r="F733" s="23" t="s">
        <v>53</v>
      </c>
      <c r="G733" s="23" t="s">
        <v>53</v>
      </c>
      <c r="H733" s="24" t="s">
        <v>2004</v>
      </c>
      <c r="I733" s="23" t="n">
        <v>89558425</v>
      </c>
      <c r="J733" s="23" t="n">
        <v>89570868</v>
      </c>
      <c r="K733" s="24"/>
      <c r="L733" s="24" t="s">
        <v>2005</v>
      </c>
    </row>
    <row r="734" customFormat="false" ht="16" hidden="false" customHeight="false" outlineLevel="0" collapsed="false">
      <c r="A734" s="22" t="s">
        <v>53</v>
      </c>
      <c r="B734" s="22" t="s">
        <v>53</v>
      </c>
      <c r="C734" s="22" t="s">
        <v>53</v>
      </c>
      <c r="D734" s="23" t="s">
        <v>53</v>
      </c>
      <c r="E734" s="23" t="s">
        <v>53</v>
      </c>
      <c r="F734" s="23" t="s">
        <v>53</v>
      </c>
      <c r="G734" s="23" t="s">
        <v>53</v>
      </c>
      <c r="H734" s="24" t="s">
        <v>2006</v>
      </c>
      <c r="I734" s="23" t="n">
        <v>89599924</v>
      </c>
      <c r="J734" s="23" t="n">
        <v>89599962</v>
      </c>
      <c r="K734" s="24" t="s">
        <v>2007</v>
      </c>
      <c r="L734" s="24" t="s">
        <v>2008</v>
      </c>
    </row>
    <row r="735" customFormat="false" ht="16" hidden="false" customHeight="false" outlineLevel="0" collapsed="false">
      <c r="A735" s="22" t="s">
        <v>53</v>
      </c>
      <c r="B735" s="22" t="s">
        <v>53</v>
      </c>
      <c r="C735" s="22" t="s">
        <v>53</v>
      </c>
      <c r="D735" s="23" t="s">
        <v>53</v>
      </c>
      <c r="E735" s="23" t="s">
        <v>53</v>
      </c>
      <c r="F735" s="23" t="s">
        <v>53</v>
      </c>
      <c r="G735" s="23" t="s">
        <v>53</v>
      </c>
      <c r="H735" s="24" t="s">
        <v>2009</v>
      </c>
      <c r="I735" s="23" t="n">
        <v>89627065</v>
      </c>
      <c r="J735" s="23" t="n">
        <v>89630950</v>
      </c>
      <c r="K735" s="24" t="s">
        <v>2010</v>
      </c>
      <c r="L735" s="24" t="s">
        <v>2011</v>
      </c>
    </row>
    <row r="736" customFormat="false" ht="16" hidden="false" customHeight="false" outlineLevel="0" collapsed="false">
      <c r="A736" s="22" t="s">
        <v>53</v>
      </c>
      <c r="B736" s="22" t="s">
        <v>53</v>
      </c>
      <c r="C736" s="22" t="s">
        <v>53</v>
      </c>
      <c r="D736" s="23" t="s">
        <v>53</v>
      </c>
      <c r="E736" s="23" t="s">
        <v>53</v>
      </c>
      <c r="F736" s="23" t="s">
        <v>53</v>
      </c>
      <c r="G736" s="23" t="s">
        <v>53</v>
      </c>
      <c r="H736" s="24" t="s">
        <v>2012</v>
      </c>
      <c r="I736" s="23" t="n">
        <v>89627842</v>
      </c>
      <c r="J736" s="23" t="n">
        <v>89627925</v>
      </c>
      <c r="K736" s="24" t="s">
        <v>2013</v>
      </c>
      <c r="L736" s="24" t="s">
        <v>2014</v>
      </c>
    </row>
    <row r="737" customFormat="false" ht="16" hidden="false" customHeight="false" outlineLevel="0" collapsed="false">
      <c r="A737" s="22" t="s">
        <v>53</v>
      </c>
      <c r="B737" s="22" t="s">
        <v>53</v>
      </c>
      <c r="C737" s="22" t="s">
        <v>53</v>
      </c>
      <c r="D737" s="23" t="s">
        <v>53</v>
      </c>
      <c r="E737" s="23" t="s">
        <v>53</v>
      </c>
      <c r="F737" s="23" t="s">
        <v>53</v>
      </c>
      <c r="G737" s="23" t="s">
        <v>53</v>
      </c>
      <c r="H737" s="24" t="s">
        <v>2015</v>
      </c>
      <c r="I737" s="23" t="n">
        <v>89642176</v>
      </c>
      <c r="J737" s="23" t="n">
        <v>89663654</v>
      </c>
      <c r="K737" s="24" t="s">
        <v>2016</v>
      </c>
      <c r="L737" s="24" t="s">
        <v>2017</v>
      </c>
    </row>
    <row r="738" customFormat="false" ht="16" hidden="false" customHeight="false" outlineLevel="0" collapsed="false">
      <c r="A738" s="22" t="s">
        <v>53</v>
      </c>
      <c r="B738" s="22" t="s">
        <v>53</v>
      </c>
      <c r="C738" s="22" t="s">
        <v>53</v>
      </c>
      <c r="D738" s="23" t="s">
        <v>53</v>
      </c>
      <c r="E738" s="23" t="s">
        <v>53</v>
      </c>
      <c r="F738" s="23" t="s">
        <v>53</v>
      </c>
      <c r="G738" s="23" t="s">
        <v>53</v>
      </c>
      <c r="H738" s="24" t="s">
        <v>2018</v>
      </c>
      <c r="I738" s="23" t="n">
        <v>89679716</v>
      </c>
      <c r="J738" s="23" t="n">
        <v>89704839</v>
      </c>
      <c r="K738" s="24" t="s">
        <v>2019</v>
      </c>
      <c r="L738" s="24" t="s">
        <v>2020</v>
      </c>
    </row>
    <row r="739" customFormat="false" ht="16" hidden="false" customHeight="false" outlineLevel="0" collapsed="false">
      <c r="A739" s="22" t="s">
        <v>53</v>
      </c>
      <c r="B739" s="22" t="s">
        <v>53</v>
      </c>
      <c r="C739" s="22" t="s">
        <v>53</v>
      </c>
      <c r="D739" s="23" t="s">
        <v>53</v>
      </c>
      <c r="E739" s="23" t="s">
        <v>53</v>
      </c>
      <c r="F739" s="23" t="s">
        <v>53</v>
      </c>
      <c r="G739" s="23" t="s">
        <v>53</v>
      </c>
      <c r="H739" s="24" t="s">
        <v>2021</v>
      </c>
      <c r="I739" s="23" t="n">
        <v>89710839</v>
      </c>
      <c r="J739" s="23" t="n">
        <v>89724253</v>
      </c>
      <c r="K739" s="24" t="s">
        <v>2022</v>
      </c>
      <c r="L739" s="24" t="s">
        <v>2023</v>
      </c>
    </row>
    <row r="740" customFormat="false" ht="16" hidden="false" customHeight="false" outlineLevel="0" collapsed="false">
      <c r="A740" s="22" t="s">
        <v>53</v>
      </c>
      <c r="B740" s="22" t="s">
        <v>53</v>
      </c>
      <c r="C740" s="22" t="s">
        <v>53</v>
      </c>
      <c r="D740" s="23" t="s">
        <v>53</v>
      </c>
      <c r="E740" s="23" t="s">
        <v>53</v>
      </c>
      <c r="F740" s="23" t="s">
        <v>53</v>
      </c>
      <c r="G740" s="23" t="s">
        <v>53</v>
      </c>
      <c r="H740" s="24" t="s">
        <v>2024</v>
      </c>
      <c r="I740" s="23" t="n">
        <v>89724210</v>
      </c>
      <c r="J740" s="23" t="n">
        <v>89737680</v>
      </c>
      <c r="K740" s="24" t="s">
        <v>2025</v>
      </c>
      <c r="L740" s="24" t="s">
        <v>2026</v>
      </c>
    </row>
    <row r="741" customFormat="false" ht="16" hidden="false" customHeight="false" outlineLevel="0" collapsed="false">
      <c r="A741" s="22" t="s">
        <v>53</v>
      </c>
      <c r="B741" s="22" t="s">
        <v>53</v>
      </c>
      <c r="C741" s="22" t="s">
        <v>53</v>
      </c>
      <c r="D741" s="23" t="s">
        <v>53</v>
      </c>
      <c r="E741" s="23" t="s">
        <v>53</v>
      </c>
      <c r="F741" s="23" t="s">
        <v>53</v>
      </c>
      <c r="G741" s="23" t="s">
        <v>53</v>
      </c>
      <c r="H741" s="24" t="s">
        <v>2027</v>
      </c>
      <c r="I741" s="23" t="n">
        <v>89747145</v>
      </c>
      <c r="J741" s="23" t="n">
        <v>89762772</v>
      </c>
      <c r="K741" s="24" t="s">
        <v>2028</v>
      </c>
      <c r="L741" s="24" t="s">
        <v>2029</v>
      </c>
    </row>
    <row r="742" customFormat="false" ht="16" hidden="false" customHeight="false" outlineLevel="0" collapsed="false">
      <c r="A742" s="22" t="s">
        <v>53</v>
      </c>
      <c r="B742" s="22" t="s">
        <v>53</v>
      </c>
      <c r="C742" s="22" t="s">
        <v>53</v>
      </c>
      <c r="D742" s="23" t="s">
        <v>53</v>
      </c>
      <c r="E742" s="23" t="s">
        <v>53</v>
      </c>
      <c r="F742" s="23" t="s">
        <v>53</v>
      </c>
      <c r="G742" s="23" t="s">
        <v>53</v>
      </c>
      <c r="H742" s="24" t="s">
        <v>2030</v>
      </c>
      <c r="I742" s="23" t="n">
        <v>89749028</v>
      </c>
      <c r="J742" s="23" t="n">
        <v>89752977</v>
      </c>
      <c r="K742" s="24" t="s">
        <v>2031</v>
      </c>
      <c r="L742" s="24" t="s">
        <v>2032</v>
      </c>
    </row>
    <row r="743" customFormat="false" ht="16" hidden="false" customHeight="false" outlineLevel="0" collapsed="false">
      <c r="A743" s="22" t="s">
        <v>53</v>
      </c>
      <c r="B743" s="22" t="s">
        <v>53</v>
      </c>
      <c r="C743" s="22" t="s">
        <v>53</v>
      </c>
      <c r="D743" s="23" t="s">
        <v>53</v>
      </c>
      <c r="E743" s="23" t="s">
        <v>53</v>
      </c>
      <c r="F743" s="23" t="s">
        <v>53</v>
      </c>
      <c r="G743" s="23" t="s">
        <v>53</v>
      </c>
      <c r="H743" s="24" t="s">
        <v>2033</v>
      </c>
      <c r="I743" s="23" t="n">
        <v>89762751</v>
      </c>
      <c r="J743" s="23" t="n">
        <v>89768113</v>
      </c>
      <c r="K743" s="24" t="s">
        <v>2034</v>
      </c>
      <c r="L743" s="24" t="s">
        <v>2035</v>
      </c>
    </row>
    <row r="744" customFormat="false" ht="16" hidden="false" customHeight="false" outlineLevel="0" collapsed="false">
      <c r="A744" s="22" t="s">
        <v>53</v>
      </c>
      <c r="B744" s="22" t="s">
        <v>53</v>
      </c>
      <c r="C744" s="22" t="s">
        <v>53</v>
      </c>
      <c r="D744" s="23" t="s">
        <v>53</v>
      </c>
      <c r="E744" s="23" t="s">
        <v>53</v>
      </c>
      <c r="F744" s="23" t="s">
        <v>53</v>
      </c>
      <c r="G744" s="23" t="s">
        <v>53</v>
      </c>
      <c r="H744" s="24" t="s">
        <v>2036</v>
      </c>
      <c r="I744" s="23" t="n">
        <v>89773542</v>
      </c>
      <c r="J744" s="23" t="n">
        <v>89787394</v>
      </c>
      <c r="K744" s="24" t="s">
        <v>2037</v>
      </c>
      <c r="L744" s="24" t="s">
        <v>2038</v>
      </c>
    </row>
    <row r="745" customFormat="false" ht="16" hidden="false" customHeight="false" outlineLevel="0" collapsed="false">
      <c r="A745" s="22" t="s">
        <v>53</v>
      </c>
      <c r="B745" s="22" t="s">
        <v>53</v>
      </c>
      <c r="C745" s="22" t="s">
        <v>53</v>
      </c>
      <c r="D745" s="23" t="s">
        <v>53</v>
      </c>
      <c r="E745" s="23" t="s">
        <v>53</v>
      </c>
      <c r="F745" s="23" t="s">
        <v>53</v>
      </c>
      <c r="G745" s="23" t="s">
        <v>53</v>
      </c>
      <c r="H745" s="24" t="s">
        <v>2039</v>
      </c>
      <c r="I745" s="23" t="n">
        <v>89778264</v>
      </c>
      <c r="J745" s="23" t="n">
        <v>89784573</v>
      </c>
      <c r="K745" s="24" t="s">
        <v>2040</v>
      </c>
      <c r="L745" s="24" t="s">
        <v>2041</v>
      </c>
    </row>
    <row r="746" customFormat="false" ht="16" hidden="false" customHeight="false" outlineLevel="0" collapsed="false">
      <c r="A746" s="22" t="s">
        <v>53</v>
      </c>
      <c r="B746" s="22" t="s">
        <v>53</v>
      </c>
      <c r="C746" s="22" t="s">
        <v>53</v>
      </c>
      <c r="D746" s="23" t="s">
        <v>53</v>
      </c>
      <c r="E746" s="23" t="s">
        <v>53</v>
      </c>
      <c r="F746" s="23" t="s">
        <v>53</v>
      </c>
      <c r="G746" s="23" t="s">
        <v>53</v>
      </c>
      <c r="H746" s="24" t="s">
        <v>2042</v>
      </c>
      <c r="I746" s="23" t="n">
        <v>89786808</v>
      </c>
      <c r="J746" s="23" t="n">
        <v>89807311</v>
      </c>
      <c r="K746" s="24" t="s">
        <v>2043</v>
      </c>
      <c r="L746" s="24" t="s">
        <v>2044</v>
      </c>
    </row>
    <row r="747" customFormat="false" ht="16" hidden="false" customHeight="false" outlineLevel="0" collapsed="false">
      <c r="A747" s="22" t="s">
        <v>53</v>
      </c>
      <c r="B747" s="22" t="s">
        <v>53</v>
      </c>
      <c r="C747" s="22" t="s">
        <v>53</v>
      </c>
      <c r="D747" s="23" t="s">
        <v>53</v>
      </c>
      <c r="E747" s="23" t="s">
        <v>53</v>
      </c>
      <c r="F747" s="23" t="s">
        <v>53</v>
      </c>
      <c r="G747" s="23" t="s">
        <v>53</v>
      </c>
      <c r="H747" s="24" t="s">
        <v>2045</v>
      </c>
      <c r="I747" s="23" t="n">
        <v>89803957</v>
      </c>
      <c r="J747" s="23" t="n">
        <v>89883065</v>
      </c>
      <c r="K747" s="24" t="s">
        <v>2046</v>
      </c>
      <c r="L747" s="24" t="s">
        <v>2047</v>
      </c>
    </row>
    <row r="748" customFormat="false" ht="16" hidden="false" customHeight="false" outlineLevel="0" collapsed="false">
      <c r="A748" s="22" t="s">
        <v>53</v>
      </c>
      <c r="B748" s="22" t="s">
        <v>53</v>
      </c>
      <c r="C748" s="22" t="s">
        <v>53</v>
      </c>
      <c r="D748" s="23" t="s">
        <v>53</v>
      </c>
      <c r="E748" s="23" t="s">
        <v>53</v>
      </c>
      <c r="F748" s="23" t="s">
        <v>53</v>
      </c>
      <c r="G748" s="23" t="s">
        <v>53</v>
      </c>
      <c r="H748" s="24" t="s">
        <v>2048</v>
      </c>
      <c r="I748" s="23" t="n">
        <v>89884587</v>
      </c>
      <c r="J748" s="23" t="n">
        <v>89937727</v>
      </c>
      <c r="K748" s="24" t="s">
        <v>2049</v>
      </c>
      <c r="L748" s="24" t="s">
        <v>2050</v>
      </c>
    </row>
    <row r="749" customFormat="false" ht="16" hidden="false" customHeight="false" outlineLevel="0" collapsed="false">
      <c r="A749" s="22" t="s">
        <v>53</v>
      </c>
      <c r="B749" s="22" t="s">
        <v>53</v>
      </c>
      <c r="C749" s="22" t="s">
        <v>53</v>
      </c>
      <c r="D749" s="23" t="s">
        <v>53</v>
      </c>
      <c r="E749" s="23" t="s">
        <v>53</v>
      </c>
      <c r="F749" s="23" t="s">
        <v>53</v>
      </c>
      <c r="G749" s="23" t="s">
        <v>53</v>
      </c>
      <c r="H749" s="24" t="s">
        <v>2051</v>
      </c>
      <c r="I749" s="23" t="n">
        <v>89940000</v>
      </c>
      <c r="J749" s="23" t="n">
        <v>89977792</v>
      </c>
      <c r="K749" s="24" t="s">
        <v>2052</v>
      </c>
      <c r="L749" s="24" t="s">
        <v>2053</v>
      </c>
    </row>
    <row r="750" customFormat="false" ht="16" hidden="false" customHeight="false" outlineLevel="0" collapsed="false">
      <c r="A750" s="22" t="s">
        <v>53</v>
      </c>
      <c r="B750" s="22" t="s">
        <v>53</v>
      </c>
      <c r="C750" s="22" t="s">
        <v>53</v>
      </c>
      <c r="D750" s="23" t="s">
        <v>53</v>
      </c>
      <c r="E750" s="23" t="s">
        <v>53</v>
      </c>
      <c r="F750" s="23" t="s">
        <v>53</v>
      </c>
      <c r="G750" s="23" t="s">
        <v>53</v>
      </c>
      <c r="H750" s="24" t="s">
        <v>2054</v>
      </c>
      <c r="I750" s="23" t="n">
        <v>89972565</v>
      </c>
      <c r="J750" s="23" t="n">
        <v>89984641</v>
      </c>
      <c r="K750" s="24"/>
      <c r="L750" s="24" t="s">
        <v>2055</v>
      </c>
    </row>
    <row r="751" customFormat="false" ht="16" hidden="false" customHeight="false" outlineLevel="0" collapsed="false">
      <c r="A751" s="22" t="s">
        <v>53</v>
      </c>
      <c r="B751" s="22" t="s">
        <v>53</v>
      </c>
      <c r="C751" s="22" t="s">
        <v>53</v>
      </c>
      <c r="D751" s="23" t="s">
        <v>53</v>
      </c>
      <c r="E751" s="23" t="s">
        <v>53</v>
      </c>
      <c r="F751" s="23" t="s">
        <v>53</v>
      </c>
      <c r="G751" s="23" t="s">
        <v>53</v>
      </c>
      <c r="H751" s="24" t="s">
        <v>2056</v>
      </c>
      <c r="I751" s="23" t="n">
        <v>89978527</v>
      </c>
      <c r="J751" s="23" t="n">
        <v>89987385</v>
      </c>
      <c r="K751" s="24" t="s">
        <v>2057</v>
      </c>
      <c r="L751" s="24" t="s">
        <v>2058</v>
      </c>
    </row>
    <row r="752" customFormat="false" ht="16" hidden="false" customHeight="false" outlineLevel="0" collapsed="false">
      <c r="A752" s="22" t="s">
        <v>53</v>
      </c>
      <c r="B752" s="22" t="s">
        <v>53</v>
      </c>
      <c r="C752" s="22" t="s">
        <v>53</v>
      </c>
      <c r="D752" s="23" t="s">
        <v>53</v>
      </c>
      <c r="E752" s="23" t="s">
        <v>53</v>
      </c>
      <c r="F752" s="23" t="s">
        <v>53</v>
      </c>
      <c r="G752" s="23" t="s">
        <v>53</v>
      </c>
      <c r="H752" s="24" t="s">
        <v>2059</v>
      </c>
      <c r="I752" s="23" t="n">
        <v>89985273</v>
      </c>
      <c r="J752" s="23" t="n">
        <v>89987375</v>
      </c>
      <c r="K752" s="24"/>
      <c r="L752" s="24" t="s">
        <v>2060</v>
      </c>
    </row>
    <row r="753" customFormat="false" ht="16" hidden="false" customHeight="false" outlineLevel="0" collapsed="false">
      <c r="A753" s="22" t="s">
        <v>53</v>
      </c>
      <c r="B753" s="22" t="s">
        <v>53</v>
      </c>
      <c r="C753" s="22" t="s">
        <v>53</v>
      </c>
      <c r="D753" s="23" t="s">
        <v>53</v>
      </c>
      <c r="E753" s="23" t="s">
        <v>53</v>
      </c>
      <c r="F753" s="23" t="s">
        <v>53</v>
      </c>
      <c r="G753" s="23" t="s">
        <v>53</v>
      </c>
      <c r="H753" s="24" t="s">
        <v>2061</v>
      </c>
      <c r="I753" s="23" t="n">
        <v>89985573</v>
      </c>
      <c r="J753" s="23" t="n">
        <v>90002500</v>
      </c>
      <c r="K753" s="24" t="s">
        <v>2062</v>
      </c>
      <c r="L753" s="24" t="s">
        <v>2063</v>
      </c>
    </row>
    <row r="754" customFormat="false" ht="16" hidden="false" customHeight="false" outlineLevel="0" collapsed="false">
      <c r="A754" s="22" t="s">
        <v>53</v>
      </c>
      <c r="B754" s="22" t="s">
        <v>53</v>
      </c>
      <c r="C754" s="22" t="s">
        <v>53</v>
      </c>
      <c r="D754" s="23" t="s">
        <v>53</v>
      </c>
      <c r="E754" s="23" t="s">
        <v>53</v>
      </c>
      <c r="F754" s="23" t="s">
        <v>53</v>
      </c>
      <c r="G754" s="23" t="s">
        <v>53</v>
      </c>
      <c r="H754" s="24" t="s">
        <v>2064</v>
      </c>
      <c r="I754" s="23" t="n">
        <v>89986235</v>
      </c>
      <c r="J754" s="23" t="n">
        <v>89989070</v>
      </c>
      <c r="K754" s="24"/>
      <c r="L754" s="24" t="s">
        <v>2065</v>
      </c>
    </row>
    <row r="755" customFormat="false" ht="16" hidden="false" customHeight="false" outlineLevel="0" collapsed="false">
      <c r="A755" s="22" t="s">
        <v>53</v>
      </c>
      <c r="B755" s="22" t="s">
        <v>53</v>
      </c>
      <c r="C755" s="22" t="s">
        <v>53</v>
      </c>
      <c r="D755" s="23" t="s">
        <v>53</v>
      </c>
      <c r="E755" s="23" t="s">
        <v>53</v>
      </c>
      <c r="F755" s="23" t="s">
        <v>53</v>
      </c>
      <c r="G755" s="23" t="s">
        <v>53</v>
      </c>
      <c r="H755" s="24" t="s">
        <v>2061</v>
      </c>
      <c r="I755" s="23" t="n">
        <v>89987800</v>
      </c>
      <c r="J755" s="23" t="n">
        <v>90005169</v>
      </c>
      <c r="K755" s="24" t="s">
        <v>2066</v>
      </c>
      <c r="L755" s="24" t="s">
        <v>2067</v>
      </c>
    </row>
    <row r="756" customFormat="false" ht="16" hidden="false" customHeight="false" outlineLevel="0" collapsed="false">
      <c r="A756" s="22" t="s">
        <v>2068</v>
      </c>
      <c r="B756" s="22" t="n">
        <v>500001</v>
      </c>
      <c r="C756" s="22" t="n">
        <v>1000000</v>
      </c>
      <c r="D756" s="23" t="s">
        <v>10</v>
      </c>
      <c r="E756" s="23" t="n">
        <v>442</v>
      </c>
      <c r="F756" s="23" t="n">
        <v>6774</v>
      </c>
      <c r="G756" s="23" t="n">
        <v>8607</v>
      </c>
      <c r="H756" s="24" t="s">
        <v>2069</v>
      </c>
      <c r="I756" s="23" t="n">
        <v>411908</v>
      </c>
      <c r="J756" s="23" t="n">
        <v>624957</v>
      </c>
      <c r="K756" s="24" t="s">
        <v>2070</v>
      </c>
      <c r="L756" s="24" t="s">
        <v>2071</v>
      </c>
    </row>
    <row r="757" customFormat="false" ht="16" hidden="false" customHeight="false" outlineLevel="0" collapsed="false">
      <c r="A757" s="22" t="s">
        <v>53</v>
      </c>
      <c r="B757" s="22" t="s">
        <v>53</v>
      </c>
      <c r="C757" s="22" t="s">
        <v>53</v>
      </c>
      <c r="D757" s="23" t="s">
        <v>53</v>
      </c>
      <c r="E757" s="23" t="s">
        <v>53</v>
      </c>
      <c r="F757" s="23" t="s">
        <v>53</v>
      </c>
      <c r="G757" s="23" t="s">
        <v>53</v>
      </c>
      <c r="H757" s="24" t="s">
        <v>2072</v>
      </c>
      <c r="I757" s="23" t="n">
        <v>519242</v>
      </c>
      <c r="J757" s="23" t="n">
        <v>519835</v>
      </c>
      <c r="K757" s="24"/>
      <c r="L757" s="24" t="s">
        <v>2073</v>
      </c>
    </row>
    <row r="758" customFormat="false" ht="16" hidden="false" customHeight="false" outlineLevel="0" collapsed="false">
      <c r="A758" s="22" t="s">
        <v>53</v>
      </c>
      <c r="B758" s="22" t="s">
        <v>53</v>
      </c>
      <c r="C758" s="22" t="s">
        <v>53</v>
      </c>
      <c r="D758" s="23" t="s">
        <v>53</v>
      </c>
      <c r="E758" s="23" t="s">
        <v>53</v>
      </c>
      <c r="F758" s="23" t="s">
        <v>53</v>
      </c>
      <c r="G758" s="23" t="s">
        <v>53</v>
      </c>
      <c r="H758" s="24" t="s">
        <v>2074</v>
      </c>
      <c r="I758" s="23" t="n">
        <v>560034</v>
      </c>
      <c r="J758" s="23" t="n">
        <v>560787</v>
      </c>
      <c r="K758" s="24" t="s">
        <v>2075</v>
      </c>
      <c r="L758" s="24" t="s">
        <v>2076</v>
      </c>
    </row>
    <row r="759" customFormat="false" ht="16" hidden="false" customHeight="false" outlineLevel="0" collapsed="false">
      <c r="A759" s="22" t="s">
        <v>53</v>
      </c>
      <c r="B759" s="22" t="s">
        <v>53</v>
      </c>
      <c r="C759" s="22" t="s">
        <v>53</v>
      </c>
      <c r="D759" s="23" t="s">
        <v>53</v>
      </c>
      <c r="E759" s="23" t="s">
        <v>53</v>
      </c>
      <c r="F759" s="23" t="s">
        <v>53</v>
      </c>
      <c r="G759" s="23" t="s">
        <v>53</v>
      </c>
      <c r="H759" s="24" t="s">
        <v>2077</v>
      </c>
      <c r="I759" s="23" t="n">
        <v>635652</v>
      </c>
      <c r="J759" s="23" t="n">
        <v>646206</v>
      </c>
      <c r="K759" s="24" t="s">
        <v>2078</v>
      </c>
      <c r="L759" s="24" t="s">
        <v>2079</v>
      </c>
    </row>
    <row r="760" customFormat="false" ht="16" hidden="false" customHeight="false" outlineLevel="0" collapsed="false">
      <c r="A760" s="22" t="s">
        <v>53</v>
      </c>
      <c r="B760" s="22" t="s">
        <v>53</v>
      </c>
      <c r="C760" s="22" t="s">
        <v>53</v>
      </c>
      <c r="D760" s="23" t="s">
        <v>53</v>
      </c>
      <c r="E760" s="23" t="s">
        <v>53</v>
      </c>
      <c r="F760" s="23" t="s">
        <v>53</v>
      </c>
      <c r="G760" s="23" t="s">
        <v>53</v>
      </c>
      <c r="H760" s="24" t="s">
        <v>2080</v>
      </c>
      <c r="I760" s="23" t="n">
        <v>647654</v>
      </c>
      <c r="J760" s="23" t="n">
        <v>657239</v>
      </c>
      <c r="K760" s="24" t="s">
        <v>2081</v>
      </c>
      <c r="L760" s="24" t="s">
        <v>2082</v>
      </c>
    </row>
    <row r="761" customFormat="false" ht="16" hidden="false" customHeight="false" outlineLevel="0" collapsed="false">
      <c r="A761" s="22" t="s">
        <v>53</v>
      </c>
      <c r="B761" s="22" t="s">
        <v>53</v>
      </c>
      <c r="C761" s="22" t="s">
        <v>53</v>
      </c>
      <c r="D761" s="23" t="s">
        <v>53</v>
      </c>
      <c r="E761" s="23" t="s">
        <v>53</v>
      </c>
      <c r="F761" s="23" t="s">
        <v>53</v>
      </c>
      <c r="G761" s="23" t="s">
        <v>53</v>
      </c>
      <c r="H761" s="24" t="s">
        <v>2083</v>
      </c>
      <c r="I761" s="23" t="n">
        <v>655900</v>
      </c>
      <c r="J761" s="23" t="n">
        <v>658576</v>
      </c>
      <c r="K761" s="24" t="s">
        <v>2084</v>
      </c>
      <c r="L761" s="24" t="s">
        <v>2085</v>
      </c>
    </row>
    <row r="762" customFormat="false" ht="16" hidden="false" customHeight="false" outlineLevel="0" collapsed="false">
      <c r="A762" s="22" t="s">
        <v>53</v>
      </c>
      <c r="B762" s="22" t="s">
        <v>53</v>
      </c>
      <c r="C762" s="22" t="s">
        <v>53</v>
      </c>
      <c r="D762" s="23" t="s">
        <v>53</v>
      </c>
      <c r="E762" s="23" t="s">
        <v>53</v>
      </c>
      <c r="F762" s="23" t="s">
        <v>53</v>
      </c>
      <c r="G762" s="23" t="s">
        <v>53</v>
      </c>
      <c r="H762" s="24" t="s">
        <v>2086</v>
      </c>
      <c r="I762" s="23" t="n">
        <v>660337</v>
      </c>
      <c r="J762" s="23" t="n">
        <v>685581</v>
      </c>
      <c r="K762" s="24" t="s">
        <v>2087</v>
      </c>
      <c r="L762" s="24" t="s">
        <v>2088</v>
      </c>
    </row>
    <row r="763" customFormat="false" ht="16" hidden="false" customHeight="false" outlineLevel="0" collapsed="false">
      <c r="A763" s="22" t="s">
        <v>53</v>
      </c>
      <c r="B763" s="22" t="s">
        <v>53</v>
      </c>
      <c r="C763" s="22" t="s">
        <v>53</v>
      </c>
      <c r="D763" s="23" t="s">
        <v>53</v>
      </c>
      <c r="E763" s="23" t="s">
        <v>53</v>
      </c>
      <c r="F763" s="23" t="s">
        <v>53</v>
      </c>
      <c r="G763" s="23" t="s">
        <v>53</v>
      </c>
      <c r="H763" s="24" t="s">
        <v>2089</v>
      </c>
      <c r="I763" s="23" t="n">
        <v>666805</v>
      </c>
      <c r="J763" s="23" t="n">
        <v>668559</v>
      </c>
      <c r="K763" s="24"/>
      <c r="L763" s="24" t="s">
        <v>2090</v>
      </c>
    </row>
    <row r="764" customFormat="false" ht="16" hidden="false" customHeight="false" outlineLevel="0" collapsed="false">
      <c r="A764" s="22" t="s">
        <v>53</v>
      </c>
      <c r="B764" s="22" t="s">
        <v>53</v>
      </c>
      <c r="C764" s="22" t="s">
        <v>53</v>
      </c>
      <c r="D764" s="23" t="s">
        <v>53</v>
      </c>
      <c r="E764" s="23" t="s">
        <v>53</v>
      </c>
      <c r="F764" s="23" t="s">
        <v>53</v>
      </c>
      <c r="G764" s="23" t="s">
        <v>53</v>
      </c>
      <c r="H764" s="24" t="s">
        <v>2091</v>
      </c>
      <c r="I764" s="23" t="n">
        <v>666805</v>
      </c>
      <c r="J764" s="23" t="n">
        <v>668559</v>
      </c>
      <c r="K764" s="24"/>
      <c r="L764" s="24" t="s">
        <v>2092</v>
      </c>
    </row>
    <row r="765" customFormat="false" ht="16" hidden="false" customHeight="false" outlineLevel="0" collapsed="false">
      <c r="A765" s="22" t="s">
        <v>53</v>
      </c>
      <c r="B765" s="22" t="s">
        <v>53</v>
      </c>
      <c r="C765" s="22" t="s">
        <v>53</v>
      </c>
      <c r="D765" s="23" t="s">
        <v>53</v>
      </c>
      <c r="E765" s="23" t="s">
        <v>53</v>
      </c>
      <c r="F765" s="23" t="s">
        <v>53</v>
      </c>
      <c r="G765" s="23" t="s">
        <v>53</v>
      </c>
      <c r="H765" s="24" t="s">
        <v>2093</v>
      </c>
      <c r="I765" s="23" t="n">
        <v>685513</v>
      </c>
      <c r="J765" s="23" t="n">
        <v>695749</v>
      </c>
      <c r="K765" s="24" t="s">
        <v>2094</v>
      </c>
      <c r="L765" s="24" t="s">
        <v>2095</v>
      </c>
    </row>
    <row r="766" customFormat="false" ht="16" hidden="false" customHeight="false" outlineLevel="0" collapsed="false">
      <c r="A766" s="22" t="s">
        <v>53</v>
      </c>
      <c r="B766" s="22" t="s">
        <v>53</v>
      </c>
      <c r="C766" s="22" t="s">
        <v>53</v>
      </c>
      <c r="D766" s="23" t="s">
        <v>53</v>
      </c>
      <c r="E766" s="23" t="s">
        <v>53</v>
      </c>
      <c r="F766" s="23" t="s">
        <v>53</v>
      </c>
      <c r="G766" s="23" t="s">
        <v>53</v>
      </c>
      <c r="H766" s="24" t="s">
        <v>2096</v>
      </c>
      <c r="I766" s="23" t="n">
        <v>692984</v>
      </c>
      <c r="J766" s="23" t="n">
        <v>693765</v>
      </c>
      <c r="K766" s="24"/>
      <c r="L766" s="24" t="s">
        <v>2097</v>
      </c>
    </row>
    <row r="767" customFormat="false" ht="16" hidden="false" customHeight="false" outlineLevel="0" collapsed="false">
      <c r="A767" s="22" t="s">
        <v>53</v>
      </c>
      <c r="B767" s="22" t="s">
        <v>53</v>
      </c>
      <c r="C767" s="22" t="s">
        <v>53</v>
      </c>
      <c r="D767" s="23" t="s">
        <v>53</v>
      </c>
      <c r="E767" s="23" t="s">
        <v>53</v>
      </c>
      <c r="F767" s="23" t="s">
        <v>53</v>
      </c>
      <c r="G767" s="23" t="s">
        <v>53</v>
      </c>
      <c r="H767" s="24" t="s">
        <v>2098</v>
      </c>
      <c r="I767" s="23" t="n">
        <v>702553</v>
      </c>
      <c r="J767" s="23" t="n">
        <v>883010</v>
      </c>
      <c r="K767" s="24" t="s">
        <v>2099</v>
      </c>
      <c r="L767" s="24" t="s">
        <v>2100</v>
      </c>
    </row>
    <row r="768" customFormat="false" ht="16" hidden="false" customHeight="false" outlineLevel="0" collapsed="false">
      <c r="A768" s="22" t="s">
        <v>53</v>
      </c>
      <c r="B768" s="22" t="s">
        <v>53</v>
      </c>
      <c r="C768" s="22" t="s">
        <v>53</v>
      </c>
      <c r="D768" s="23" t="s">
        <v>53</v>
      </c>
      <c r="E768" s="23" t="s">
        <v>53</v>
      </c>
      <c r="F768" s="23" t="s">
        <v>53</v>
      </c>
      <c r="G768" s="23" t="s">
        <v>53</v>
      </c>
      <c r="H768" s="24" t="s">
        <v>2101</v>
      </c>
      <c r="I768" s="23" t="n">
        <v>781142</v>
      </c>
      <c r="J768" s="23" t="n">
        <v>783333</v>
      </c>
      <c r="K768" s="24"/>
      <c r="L768" s="24" t="s">
        <v>2102</v>
      </c>
    </row>
    <row r="769" customFormat="false" ht="16" hidden="false" customHeight="false" outlineLevel="0" collapsed="false">
      <c r="A769" s="22" t="s">
        <v>53</v>
      </c>
      <c r="B769" s="22" t="s">
        <v>53</v>
      </c>
      <c r="C769" s="22" t="s">
        <v>53</v>
      </c>
      <c r="D769" s="23" t="s">
        <v>53</v>
      </c>
      <c r="E769" s="23" t="s">
        <v>53</v>
      </c>
      <c r="F769" s="23" t="s">
        <v>53</v>
      </c>
      <c r="G769" s="23" t="s">
        <v>53</v>
      </c>
      <c r="H769" s="24" t="s">
        <v>2103</v>
      </c>
      <c r="I769" s="23" t="n">
        <v>812872</v>
      </c>
      <c r="J769" s="23" t="n">
        <v>814452</v>
      </c>
      <c r="K769" s="24" t="s">
        <v>2104</v>
      </c>
      <c r="L769" s="24" t="s">
        <v>2105</v>
      </c>
    </row>
    <row r="770" customFormat="false" ht="16" hidden="false" customHeight="false" outlineLevel="0" collapsed="false">
      <c r="A770" s="22" t="s">
        <v>53</v>
      </c>
      <c r="B770" s="22" t="s">
        <v>53</v>
      </c>
      <c r="C770" s="22" t="s">
        <v>53</v>
      </c>
      <c r="D770" s="23" t="s">
        <v>53</v>
      </c>
      <c r="E770" s="23" t="s">
        <v>53</v>
      </c>
      <c r="F770" s="23" t="s">
        <v>53</v>
      </c>
      <c r="G770" s="23" t="s">
        <v>53</v>
      </c>
      <c r="H770" s="24" t="s">
        <v>2106</v>
      </c>
      <c r="I770" s="23" t="n">
        <v>862274</v>
      </c>
      <c r="J770" s="23" t="n">
        <v>862606</v>
      </c>
      <c r="K770" s="24"/>
      <c r="L770" s="24" t="s">
        <v>2107</v>
      </c>
    </row>
    <row r="771" customFormat="false" ht="16" hidden="false" customHeight="false" outlineLevel="0" collapsed="false">
      <c r="A771" s="22" t="s">
        <v>53</v>
      </c>
      <c r="B771" s="22" t="s">
        <v>53</v>
      </c>
      <c r="C771" s="22" t="s">
        <v>53</v>
      </c>
      <c r="D771" s="23" t="s">
        <v>53</v>
      </c>
      <c r="E771" s="23" t="s">
        <v>53</v>
      </c>
      <c r="F771" s="23" t="s">
        <v>53</v>
      </c>
      <c r="G771" s="23" t="s">
        <v>53</v>
      </c>
      <c r="H771" s="24" t="s">
        <v>2108</v>
      </c>
      <c r="I771" s="23" t="n">
        <v>885276</v>
      </c>
      <c r="J771" s="23" t="n">
        <v>885361</v>
      </c>
      <c r="K771" s="24"/>
      <c r="L771" s="24" t="s">
        <v>2109</v>
      </c>
    </row>
    <row r="772" customFormat="false" ht="16" hidden="false" customHeight="false" outlineLevel="0" collapsed="false">
      <c r="A772" s="22" t="s">
        <v>53</v>
      </c>
      <c r="B772" s="22" t="s">
        <v>53</v>
      </c>
      <c r="C772" s="22" t="s">
        <v>53</v>
      </c>
      <c r="D772" s="23" t="s">
        <v>53</v>
      </c>
      <c r="E772" s="23" t="s">
        <v>53</v>
      </c>
      <c r="F772" s="23" t="s">
        <v>53</v>
      </c>
      <c r="G772" s="23" t="s">
        <v>53</v>
      </c>
      <c r="H772" s="24" t="s">
        <v>2110</v>
      </c>
      <c r="I772" s="23" t="n">
        <v>900357</v>
      </c>
      <c r="J772" s="23" t="n">
        <v>906911</v>
      </c>
      <c r="K772" s="24" t="s">
        <v>2111</v>
      </c>
      <c r="L772" s="24" t="s">
        <v>2112</v>
      </c>
    </row>
    <row r="773" customFormat="false" ht="16" hidden="false" customHeight="false" outlineLevel="0" collapsed="false">
      <c r="A773" s="22" t="s">
        <v>53</v>
      </c>
      <c r="B773" s="22" t="s">
        <v>53</v>
      </c>
      <c r="C773" s="22" t="s">
        <v>53</v>
      </c>
      <c r="D773" s="23" t="s">
        <v>53</v>
      </c>
      <c r="E773" s="23" t="s">
        <v>53</v>
      </c>
      <c r="F773" s="23" t="s">
        <v>53</v>
      </c>
      <c r="G773" s="23" t="s">
        <v>53</v>
      </c>
      <c r="H773" s="24" t="s">
        <v>2113</v>
      </c>
      <c r="I773" s="23" t="n">
        <v>906758</v>
      </c>
      <c r="J773" s="23" t="n">
        <v>1132315</v>
      </c>
      <c r="K773" s="24" t="s">
        <v>2114</v>
      </c>
      <c r="L773" s="24" t="s">
        <v>2115</v>
      </c>
    </row>
    <row r="774" customFormat="false" ht="16" hidden="false" customHeight="false" outlineLevel="0" collapsed="false">
      <c r="A774" s="22" t="s">
        <v>53</v>
      </c>
      <c r="B774" s="22" t="s">
        <v>53</v>
      </c>
      <c r="C774" s="22" t="s">
        <v>53</v>
      </c>
      <c r="D774" s="23" t="s">
        <v>53</v>
      </c>
      <c r="E774" s="23" t="s">
        <v>53</v>
      </c>
      <c r="F774" s="23" t="s">
        <v>53</v>
      </c>
      <c r="G774" s="23" t="s">
        <v>53</v>
      </c>
      <c r="H774" s="24" t="s">
        <v>2116</v>
      </c>
      <c r="I774" s="23" t="n">
        <v>925716</v>
      </c>
      <c r="J774" s="23" t="n">
        <v>925799</v>
      </c>
      <c r="K774" s="24" t="s">
        <v>2117</v>
      </c>
      <c r="L774" s="24" t="s">
        <v>2118</v>
      </c>
    </row>
    <row r="775" customFormat="false" ht="16" hidden="false" customHeight="false" outlineLevel="0" collapsed="false">
      <c r="A775" s="22" t="s">
        <v>2119</v>
      </c>
      <c r="B775" s="22" t="n">
        <v>76000001</v>
      </c>
      <c r="C775" s="22" t="n">
        <v>76500000</v>
      </c>
      <c r="D775" s="23" t="s">
        <v>10</v>
      </c>
      <c r="E775" s="23" t="n">
        <v>395</v>
      </c>
      <c r="F775" s="23" t="n">
        <v>6742</v>
      </c>
      <c r="G775" s="23" t="n">
        <v>9144</v>
      </c>
      <c r="H775" s="24" t="s">
        <v>2120</v>
      </c>
      <c r="I775" s="23" t="n">
        <v>76240549</v>
      </c>
      <c r="J775" s="23" t="n">
        <v>76244867</v>
      </c>
      <c r="K775" s="24"/>
      <c r="L775" s="24" t="s">
        <v>2121</v>
      </c>
    </row>
    <row r="776" customFormat="false" ht="16" hidden="false" customHeight="false" outlineLevel="0" collapsed="false">
      <c r="A776" s="22" t="s">
        <v>53</v>
      </c>
      <c r="B776" s="22" t="s">
        <v>53</v>
      </c>
      <c r="C776" s="22" t="s">
        <v>53</v>
      </c>
      <c r="D776" s="23" t="s">
        <v>53</v>
      </c>
      <c r="E776" s="23" t="s">
        <v>53</v>
      </c>
      <c r="F776" s="23" t="s">
        <v>53</v>
      </c>
      <c r="G776" s="23" t="s">
        <v>53</v>
      </c>
      <c r="H776" s="24" t="s">
        <v>2122</v>
      </c>
      <c r="I776" s="23" t="n">
        <v>76265165</v>
      </c>
      <c r="J776" s="23" t="n">
        <v>76266410</v>
      </c>
      <c r="K776" s="24"/>
      <c r="L776" s="24" t="s">
        <v>2123</v>
      </c>
    </row>
    <row r="777" customFormat="false" ht="16" hidden="false" customHeight="false" outlineLevel="0" collapsed="false">
      <c r="A777" s="22" t="s">
        <v>53</v>
      </c>
      <c r="B777" s="22" t="s">
        <v>53</v>
      </c>
      <c r="C777" s="22" t="s">
        <v>53</v>
      </c>
      <c r="D777" s="23" t="s">
        <v>53</v>
      </c>
      <c r="E777" s="23" t="s">
        <v>53</v>
      </c>
      <c r="F777" s="23" t="s">
        <v>53</v>
      </c>
      <c r="G777" s="23" t="s">
        <v>53</v>
      </c>
      <c r="H777" s="24" t="s">
        <v>347</v>
      </c>
      <c r="I777" s="23" t="n">
        <v>76304096</v>
      </c>
      <c r="J777" s="23" t="n">
        <v>76304188</v>
      </c>
      <c r="K777" s="24" t="s">
        <v>348</v>
      </c>
      <c r="L777" s="24" t="s">
        <v>2124</v>
      </c>
    </row>
    <row r="778" customFormat="false" ht="16" hidden="false" customHeight="false" outlineLevel="0" collapsed="false">
      <c r="A778" s="22" t="s">
        <v>2119</v>
      </c>
      <c r="B778" s="22" t="n">
        <v>77000001</v>
      </c>
      <c r="C778" s="22" t="n">
        <v>77500000</v>
      </c>
      <c r="D778" s="23" t="s">
        <v>10</v>
      </c>
      <c r="E778" s="23" t="n">
        <v>410</v>
      </c>
      <c r="F778" s="23" t="n">
        <v>6266</v>
      </c>
      <c r="G778" s="23" t="n">
        <v>8512</v>
      </c>
      <c r="H778" s="24" t="s">
        <v>2125</v>
      </c>
      <c r="I778" s="23" t="n">
        <v>76829285</v>
      </c>
      <c r="J778" s="23" t="n">
        <v>77138283</v>
      </c>
      <c r="K778" s="24" t="s">
        <v>2126</v>
      </c>
      <c r="L778" s="24" t="s">
        <v>2127</v>
      </c>
    </row>
    <row r="779" customFormat="false" ht="16" hidden="false" customHeight="false" outlineLevel="0" collapsed="false">
      <c r="A779" s="22" t="s">
        <v>53</v>
      </c>
      <c r="B779" s="22" t="s">
        <v>53</v>
      </c>
      <c r="C779" s="22" t="s">
        <v>53</v>
      </c>
      <c r="D779" s="23" t="s">
        <v>53</v>
      </c>
      <c r="E779" s="23" t="s">
        <v>53</v>
      </c>
      <c r="F779" s="23" t="s">
        <v>53</v>
      </c>
      <c r="G779" s="23" t="s">
        <v>53</v>
      </c>
      <c r="H779" s="24" t="s">
        <v>2128</v>
      </c>
      <c r="I779" s="23" t="n">
        <v>77013577</v>
      </c>
      <c r="J779" s="23" t="n">
        <v>77014856</v>
      </c>
      <c r="K779" s="24"/>
      <c r="L779" s="24" t="s">
        <v>2129</v>
      </c>
    </row>
    <row r="780" customFormat="false" ht="16" hidden="false" customHeight="false" outlineLevel="0" collapsed="false">
      <c r="A780" s="22" t="s">
        <v>53</v>
      </c>
      <c r="B780" s="22" t="s">
        <v>53</v>
      </c>
      <c r="C780" s="22" t="s">
        <v>53</v>
      </c>
      <c r="D780" s="23" t="s">
        <v>53</v>
      </c>
      <c r="E780" s="23" t="s">
        <v>53</v>
      </c>
      <c r="F780" s="23" t="s">
        <v>53</v>
      </c>
      <c r="G780" s="23" t="s">
        <v>53</v>
      </c>
      <c r="H780" s="24" t="s">
        <v>2130</v>
      </c>
      <c r="I780" s="23" t="n">
        <v>77100258</v>
      </c>
      <c r="J780" s="23" t="n">
        <v>77103972</v>
      </c>
      <c r="K780" s="24"/>
      <c r="L780" s="24" t="s">
        <v>2131</v>
      </c>
    </row>
    <row r="781" customFormat="false" ht="16" hidden="false" customHeight="false" outlineLevel="0" collapsed="false">
      <c r="A781" s="22" t="s">
        <v>53</v>
      </c>
      <c r="B781" s="22" t="s">
        <v>53</v>
      </c>
      <c r="C781" s="22" t="s">
        <v>53</v>
      </c>
      <c r="D781" s="23" t="s">
        <v>53</v>
      </c>
      <c r="E781" s="23" t="s">
        <v>53</v>
      </c>
      <c r="F781" s="23" t="s">
        <v>53</v>
      </c>
      <c r="G781" s="23" t="s">
        <v>53</v>
      </c>
      <c r="H781" s="24" t="s">
        <v>2132</v>
      </c>
      <c r="I781" s="23" t="n">
        <v>77155856</v>
      </c>
      <c r="J781" s="23" t="n">
        <v>77289325</v>
      </c>
      <c r="K781" s="24" t="s">
        <v>2133</v>
      </c>
      <c r="L781" s="24" t="s">
        <v>2134</v>
      </c>
    </row>
    <row r="782" customFormat="false" ht="16" hidden="false" customHeight="false" outlineLevel="0" collapsed="false">
      <c r="A782" s="22" t="s">
        <v>53</v>
      </c>
      <c r="B782" s="22" t="s">
        <v>53</v>
      </c>
      <c r="C782" s="22" t="s">
        <v>53</v>
      </c>
      <c r="D782" s="23" t="s">
        <v>53</v>
      </c>
      <c r="E782" s="23" t="s">
        <v>53</v>
      </c>
      <c r="F782" s="23" t="s">
        <v>53</v>
      </c>
      <c r="G782" s="23" t="s">
        <v>53</v>
      </c>
      <c r="H782" s="24" t="s">
        <v>2135</v>
      </c>
      <c r="I782" s="23" t="n">
        <v>77275812</v>
      </c>
      <c r="J782" s="23" t="n">
        <v>77276057</v>
      </c>
      <c r="K782" s="24" t="s">
        <v>2136</v>
      </c>
      <c r="L782" s="24" t="s">
        <v>2137</v>
      </c>
    </row>
    <row r="783" customFormat="false" ht="16" hidden="false" customHeight="false" outlineLevel="0" collapsed="false">
      <c r="A783" s="22" t="s">
        <v>53</v>
      </c>
      <c r="B783" s="22" t="s">
        <v>53</v>
      </c>
      <c r="C783" s="22" t="s">
        <v>53</v>
      </c>
      <c r="D783" s="23" t="s">
        <v>53</v>
      </c>
      <c r="E783" s="23" t="s">
        <v>53</v>
      </c>
      <c r="F783" s="23" t="s">
        <v>53</v>
      </c>
      <c r="G783" s="23" t="s">
        <v>53</v>
      </c>
      <c r="H783" s="24" t="s">
        <v>2138</v>
      </c>
      <c r="I783" s="23" t="n">
        <v>77336460</v>
      </c>
      <c r="J783" s="23" t="n">
        <v>77349010</v>
      </c>
      <c r="K783" s="24"/>
      <c r="L783" s="24" t="s">
        <v>2139</v>
      </c>
    </row>
    <row r="784" customFormat="false" ht="16" hidden="false" customHeight="false" outlineLevel="0" collapsed="false">
      <c r="A784" s="22" t="s">
        <v>53</v>
      </c>
      <c r="B784" s="22" t="s">
        <v>53</v>
      </c>
      <c r="C784" s="22" t="s">
        <v>53</v>
      </c>
      <c r="D784" s="23" t="s">
        <v>53</v>
      </c>
      <c r="E784" s="23" t="s">
        <v>53</v>
      </c>
      <c r="F784" s="23" t="s">
        <v>53</v>
      </c>
      <c r="G784" s="23" t="s">
        <v>53</v>
      </c>
      <c r="H784" s="24" t="s">
        <v>2140</v>
      </c>
      <c r="I784" s="23" t="n">
        <v>77370747</v>
      </c>
      <c r="J784" s="23" t="n">
        <v>77372303</v>
      </c>
      <c r="K784" s="24"/>
      <c r="L784" s="24" t="s">
        <v>2141</v>
      </c>
    </row>
    <row r="785" customFormat="false" ht="16" hidden="false" customHeight="false" outlineLevel="0" collapsed="false">
      <c r="A785" s="22" t="s">
        <v>53</v>
      </c>
      <c r="B785" s="22" t="s">
        <v>53</v>
      </c>
      <c r="C785" s="22" t="s">
        <v>53</v>
      </c>
      <c r="D785" s="23" t="s">
        <v>53</v>
      </c>
      <c r="E785" s="23" t="s">
        <v>53</v>
      </c>
      <c r="F785" s="23" t="s">
        <v>53</v>
      </c>
      <c r="G785" s="23" t="s">
        <v>53</v>
      </c>
      <c r="H785" s="24" t="s">
        <v>2142</v>
      </c>
      <c r="I785" s="23" t="n">
        <v>77398928</v>
      </c>
      <c r="J785" s="23" t="n">
        <v>77439745</v>
      </c>
      <c r="K785" s="24"/>
      <c r="L785" s="24" t="s">
        <v>2143</v>
      </c>
    </row>
    <row r="786" customFormat="false" ht="16" hidden="false" customHeight="false" outlineLevel="0" collapsed="false">
      <c r="A786" s="22" t="s">
        <v>53</v>
      </c>
      <c r="B786" s="22" t="s">
        <v>53</v>
      </c>
      <c r="C786" s="22" t="s">
        <v>53</v>
      </c>
      <c r="D786" s="23" t="s">
        <v>53</v>
      </c>
      <c r="E786" s="23" t="s">
        <v>53</v>
      </c>
      <c r="F786" s="23" t="s">
        <v>53</v>
      </c>
      <c r="G786" s="23" t="s">
        <v>53</v>
      </c>
      <c r="H786" s="24" t="s">
        <v>2144</v>
      </c>
      <c r="I786" s="23" t="n">
        <v>77439801</v>
      </c>
      <c r="J786" s="23" t="n">
        <v>77514510</v>
      </c>
      <c r="K786" s="24" t="s">
        <v>2145</v>
      </c>
      <c r="L786" s="24" t="s">
        <v>2146</v>
      </c>
    </row>
    <row r="787" customFormat="false" ht="16" hidden="false" customHeight="false" outlineLevel="0" collapsed="false">
      <c r="A787" s="22" t="s">
        <v>53</v>
      </c>
      <c r="B787" s="22" t="s">
        <v>53</v>
      </c>
      <c r="C787" s="22" t="s">
        <v>53</v>
      </c>
      <c r="D787" s="23" t="s">
        <v>53</v>
      </c>
      <c r="E787" s="23" t="s">
        <v>53</v>
      </c>
      <c r="F787" s="23" t="s">
        <v>53</v>
      </c>
      <c r="G787" s="23" t="s">
        <v>53</v>
      </c>
      <c r="H787" s="24" t="s">
        <v>2147</v>
      </c>
      <c r="I787" s="23" t="n">
        <v>77462721</v>
      </c>
      <c r="J787" s="23" t="n">
        <v>77463651</v>
      </c>
      <c r="K787" s="24"/>
      <c r="L787" s="24" t="s">
        <v>2148</v>
      </c>
    </row>
    <row r="788" customFormat="false" ht="16" hidden="false" customHeight="false" outlineLevel="0" collapsed="false">
      <c r="A788" s="22" t="s">
        <v>2149</v>
      </c>
      <c r="B788" s="22" t="n">
        <v>60000001</v>
      </c>
      <c r="C788" s="22" t="n">
        <v>60500000</v>
      </c>
      <c r="D788" s="23" t="s">
        <v>36</v>
      </c>
      <c r="E788" s="23" t="n">
        <v>262</v>
      </c>
      <c r="F788" s="23" t="n">
        <v>6562</v>
      </c>
      <c r="G788" s="23" t="n">
        <v>8623</v>
      </c>
      <c r="H788" s="24" t="s">
        <v>2150</v>
      </c>
      <c r="I788" s="23" t="n">
        <v>59827482</v>
      </c>
      <c r="J788" s="23" t="n">
        <v>60515673</v>
      </c>
      <c r="K788" s="24" t="s">
        <v>2151</v>
      </c>
      <c r="L788" s="24" t="s">
        <v>2152</v>
      </c>
    </row>
    <row r="789" customFormat="false" ht="16" hidden="false" customHeight="false" outlineLevel="0" collapsed="false">
      <c r="A789" s="22" t="s">
        <v>53</v>
      </c>
      <c r="B789" s="22" t="s">
        <v>53</v>
      </c>
      <c r="C789" s="22" t="s">
        <v>53</v>
      </c>
      <c r="D789" s="23" t="s">
        <v>53</v>
      </c>
      <c r="E789" s="23" t="s">
        <v>53</v>
      </c>
      <c r="F789" s="23" t="s">
        <v>53</v>
      </c>
      <c r="G789" s="23" t="s">
        <v>53</v>
      </c>
      <c r="H789" s="24" t="s">
        <v>2153</v>
      </c>
      <c r="I789" s="23" t="n">
        <v>60292562</v>
      </c>
      <c r="J789" s="23" t="n">
        <v>60294804</v>
      </c>
      <c r="K789" s="24" t="s">
        <v>2154</v>
      </c>
      <c r="L789" s="24" t="s">
        <v>2155</v>
      </c>
    </row>
    <row r="790" customFormat="false" ht="16" hidden="false" customHeight="false" outlineLevel="0" collapsed="false">
      <c r="A790" s="22" t="s">
        <v>53</v>
      </c>
      <c r="B790" s="22" t="s">
        <v>53</v>
      </c>
      <c r="C790" s="22" t="s">
        <v>53</v>
      </c>
      <c r="D790" s="23" t="s">
        <v>53</v>
      </c>
      <c r="E790" s="23" t="s">
        <v>53</v>
      </c>
      <c r="F790" s="23" t="s">
        <v>53</v>
      </c>
      <c r="G790" s="23" t="s">
        <v>53</v>
      </c>
      <c r="H790" s="24" t="s">
        <v>2156</v>
      </c>
      <c r="I790" s="23" t="n">
        <v>60313275</v>
      </c>
      <c r="J790" s="23" t="n">
        <v>60330112</v>
      </c>
      <c r="K790" s="24"/>
      <c r="L790" s="24" t="s">
        <v>2157</v>
      </c>
    </row>
    <row r="791" customFormat="false" ht="16" hidden="false" customHeight="false" outlineLevel="0" collapsed="false">
      <c r="A791" s="22" t="s">
        <v>2158</v>
      </c>
      <c r="B791" s="22" t="n">
        <v>45000001</v>
      </c>
      <c r="C791" s="22" t="n">
        <v>45500000</v>
      </c>
      <c r="D791" s="23" t="s">
        <v>10</v>
      </c>
      <c r="E791" s="23" t="n">
        <v>204</v>
      </c>
      <c r="F791" s="23" t="n">
        <v>7178</v>
      </c>
      <c r="G791" s="23" t="n">
        <v>8837</v>
      </c>
      <c r="H791" s="24" t="s">
        <v>2159</v>
      </c>
      <c r="I791" s="23" t="n">
        <v>45002819</v>
      </c>
      <c r="J791" s="23" t="n">
        <v>45021299</v>
      </c>
      <c r="K791" s="24" t="s">
        <v>2160</v>
      </c>
      <c r="L791" s="24" t="s">
        <v>2161</v>
      </c>
    </row>
    <row r="792" customFormat="false" ht="16" hidden="false" customHeight="false" outlineLevel="0" collapsed="false">
      <c r="A792" s="22" t="s">
        <v>53</v>
      </c>
      <c r="B792" s="22" t="s">
        <v>53</v>
      </c>
      <c r="C792" s="22" t="s">
        <v>53</v>
      </c>
      <c r="D792" s="23" t="s">
        <v>53</v>
      </c>
      <c r="E792" s="23" t="s">
        <v>53</v>
      </c>
      <c r="F792" s="23" t="s">
        <v>53</v>
      </c>
      <c r="G792" s="23" t="s">
        <v>53</v>
      </c>
      <c r="H792" s="24" t="s">
        <v>2162</v>
      </c>
      <c r="I792" s="23" t="n">
        <v>45047715</v>
      </c>
      <c r="J792" s="23" t="n">
        <v>45048259</v>
      </c>
      <c r="K792" s="24" t="s">
        <v>2163</v>
      </c>
      <c r="L792" s="24" t="s">
        <v>2164</v>
      </c>
    </row>
    <row r="793" customFormat="false" ht="16" hidden="false" customHeight="false" outlineLevel="0" collapsed="false">
      <c r="A793" s="22" t="s">
        <v>53</v>
      </c>
      <c r="B793" s="22" t="s">
        <v>53</v>
      </c>
      <c r="C793" s="22" t="s">
        <v>53</v>
      </c>
      <c r="D793" s="23" t="s">
        <v>53</v>
      </c>
      <c r="E793" s="23" t="s">
        <v>53</v>
      </c>
      <c r="F793" s="23" t="s">
        <v>53</v>
      </c>
      <c r="G793" s="23" t="s">
        <v>53</v>
      </c>
      <c r="H793" s="24" t="s">
        <v>2165</v>
      </c>
      <c r="I793" s="23" t="n">
        <v>45064593</v>
      </c>
      <c r="J793" s="23" t="n">
        <v>45133561</v>
      </c>
      <c r="K793" s="24" t="s">
        <v>2166</v>
      </c>
      <c r="L793" s="24" t="s">
        <v>2167</v>
      </c>
    </row>
    <row r="794" customFormat="false" ht="16" hidden="false" customHeight="false" outlineLevel="0" collapsed="false">
      <c r="A794" s="22" t="s">
        <v>53</v>
      </c>
      <c r="B794" s="22" t="s">
        <v>53</v>
      </c>
      <c r="C794" s="22" t="s">
        <v>53</v>
      </c>
      <c r="D794" s="23" t="s">
        <v>53</v>
      </c>
      <c r="E794" s="23" t="s">
        <v>53</v>
      </c>
      <c r="F794" s="23" t="s">
        <v>53</v>
      </c>
      <c r="G794" s="23" t="s">
        <v>53</v>
      </c>
      <c r="H794" s="24" t="s">
        <v>2168</v>
      </c>
      <c r="I794" s="23" t="n">
        <v>45098113</v>
      </c>
      <c r="J794" s="23" t="n">
        <v>45258586</v>
      </c>
      <c r="K794" s="24" t="s">
        <v>2169</v>
      </c>
      <c r="L794" s="24" t="s">
        <v>2170</v>
      </c>
    </row>
    <row r="795" customFormat="false" ht="16" hidden="false" customHeight="false" outlineLevel="0" collapsed="false">
      <c r="A795" s="22" t="s">
        <v>53</v>
      </c>
      <c r="B795" s="22" t="s">
        <v>53</v>
      </c>
      <c r="C795" s="22" t="s">
        <v>53</v>
      </c>
      <c r="D795" s="23" t="s">
        <v>53</v>
      </c>
      <c r="E795" s="23" t="s">
        <v>53</v>
      </c>
      <c r="F795" s="23" t="s">
        <v>53</v>
      </c>
      <c r="G795" s="23" t="s">
        <v>53</v>
      </c>
      <c r="H795" s="24" t="s">
        <v>2171</v>
      </c>
      <c r="I795" s="23" t="n">
        <v>45098355</v>
      </c>
      <c r="J795" s="23" t="n">
        <v>45258665</v>
      </c>
      <c r="K795" s="24" t="s">
        <v>2172</v>
      </c>
      <c r="L795" s="24" t="s">
        <v>2173</v>
      </c>
    </row>
    <row r="796" customFormat="false" ht="16" hidden="false" customHeight="false" outlineLevel="0" collapsed="false">
      <c r="A796" s="22" t="s">
        <v>53</v>
      </c>
      <c r="B796" s="22" t="s">
        <v>53</v>
      </c>
      <c r="C796" s="22" t="s">
        <v>53</v>
      </c>
      <c r="D796" s="23" t="s">
        <v>53</v>
      </c>
      <c r="E796" s="23" t="s">
        <v>53</v>
      </c>
      <c r="F796" s="23" t="s">
        <v>53</v>
      </c>
      <c r="G796" s="23" t="s">
        <v>53</v>
      </c>
      <c r="H796" s="24" t="s">
        <v>2174</v>
      </c>
      <c r="I796" s="23" t="n">
        <v>45277042</v>
      </c>
      <c r="J796" s="23" t="n">
        <v>45405880</v>
      </c>
      <c r="K796" s="24" t="s">
        <v>2175</v>
      </c>
      <c r="L796" s="24" t="s">
        <v>2176</v>
      </c>
    </row>
    <row r="797" customFormat="false" ht="16" hidden="false" customHeight="false" outlineLevel="0" collapsed="false">
      <c r="A797" s="22" t="s">
        <v>53</v>
      </c>
      <c r="B797" s="22" t="s">
        <v>53</v>
      </c>
      <c r="C797" s="22" t="s">
        <v>53</v>
      </c>
      <c r="D797" s="23" t="s">
        <v>53</v>
      </c>
      <c r="E797" s="23" t="s">
        <v>53</v>
      </c>
      <c r="F797" s="23" t="s">
        <v>53</v>
      </c>
      <c r="G797" s="23" t="s">
        <v>53</v>
      </c>
      <c r="H797" s="24" t="s">
        <v>2177</v>
      </c>
      <c r="I797" s="23" t="n">
        <v>45297427</v>
      </c>
      <c r="J797" s="23" t="n">
        <v>45298351</v>
      </c>
      <c r="K797" s="24"/>
      <c r="L797" s="24" t="s">
        <v>2178</v>
      </c>
    </row>
    <row r="798" customFormat="false" ht="16" hidden="false" customHeight="false" outlineLevel="0" collapsed="false">
      <c r="A798" s="22" t="s">
        <v>53</v>
      </c>
      <c r="B798" s="22" t="s">
        <v>53</v>
      </c>
      <c r="C798" s="22" t="s">
        <v>53</v>
      </c>
      <c r="D798" s="23" t="s">
        <v>53</v>
      </c>
      <c r="E798" s="23" t="s">
        <v>53</v>
      </c>
      <c r="F798" s="23" t="s">
        <v>53</v>
      </c>
      <c r="G798" s="23" t="s">
        <v>53</v>
      </c>
      <c r="H798" s="24" t="s">
        <v>2179</v>
      </c>
      <c r="I798" s="23" t="n">
        <v>45396446</v>
      </c>
      <c r="J798" s="23" t="n">
        <v>45399500</v>
      </c>
      <c r="K798" s="24"/>
      <c r="L798" s="24" t="s">
        <v>2180</v>
      </c>
    </row>
    <row r="799" customFormat="false" ht="16" hidden="false" customHeight="false" outlineLevel="0" collapsed="false">
      <c r="A799" s="22" t="s">
        <v>2158</v>
      </c>
      <c r="B799" s="22" t="n">
        <v>49000001</v>
      </c>
      <c r="C799" s="22" t="n">
        <v>49500000</v>
      </c>
      <c r="D799" s="23" t="s">
        <v>10</v>
      </c>
      <c r="E799" s="23" t="n">
        <v>334</v>
      </c>
      <c r="F799" s="23" t="n">
        <v>9568</v>
      </c>
      <c r="G799" s="23" t="n">
        <v>10427</v>
      </c>
      <c r="H799" s="24" t="s">
        <v>2181</v>
      </c>
      <c r="I799" s="23" t="n">
        <v>48885272</v>
      </c>
      <c r="J799" s="23" t="n">
        <v>49246724</v>
      </c>
      <c r="K799" s="24" t="s">
        <v>2182</v>
      </c>
      <c r="L799" s="24" t="s">
        <v>2183</v>
      </c>
    </row>
    <row r="800" customFormat="false" ht="16" hidden="false" customHeight="false" outlineLevel="0" collapsed="false">
      <c r="A800" s="22" t="s">
        <v>53</v>
      </c>
      <c r="B800" s="22" t="s">
        <v>53</v>
      </c>
      <c r="C800" s="22" t="s">
        <v>53</v>
      </c>
      <c r="D800" s="23" t="s">
        <v>53</v>
      </c>
      <c r="E800" s="23" t="s">
        <v>53</v>
      </c>
      <c r="F800" s="23" t="s">
        <v>53</v>
      </c>
      <c r="G800" s="23" t="s">
        <v>53</v>
      </c>
      <c r="H800" s="24" t="s">
        <v>2184</v>
      </c>
      <c r="I800" s="23" t="n">
        <v>49176107</v>
      </c>
      <c r="J800" s="23" t="n">
        <v>49176165</v>
      </c>
      <c r="K800" s="24" t="s">
        <v>2185</v>
      </c>
      <c r="L800" s="24" t="s">
        <v>2186</v>
      </c>
    </row>
    <row r="801" customFormat="false" ht="16" hidden="false" customHeight="false" outlineLevel="0" collapsed="false">
      <c r="A801" s="22" t="s">
        <v>53</v>
      </c>
      <c r="B801" s="22" t="s">
        <v>53</v>
      </c>
      <c r="C801" s="22" t="s">
        <v>53</v>
      </c>
      <c r="D801" s="23" t="s">
        <v>53</v>
      </c>
      <c r="E801" s="23" t="s">
        <v>53</v>
      </c>
      <c r="F801" s="23" t="s">
        <v>53</v>
      </c>
      <c r="G801" s="23" t="s">
        <v>53</v>
      </c>
      <c r="H801" s="24" t="s">
        <v>2187</v>
      </c>
      <c r="I801" s="23" t="n">
        <v>49210132</v>
      </c>
      <c r="J801" s="23" t="n">
        <v>49210216</v>
      </c>
      <c r="K801" s="24"/>
      <c r="L801" s="24" t="s">
        <v>2188</v>
      </c>
    </row>
    <row r="802" customFormat="false" ht="16" hidden="false" customHeight="false" outlineLevel="0" collapsed="false">
      <c r="A802" s="22" t="s">
        <v>53</v>
      </c>
      <c r="B802" s="22" t="s">
        <v>53</v>
      </c>
      <c r="C802" s="22" t="s">
        <v>53</v>
      </c>
      <c r="D802" s="23" t="s">
        <v>53</v>
      </c>
      <c r="E802" s="23" t="s">
        <v>53</v>
      </c>
      <c r="F802" s="23" t="s">
        <v>53</v>
      </c>
      <c r="G802" s="23" t="s">
        <v>53</v>
      </c>
      <c r="H802" s="24" t="s">
        <v>2189</v>
      </c>
      <c r="I802" s="23" t="n">
        <v>49288729</v>
      </c>
      <c r="J802" s="23" t="n">
        <v>49294198</v>
      </c>
      <c r="K802" s="24"/>
      <c r="L802" s="24" t="s">
        <v>2190</v>
      </c>
    </row>
    <row r="803" customFormat="false" ht="16" hidden="false" customHeight="false" outlineLevel="0" collapsed="false">
      <c r="A803" s="22" t="s">
        <v>2158</v>
      </c>
      <c r="B803" s="22" t="n">
        <v>49500001</v>
      </c>
      <c r="C803" s="22" t="n">
        <v>50000000</v>
      </c>
      <c r="D803" s="23" t="s">
        <v>10</v>
      </c>
      <c r="E803" s="23" t="n">
        <v>359</v>
      </c>
      <c r="F803" s="23" t="n">
        <v>8602</v>
      </c>
      <c r="G803" s="23" t="n">
        <v>10093</v>
      </c>
      <c r="H803" s="24" t="s">
        <v>2191</v>
      </c>
      <c r="I803" s="23" t="n">
        <v>49609837</v>
      </c>
      <c r="J803" s="23" t="n">
        <v>49610173</v>
      </c>
      <c r="K803" s="24" t="s">
        <v>2192</v>
      </c>
      <c r="L803" s="24" t="s">
        <v>2193</v>
      </c>
    </row>
    <row r="804" customFormat="false" ht="16" hidden="false" customHeight="false" outlineLevel="0" collapsed="false">
      <c r="A804" s="22" t="s">
        <v>53</v>
      </c>
      <c r="B804" s="22" t="s">
        <v>53</v>
      </c>
      <c r="C804" s="22" t="s">
        <v>53</v>
      </c>
      <c r="D804" s="23" t="s">
        <v>53</v>
      </c>
      <c r="E804" s="23" t="s">
        <v>53</v>
      </c>
      <c r="F804" s="23" t="s">
        <v>53</v>
      </c>
      <c r="G804" s="23" t="s">
        <v>53</v>
      </c>
      <c r="H804" s="24" t="s">
        <v>2194</v>
      </c>
      <c r="I804" s="23" t="n">
        <v>49808176</v>
      </c>
      <c r="J804" s="23" t="n">
        <v>50051190</v>
      </c>
      <c r="K804" s="24" t="s">
        <v>2195</v>
      </c>
      <c r="L804" s="24" t="s">
        <v>2196</v>
      </c>
    </row>
    <row r="805" customFormat="false" ht="16" hidden="false" customHeight="false" outlineLevel="0" collapsed="false">
      <c r="A805" s="22" t="s">
        <v>53</v>
      </c>
      <c r="B805" s="22" t="s">
        <v>53</v>
      </c>
      <c r="C805" s="22" t="s">
        <v>53</v>
      </c>
      <c r="D805" s="23" t="s">
        <v>53</v>
      </c>
      <c r="E805" s="23" t="s">
        <v>53</v>
      </c>
      <c r="F805" s="23" t="s">
        <v>53</v>
      </c>
      <c r="G805" s="23" t="s">
        <v>53</v>
      </c>
      <c r="H805" s="24" t="s">
        <v>2197</v>
      </c>
      <c r="I805" s="23" t="n">
        <v>49937041</v>
      </c>
      <c r="J805" s="23" t="n">
        <v>49937114</v>
      </c>
      <c r="K805" s="24" t="s">
        <v>2198</v>
      </c>
      <c r="L805" s="24" t="s">
        <v>2199</v>
      </c>
    </row>
    <row r="806" customFormat="false" ht="16" hidden="false" customHeight="false" outlineLevel="0" collapsed="false">
      <c r="A806" s="22" t="s">
        <v>53</v>
      </c>
      <c r="B806" s="22" t="s">
        <v>53</v>
      </c>
      <c r="C806" s="22" t="s">
        <v>53</v>
      </c>
      <c r="D806" s="23" t="s">
        <v>53</v>
      </c>
      <c r="E806" s="23" t="s">
        <v>53</v>
      </c>
      <c r="F806" s="23" t="s">
        <v>53</v>
      </c>
      <c r="G806" s="23" t="s">
        <v>53</v>
      </c>
      <c r="H806" s="24" t="s">
        <v>2200</v>
      </c>
      <c r="I806" s="23" t="n">
        <v>49942329</v>
      </c>
      <c r="J806" s="23" t="n">
        <v>49950121</v>
      </c>
      <c r="K806" s="24"/>
      <c r="L806" s="24" t="s">
        <v>2201</v>
      </c>
    </row>
    <row r="807" customFormat="false" ht="16" hidden="false" customHeight="false" outlineLevel="0" collapsed="false">
      <c r="A807" s="22" t="s">
        <v>53</v>
      </c>
      <c r="B807" s="22" t="s">
        <v>53</v>
      </c>
      <c r="C807" s="22" t="s">
        <v>53</v>
      </c>
      <c r="D807" s="23" t="s">
        <v>53</v>
      </c>
      <c r="E807" s="23" t="s">
        <v>53</v>
      </c>
      <c r="F807" s="23" t="s">
        <v>53</v>
      </c>
      <c r="G807" s="23" t="s">
        <v>53</v>
      </c>
      <c r="H807" s="24" t="s">
        <v>2202</v>
      </c>
      <c r="I807" s="23" t="n">
        <v>49965912</v>
      </c>
      <c r="J807" s="23" t="n">
        <v>49969074</v>
      </c>
      <c r="K807" s="24"/>
      <c r="L807" s="24" t="s">
        <v>220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M2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6" zeroHeight="false" outlineLevelRow="0" outlineLevelCol="0"/>
  <cols>
    <col collapsed="false" customWidth="true" hidden="false" outlineLevel="0" max="1" min="1" style="25" width="16.99"/>
    <col collapsed="false" customWidth="true" hidden="false" outlineLevel="0" max="2" min="2" style="25" width="124.99"/>
    <col collapsed="false" customWidth="true" hidden="false" outlineLevel="0" max="3" min="3" style="25" width="18.33"/>
    <col collapsed="false" customWidth="true" hidden="false" outlineLevel="0" max="4" min="4" style="25" width="12.16"/>
    <col collapsed="false" customWidth="true" hidden="false" outlineLevel="0" max="5" min="5" style="25" width="18.16"/>
    <col collapsed="false" customWidth="true" hidden="false" outlineLevel="0" max="6" min="6" style="25" width="255.83"/>
    <col collapsed="false" customWidth="true" hidden="false" outlineLevel="0" max="7" min="7" style="25" width="8.33"/>
    <col collapsed="false" customWidth="true" hidden="false" outlineLevel="0" max="8" min="8" style="25" width="7.83"/>
    <col collapsed="false" customWidth="false" hidden="false" outlineLevel="0" max="9" min="9" style="25" width="8.83"/>
    <col collapsed="false" customWidth="true" hidden="false" outlineLevel="0" max="10" min="10" style="25" width="14.33"/>
    <col collapsed="false" customWidth="true" hidden="false" outlineLevel="0" max="11" min="11" style="25" width="25.15"/>
    <col collapsed="false" customWidth="true" hidden="false" outlineLevel="0" max="12" min="12" style="25" width="24.66"/>
    <col collapsed="false" customWidth="true" hidden="false" outlineLevel="0" max="13" min="13" style="25" width="12.16"/>
    <col collapsed="false" customWidth="false" hidden="false" outlineLevel="0" max="257" min="14" style="25" width="8.83"/>
  </cols>
  <sheetData>
    <row r="3" customFormat="false" ht="16" hidden="false" customHeight="false" outlineLevel="0" collapsed="false">
      <c r="A3" s="2" t="s">
        <v>2204</v>
      </c>
    </row>
    <row r="5" s="26" customFormat="true" ht="16" hidden="false" customHeight="false" outlineLevel="0" collapsed="false">
      <c r="A5" s="26" t="s">
        <v>2205</v>
      </c>
      <c r="B5" s="26" t="s">
        <v>2206</v>
      </c>
      <c r="C5" s="26" t="s">
        <v>2207</v>
      </c>
      <c r="D5" s="26" t="s">
        <v>2208</v>
      </c>
      <c r="E5" s="26" t="s">
        <v>2209</v>
      </c>
      <c r="F5" s="26" t="s">
        <v>2210</v>
      </c>
      <c r="G5" s="26" t="s">
        <v>2211</v>
      </c>
      <c r="H5" s="26" t="s">
        <v>2212</v>
      </c>
      <c r="I5" s="26" t="s">
        <v>2213</v>
      </c>
      <c r="J5" s="26" t="s">
        <v>2214</v>
      </c>
      <c r="K5" s="26" t="s">
        <v>2215</v>
      </c>
      <c r="L5" s="26" t="s">
        <v>2216</v>
      </c>
      <c r="M5" s="26" t="s">
        <v>2217</v>
      </c>
    </row>
    <row r="6" s="26" customFormat="true" ht="16" hidden="false" customHeight="false" outlineLevel="0" collapsed="false">
      <c r="A6" s="26" t="s">
        <v>2218</v>
      </c>
      <c r="B6" s="26" t="s">
        <v>2219</v>
      </c>
      <c r="C6" s="26" t="n">
        <v>17</v>
      </c>
      <c r="D6" s="26" t="n">
        <v>5.15151515151515</v>
      </c>
      <c r="E6" s="27" t="n">
        <v>1.97156749019488E-014</v>
      </c>
      <c r="F6" s="26" t="s">
        <v>2220</v>
      </c>
      <c r="G6" s="26" t="n">
        <v>187</v>
      </c>
      <c r="H6" s="26" t="n">
        <v>83</v>
      </c>
      <c r="I6" s="26" t="n">
        <v>13528</v>
      </c>
      <c r="J6" s="26" t="n">
        <v>14.8170865279299</v>
      </c>
      <c r="K6" s="27" t="n">
        <v>2.15405471237772E-011</v>
      </c>
      <c r="L6" s="27" t="n">
        <v>2.15405471237772E-011</v>
      </c>
      <c r="M6" s="27" t="n">
        <v>3.15636405900932E-011</v>
      </c>
    </row>
    <row r="7" s="26" customFormat="true" ht="16" hidden="false" customHeight="false" outlineLevel="0" collapsed="false">
      <c r="A7" s="26" t="s">
        <v>2218</v>
      </c>
      <c r="B7" s="26" t="s">
        <v>2221</v>
      </c>
      <c r="C7" s="26" t="n">
        <v>27</v>
      </c>
      <c r="D7" s="26" t="n">
        <v>8.18181818181818</v>
      </c>
      <c r="E7" s="27" t="n">
        <v>1.9409435641045E-009</v>
      </c>
      <c r="F7" s="26" t="s">
        <v>2222</v>
      </c>
      <c r="G7" s="26" t="n">
        <v>187</v>
      </c>
      <c r="H7" s="26" t="n">
        <v>478</v>
      </c>
      <c r="I7" s="26" t="n">
        <v>13528</v>
      </c>
      <c r="J7" s="26" t="n">
        <v>4.08627749311972</v>
      </c>
      <c r="K7" s="27" t="n">
        <v>2.11562619767402E-006</v>
      </c>
      <c r="L7" s="27" t="n">
        <v>1.0578136583339E-006</v>
      </c>
      <c r="M7" s="27" t="n">
        <v>3.10031010863909E-006</v>
      </c>
    </row>
    <row r="8" s="26" customFormat="true" ht="16" hidden="false" customHeight="false" outlineLevel="0" collapsed="false">
      <c r="A8" s="26" t="s">
        <v>2218</v>
      </c>
      <c r="B8" s="26" t="s">
        <v>2223</v>
      </c>
      <c r="C8" s="26" t="n">
        <v>9</v>
      </c>
      <c r="D8" s="26" t="n">
        <v>2.72727272727272</v>
      </c>
      <c r="E8" s="27" t="n">
        <v>2.69890577745175E-009</v>
      </c>
      <c r="F8" s="26" t="s">
        <v>2224</v>
      </c>
      <c r="G8" s="26" t="n">
        <v>187</v>
      </c>
      <c r="H8" s="26" t="n">
        <v>28</v>
      </c>
      <c r="I8" s="26" t="n">
        <v>13528</v>
      </c>
      <c r="J8" s="26" t="n">
        <v>23.2528647822765</v>
      </c>
      <c r="K8" s="27" t="n">
        <v>2.94180296134261E-006</v>
      </c>
      <c r="L8" s="27" t="n">
        <v>9.80601948641357E-007</v>
      </c>
      <c r="M8" s="27" t="n">
        <v>4.31101920828069E-006</v>
      </c>
    </row>
    <row r="9" s="26" customFormat="true" ht="16" hidden="false" customHeight="false" outlineLevel="0" collapsed="false">
      <c r="A9" s="26" t="s">
        <v>2218</v>
      </c>
      <c r="B9" s="26" t="s">
        <v>2225</v>
      </c>
      <c r="C9" s="26" t="n">
        <v>25</v>
      </c>
      <c r="D9" s="26" t="n">
        <v>7.57575757575757</v>
      </c>
      <c r="E9" s="27" t="n">
        <v>5.45895972931596E-009</v>
      </c>
      <c r="F9" s="26" t="s">
        <v>2226</v>
      </c>
      <c r="G9" s="26" t="n">
        <v>187</v>
      </c>
      <c r="H9" s="26" t="n">
        <v>431</v>
      </c>
      <c r="I9" s="26" t="n">
        <v>13528</v>
      </c>
      <c r="J9" s="26" t="n">
        <v>4.19618596225666</v>
      </c>
      <c r="K9" s="27" t="n">
        <v>5.95024841776314E-006</v>
      </c>
      <c r="L9" s="27" t="n">
        <v>1.48756542373007E-006</v>
      </c>
      <c r="M9" s="27" t="n">
        <v>8.71971154170481E-006</v>
      </c>
    </row>
    <row r="10" s="26" customFormat="true" ht="16" hidden="false" customHeight="false" outlineLevel="0" collapsed="false">
      <c r="A10" s="26" t="s">
        <v>2218</v>
      </c>
      <c r="B10" s="26" t="s">
        <v>2227</v>
      </c>
      <c r="C10" s="26" t="n">
        <v>6</v>
      </c>
      <c r="D10" s="26" t="n">
        <v>1.81818181818181</v>
      </c>
      <c r="E10" s="27" t="n">
        <v>2.51975205873301E-006</v>
      </c>
      <c r="F10" s="26" t="s">
        <v>2228</v>
      </c>
      <c r="G10" s="26" t="n">
        <v>187</v>
      </c>
      <c r="H10" s="26" t="n">
        <v>17</v>
      </c>
      <c r="I10" s="26" t="n">
        <v>13528</v>
      </c>
      <c r="J10" s="26" t="n">
        <v>25.5325574079899</v>
      </c>
      <c r="K10" s="26" t="n">
        <v>0.00274276493272851</v>
      </c>
      <c r="L10" s="27" t="n">
        <v>0.000549155799601019</v>
      </c>
      <c r="M10" s="26" t="n">
        <v>0.00402477736295425</v>
      </c>
    </row>
    <row r="11" s="26" customFormat="true" ht="16" hidden="false" customHeight="false" outlineLevel="0" collapsed="false">
      <c r="A11" s="26" t="s">
        <v>2218</v>
      </c>
      <c r="B11" s="26" t="s">
        <v>2229</v>
      </c>
      <c r="C11" s="26" t="n">
        <v>27</v>
      </c>
      <c r="D11" s="26" t="n">
        <v>8.18181818181818</v>
      </c>
      <c r="E11" s="27" t="n">
        <v>2.74995162749745E-006</v>
      </c>
      <c r="F11" s="26" t="s">
        <v>2230</v>
      </c>
      <c r="G11" s="26" t="n">
        <v>187</v>
      </c>
      <c r="H11" s="26" t="n">
        <v>690</v>
      </c>
      <c r="I11" s="26" t="n">
        <v>13528</v>
      </c>
      <c r="J11" s="26" t="n">
        <v>2.83078353871192</v>
      </c>
      <c r="K11" s="26" t="n">
        <v>0.00299296352317079</v>
      </c>
      <c r="L11" s="27" t="n">
        <v>0.000499450465642037</v>
      </c>
      <c r="M11" s="26" t="n">
        <v>0.00439246549935878</v>
      </c>
    </row>
    <row r="12" s="26" customFormat="true" ht="16" hidden="false" customHeight="false" outlineLevel="0" collapsed="false">
      <c r="A12" s="26" t="s">
        <v>2218</v>
      </c>
      <c r="B12" s="26" t="s">
        <v>2231</v>
      </c>
      <c r="C12" s="26" t="n">
        <v>7</v>
      </c>
      <c r="D12" s="26" t="n">
        <v>2.12121212121212</v>
      </c>
      <c r="E12" s="27" t="n">
        <v>5.06885841252217E-006</v>
      </c>
      <c r="F12" s="26" t="s">
        <v>2232</v>
      </c>
      <c r="G12" s="26" t="n">
        <v>187</v>
      </c>
      <c r="H12" s="26" t="n">
        <v>33</v>
      </c>
      <c r="I12" s="26" t="n">
        <v>13528</v>
      </c>
      <c r="J12" s="26" t="n">
        <v>15.3453249068222</v>
      </c>
      <c r="K12" s="26" t="n">
        <v>0.0055098345464486</v>
      </c>
      <c r="L12" s="27" t="n">
        <v>0.000788984255626346</v>
      </c>
      <c r="M12" s="26" t="n">
        <v>0.00809628756680558</v>
      </c>
    </row>
    <row r="13" s="26" customFormat="true" ht="16" hidden="false" customHeight="false" outlineLevel="0" collapsed="false">
      <c r="A13" s="26" t="s">
        <v>2218</v>
      </c>
      <c r="B13" s="26" t="s">
        <v>2233</v>
      </c>
      <c r="C13" s="26" t="n">
        <v>29</v>
      </c>
      <c r="D13" s="26" t="n">
        <v>8.78787878787878</v>
      </c>
      <c r="E13" s="27" t="n">
        <v>5.74301145591264E-006</v>
      </c>
      <c r="F13" s="26" t="s">
        <v>2234</v>
      </c>
      <c r="G13" s="26" t="n">
        <v>187</v>
      </c>
      <c r="H13" s="26" t="n">
        <v>810</v>
      </c>
      <c r="I13" s="26" t="n">
        <v>13528</v>
      </c>
      <c r="J13" s="26" t="n">
        <v>2.59003102924671</v>
      </c>
      <c r="K13" s="26" t="n">
        <v>0.00624034810532025</v>
      </c>
      <c r="L13" s="27" t="n">
        <v>0.000782181494239253</v>
      </c>
      <c r="M13" s="26" t="n">
        <v>0.00917303932939095</v>
      </c>
    </row>
    <row r="14" s="26" customFormat="true" ht="16" hidden="false" customHeight="false" outlineLevel="0" collapsed="false">
      <c r="A14" s="26" t="s">
        <v>2218</v>
      </c>
      <c r="B14" s="26" t="s">
        <v>2235</v>
      </c>
      <c r="C14" s="26" t="n">
        <v>31</v>
      </c>
      <c r="D14" s="26" t="n">
        <v>9.39393939393939</v>
      </c>
      <c r="E14" s="27" t="n">
        <v>6.4222131271983E-006</v>
      </c>
      <c r="F14" s="26" t="s">
        <v>2236</v>
      </c>
      <c r="G14" s="26" t="n">
        <v>187</v>
      </c>
      <c r="H14" s="26" t="n">
        <v>909</v>
      </c>
      <c r="I14" s="26" t="n">
        <v>13528</v>
      </c>
      <c r="J14" s="26" t="n">
        <v>2.46711729996529</v>
      </c>
      <c r="K14" s="26" t="n">
        <v>0.00697579021612571</v>
      </c>
      <c r="L14" s="27" t="n">
        <v>0.000777501454224061</v>
      </c>
      <c r="M14" s="26" t="n">
        <v>0.0102578437279565</v>
      </c>
    </row>
    <row r="15" s="26" customFormat="true" ht="16" hidden="false" customHeight="false" outlineLevel="0" collapsed="false">
      <c r="A15" s="26" t="s">
        <v>2218</v>
      </c>
      <c r="B15" s="26" t="s">
        <v>2237</v>
      </c>
      <c r="C15" s="26" t="n">
        <v>34</v>
      </c>
      <c r="D15" s="26" t="n">
        <v>10.3030303030303</v>
      </c>
      <c r="E15" s="27" t="n">
        <v>2.35902181034886E-005</v>
      </c>
      <c r="F15" s="26" t="s">
        <v>2238</v>
      </c>
      <c r="G15" s="26" t="n">
        <v>187</v>
      </c>
      <c r="H15" s="26" t="n">
        <v>1123</v>
      </c>
      <c r="I15" s="26" t="n">
        <v>13528</v>
      </c>
      <c r="J15" s="26" t="n">
        <v>2.19023718934671</v>
      </c>
      <c r="K15" s="26" t="n">
        <v>0.0253858608455171</v>
      </c>
      <c r="L15" s="26" t="n">
        <v>0.00256806097803108</v>
      </c>
      <c r="M15" s="26" t="n">
        <v>0.0376745004488587</v>
      </c>
    </row>
    <row r="16" customFormat="false" ht="16" hidden="false" customHeight="false" outlineLevel="0" collapsed="false">
      <c r="A16" s="25" t="s">
        <v>2218</v>
      </c>
      <c r="B16" s="25" t="s">
        <v>2239</v>
      </c>
      <c r="C16" s="25" t="n">
        <v>33</v>
      </c>
      <c r="D16" s="25" t="n">
        <v>10</v>
      </c>
      <c r="E16" s="28" t="n">
        <v>0.000233020232787206</v>
      </c>
      <c r="F16" s="25" t="s">
        <v>2240</v>
      </c>
      <c r="G16" s="25" t="n">
        <v>187</v>
      </c>
      <c r="H16" s="25" t="n">
        <v>1210</v>
      </c>
      <c r="I16" s="25" t="n">
        <v>13528</v>
      </c>
      <c r="J16" s="25" t="n">
        <v>1.97297034516285</v>
      </c>
      <c r="K16" s="25" t="n">
        <v>0.224324992259243</v>
      </c>
      <c r="L16" s="25" t="n">
        <v>0.0228282775730982</v>
      </c>
      <c r="M16" s="25" t="n">
        <v>0.371559524885845</v>
      </c>
    </row>
    <row r="17" customFormat="false" ht="16" hidden="false" customHeight="false" outlineLevel="0" collapsed="false">
      <c r="A17" s="25" t="s">
        <v>2218</v>
      </c>
      <c r="B17" s="25" t="s">
        <v>2241</v>
      </c>
      <c r="C17" s="25" t="n">
        <v>44</v>
      </c>
      <c r="D17" s="25" t="n">
        <v>13.3333333333333</v>
      </c>
      <c r="E17" s="28" t="n">
        <v>0.000331161589390046</v>
      </c>
      <c r="F17" s="25" t="s">
        <v>2242</v>
      </c>
      <c r="G17" s="25" t="n">
        <v>187</v>
      </c>
      <c r="H17" s="25" t="n">
        <v>1856</v>
      </c>
      <c r="I17" s="25" t="n">
        <v>13528</v>
      </c>
      <c r="J17" s="25" t="n">
        <v>1.71501014198782</v>
      </c>
      <c r="K17" s="25" t="n">
        <v>0.303039063295858</v>
      </c>
      <c r="L17" s="25" t="n">
        <v>0.029637429099384</v>
      </c>
      <c r="M17" s="25" t="n">
        <v>0.527661969470083</v>
      </c>
    </row>
    <row r="18" customFormat="false" ht="16" hidden="false" customHeight="false" outlineLevel="0" collapsed="false">
      <c r="A18" s="25" t="s">
        <v>2218</v>
      </c>
      <c r="B18" s="25" t="s">
        <v>2243</v>
      </c>
      <c r="C18" s="25" t="n">
        <v>4</v>
      </c>
      <c r="D18" s="25" t="n">
        <v>1.21212121212121</v>
      </c>
      <c r="E18" s="28" t="n">
        <v>0.000389065588983909</v>
      </c>
      <c r="F18" s="25" t="s">
        <v>2244</v>
      </c>
      <c r="G18" s="25" t="n">
        <v>187</v>
      </c>
      <c r="H18" s="25" t="n">
        <v>11</v>
      </c>
      <c r="I18" s="25" t="n">
        <v>13528</v>
      </c>
      <c r="J18" s="25" t="n">
        <v>26.3062712688381</v>
      </c>
      <c r="K18" s="25" t="n">
        <v>0.345683442106094</v>
      </c>
      <c r="L18" s="25" t="n">
        <v>0.03210144994306</v>
      </c>
      <c r="M18" s="25" t="n">
        <v>0.619655790657835</v>
      </c>
    </row>
    <row r="19" customFormat="false" ht="16" hidden="false" customHeight="false" outlineLevel="0" collapsed="false">
      <c r="A19" s="25" t="s">
        <v>2218</v>
      </c>
      <c r="B19" s="25" t="s">
        <v>2245</v>
      </c>
      <c r="C19" s="25" t="n">
        <v>4</v>
      </c>
      <c r="D19" s="25" t="n">
        <v>1.21212121212121</v>
      </c>
      <c r="E19" s="28" t="n">
        <v>0.000660835424216201</v>
      </c>
      <c r="F19" s="25" t="s">
        <v>2246</v>
      </c>
      <c r="G19" s="25" t="n">
        <v>187</v>
      </c>
      <c r="H19" s="25" t="n">
        <v>13</v>
      </c>
      <c r="I19" s="25" t="n">
        <v>13528</v>
      </c>
      <c r="J19" s="25" t="n">
        <v>22.2591526120937</v>
      </c>
      <c r="K19" s="25" t="n">
        <v>0.513514761806191</v>
      </c>
      <c r="L19" s="25" t="n">
        <v>0.0501657333486857</v>
      </c>
      <c r="M19" s="25" t="n">
        <v>1.05036012375073</v>
      </c>
    </row>
    <row r="20" customFormat="false" ht="16" hidden="false" customHeight="false" outlineLevel="0" collapsed="false">
      <c r="A20" s="25" t="s">
        <v>2218</v>
      </c>
      <c r="B20" s="25" t="s">
        <v>2247</v>
      </c>
      <c r="C20" s="25" t="n">
        <v>4</v>
      </c>
      <c r="D20" s="25" t="n">
        <v>1.21212121212121</v>
      </c>
      <c r="E20" s="28" t="n">
        <v>0.000832582235366376</v>
      </c>
      <c r="F20" s="25" t="s">
        <v>2244</v>
      </c>
      <c r="G20" s="25" t="n">
        <v>187</v>
      </c>
      <c r="H20" s="25" t="n">
        <v>14</v>
      </c>
      <c r="I20" s="25" t="n">
        <v>13528</v>
      </c>
      <c r="J20" s="25" t="n">
        <v>20.6692131398013</v>
      </c>
      <c r="K20" s="25" t="n">
        <v>0.596626616742757</v>
      </c>
      <c r="L20" s="25" t="n">
        <v>0.0587308697550449</v>
      </c>
      <c r="M20" s="25" t="n">
        <v>1.32164372390594</v>
      </c>
    </row>
    <row r="21" customFormat="false" ht="16" hidden="false" customHeight="false" outlineLevel="0" collapsed="false">
      <c r="A21" s="25" t="s">
        <v>2218</v>
      </c>
      <c r="B21" s="25" t="s">
        <v>2248</v>
      </c>
      <c r="C21" s="25" t="n">
        <v>4</v>
      </c>
      <c r="D21" s="25" t="n">
        <v>1.21212121212121</v>
      </c>
      <c r="E21" s="28" t="n">
        <v>0.000832582235366376</v>
      </c>
      <c r="F21" s="25" t="s">
        <v>2246</v>
      </c>
      <c r="G21" s="25" t="n">
        <v>187</v>
      </c>
      <c r="H21" s="25" t="n">
        <v>14</v>
      </c>
      <c r="I21" s="25" t="n">
        <v>13528</v>
      </c>
      <c r="J21" s="25" t="n">
        <v>20.6692131398013</v>
      </c>
      <c r="K21" s="25" t="n">
        <v>0.596626616742757</v>
      </c>
      <c r="L21" s="25" t="n">
        <v>0.0587308697550449</v>
      </c>
      <c r="M21" s="25" t="n">
        <v>1.32164372390594</v>
      </c>
    </row>
    <row r="22" customFormat="false" ht="16" hidden="false" customHeight="false" outlineLevel="0" collapsed="false">
      <c r="A22" s="25" t="s">
        <v>2218</v>
      </c>
      <c r="B22" s="25" t="s">
        <v>2249</v>
      </c>
      <c r="C22" s="25" t="n">
        <v>4</v>
      </c>
      <c r="D22" s="25" t="n">
        <v>1.21212121212121</v>
      </c>
      <c r="E22" s="25" t="n">
        <v>0.00418484611278788</v>
      </c>
      <c r="F22" s="25" t="s">
        <v>2246</v>
      </c>
      <c r="G22" s="25" t="n">
        <v>187</v>
      </c>
      <c r="H22" s="25" t="n">
        <v>24</v>
      </c>
      <c r="I22" s="25" t="n">
        <v>13528</v>
      </c>
      <c r="J22" s="25" t="n">
        <v>12.0570409982174</v>
      </c>
      <c r="K22" s="25" t="n">
        <v>0.989652946913672</v>
      </c>
      <c r="L22" s="25" t="n">
        <v>0.24850509182482</v>
      </c>
      <c r="M22" s="25" t="n">
        <v>6.47914186949211</v>
      </c>
    </row>
    <row r="23" customFormat="false" ht="16" hidden="false" customHeight="false" outlineLevel="0" collapsed="false">
      <c r="A23" s="25" t="s">
        <v>2218</v>
      </c>
      <c r="B23" s="25" t="s">
        <v>2250</v>
      </c>
      <c r="C23" s="25" t="n">
        <v>4</v>
      </c>
      <c r="D23" s="25" t="n">
        <v>1.21212121212121</v>
      </c>
      <c r="E23" s="25" t="n">
        <v>0.00418484611278788</v>
      </c>
      <c r="F23" s="25" t="s">
        <v>2246</v>
      </c>
      <c r="G23" s="25" t="n">
        <v>187</v>
      </c>
      <c r="H23" s="25" t="n">
        <v>24</v>
      </c>
      <c r="I23" s="25" t="n">
        <v>13528</v>
      </c>
      <c r="J23" s="25" t="n">
        <v>12.0570409982174</v>
      </c>
      <c r="K23" s="25" t="n">
        <v>0.989652946913672</v>
      </c>
      <c r="L23" s="25" t="n">
        <v>0.24850509182482</v>
      </c>
      <c r="M23" s="25" t="n">
        <v>6.47914186949211</v>
      </c>
    </row>
    <row r="24" customFormat="false" ht="16" hidden="false" customHeight="false" outlineLevel="0" collapsed="false">
      <c r="A24" s="25" t="s">
        <v>2218</v>
      </c>
      <c r="B24" s="25" t="s">
        <v>2251</v>
      </c>
      <c r="C24" s="25" t="n">
        <v>3</v>
      </c>
      <c r="D24" s="25" t="n">
        <v>0.909090909090909</v>
      </c>
      <c r="E24" s="25" t="n">
        <v>0.00498578252848525</v>
      </c>
      <c r="F24" s="25" t="s">
        <v>2252</v>
      </c>
      <c r="G24" s="25" t="n">
        <v>187</v>
      </c>
      <c r="H24" s="25" t="n">
        <v>8</v>
      </c>
      <c r="I24" s="25" t="n">
        <v>13528</v>
      </c>
      <c r="J24" s="25" t="n">
        <v>27.1283422459893</v>
      </c>
      <c r="K24" s="25" t="n">
        <v>0.995695506407357</v>
      </c>
      <c r="L24" s="25" t="n">
        <v>0.274196689018322</v>
      </c>
      <c r="M24" s="25" t="n">
        <v>7.67342379950093</v>
      </c>
    </row>
    <row r="25" customFormat="false" ht="16" hidden="false" customHeight="false" outlineLevel="0" collapsed="false">
      <c r="A25" s="25" t="s">
        <v>2218</v>
      </c>
      <c r="B25" s="25" t="s">
        <v>2253</v>
      </c>
      <c r="C25" s="25" t="n">
        <v>3</v>
      </c>
      <c r="D25" s="25" t="n">
        <v>0.909090909090909</v>
      </c>
      <c r="E25" s="25" t="n">
        <v>0.00498578252848525</v>
      </c>
      <c r="F25" s="25" t="s">
        <v>2252</v>
      </c>
      <c r="G25" s="25" t="n">
        <v>187</v>
      </c>
      <c r="H25" s="25" t="n">
        <v>8</v>
      </c>
      <c r="I25" s="25" t="n">
        <v>13528</v>
      </c>
      <c r="J25" s="25" t="n">
        <v>27.1283422459893</v>
      </c>
      <c r="K25" s="25" t="n">
        <v>0.995695506407357</v>
      </c>
      <c r="L25" s="25" t="n">
        <v>0.274196689018322</v>
      </c>
      <c r="M25" s="25" t="n">
        <v>7.67342379950093</v>
      </c>
    </row>
    <row r="26" customFormat="false" ht="16" hidden="false" customHeight="false" outlineLevel="0" collapsed="false">
      <c r="A26" s="25" t="s">
        <v>2218</v>
      </c>
      <c r="B26" s="25" t="s">
        <v>2254</v>
      </c>
      <c r="C26" s="25" t="n">
        <v>4</v>
      </c>
      <c r="D26" s="25" t="n">
        <v>1.21212121212121</v>
      </c>
      <c r="E26" s="25" t="n">
        <v>0.0086630969989194</v>
      </c>
      <c r="F26" s="25" t="s">
        <v>2255</v>
      </c>
      <c r="G26" s="25" t="n">
        <v>187</v>
      </c>
      <c r="H26" s="25" t="n">
        <v>31</v>
      </c>
      <c r="I26" s="25" t="n">
        <v>13528</v>
      </c>
      <c r="J26" s="25" t="n">
        <v>9.33448335345868</v>
      </c>
      <c r="K26" s="25" t="n">
        <v>0.999923934469046</v>
      </c>
      <c r="L26" s="25" t="n">
        <v>0.409558186302402</v>
      </c>
      <c r="M26" s="25" t="n">
        <v>12.9754875611242</v>
      </c>
    </row>
    <row r="27" customFormat="false" ht="16" hidden="false" customHeight="false" outlineLevel="0" collapsed="false">
      <c r="A27" s="25" t="s">
        <v>2218</v>
      </c>
      <c r="B27" s="25" t="s">
        <v>2256</v>
      </c>
      <c r="C27" s="25" t="n">
        <v>17</v>
      </c>
      <c r="D27" s="25" t="n">
        <v>5.15151515151515</v>
      </c>
      <c r="E27" s="25" t="n">
        <v>0.0108017874601176</v>
      </c>
      <c r="F27" s="25" t="s">
        <v>2257</v>
      </c>
      <c r="G27" s="25" t="n">
        <v>187</v>
      </c>
      <c r="H27" s="25" t="n">
        <v>615</v>
      </c>
      <c r="I27" s="25" t="n">
        <v>13528</v>
      </c>
      <c r="J27" s="25" t="n">
        <v>1.99970436067997</v>
      </c>
      <c r="K27" s="25" t="n">
        <v>0.999992775263823</v>
      </c>
      <c r="L27" s="25" t="n">
        <v>0.463695200182874</v>
      </c>
      <c r="M27" s="25" t="n">
        <v>15.9264242324039</v>
      </c>
    </row>
    <row r="28" customFormat="false" ht="16" hidden="false" customHeight="false" outlineLevel="0" collapsed="false">
      <c r="A28" s="25" t="s">
        <v>2218</v>
      </c>
      <c r="B28" s="25" t="s">
        <v>2258</v>
      </c>
      <c r="C28" s="25" t="n">
        <v>3</v>
      </c>
      <c r="D28" s="25" t="n">
        <v>0.909090909090909</v>
      </c>
      <c r="E28" s="25" t="n">
        <v>0.0132758253856825</v>
      </c>
      <c r="F28" s="25" t="s">
        <v>2259</v>
      </c>
      <c r="G28" s="25" t="n">
        <v>187</v>
      </c>
      <c r="H28" s="25" t="n">
        <v>13</v>
      </c>
      <c r="I28" s="25" t="n">
        <v>13528</v>
      </c>
      <c r="J28" s="25" t="n">
        <v>16.6943644590703</v>
      </c>
      <c r="K28" s="25" t="n">
        <v>0.999999528602087</v>
      </c>
      <c r="L28" s="25" t="n">
        <v>0.517308798276845</v>
      </c>
      <c r="M28" s="25" t="n">
        <v>19.2229884636082</v>
      </c>
    </row>
    <row r="29" customFormat="false" ht="16" hidden="false" customHeight="false" outlineLevel="0" collapsed="false">
      <c r="A29" s="25" t="s">
        <v>2218</v>
      </c>
      <c r="B29" s="25" t="s">
        <v>2260</v>
      </c>
      <c r="C29" s="25" t="n">
        <v>4</v>
      </c>
      <c r="D29" s="25" t="n">
        <v>1.21212121212121</v>
      </c>
      <c r="E29" s="25" t="n">
        <v>0.0162605592315128</v>
      </c>
      <c r="F29" s="25" t="s">
        <v>2255</v>
      </c>
      <c r="G29" s="25" t="n">
        <v>187</v>
      </c>
      <c r="H29" s="25" t="n">
        <v>39</v>
      </c>
      <c r="I29" s="25" t="n">
        <v>13528</v>
      </c>
      <c r="J29" s="25" t="n">
        <v>7.41971753736459</v>
      </c>
      <c r="K29" s="25" t="n">
        <v>0.999999982650326</v>
      </c>
      <c r="L29" s="25" t="n">
        <v>0.572985675886606</v>
      </c>
      <c r="M29" s="25" t="n">
        <v>23.038757353453</v>
      </c>
    </row>
    <row r="30" customFormat="false" ht="16" hidden="false" customHeight="false" outlineLevel="0" collapsed="false">
      <c r="A30" s="25" t="s">
        <v>2218</v>
      </c>
      <c r="B30" s="25" t="s">
        <v>2261</v>
      </c>
      <c r="C30" s="25" t="n">
        <v>6</v>
      </c>
      <c r="D30" s="25" t="n">
        <v>1.81818181818181</v>
      </c>
      <c r="E30" s="25" t="n">
        <v>0.0191689158708246</v>
      </c>
      <c r="F30" s="25" t="s">
        <v>2262</v>
      </c>
      <c r="G30" s="25" t="n">
        <v>187</v>
      </c>
      <c r="H30" s="25" t="n">
        <v>112</v>
      </c>
      <c r="I30" s="25" t="n">
        <v>13528</v>
      </c>
      <c r="J30" s="25" t="n">
        <v>3.87547746371275</v>
      </c>
      <c r="K30" s="25" t="n">
        <v>0.999999999311822</v>
      </c>
      <c r="L30" s="25" t="n">
        <v>0.616706148089489</v>
      </c>
      <c r="M30" s="25" t="n">
        <v>26.5938052854398</v>
      </c>
    </row>
    <row r="31" customFormat="false" ht="16" hidden="false" customHeight="false" outlineLevel="0" collapsed="false">
      <c r="A31" s="25" t="s">
        <v>2218</v>
      </c>
      <c r="B31" s="25" t="s">
        <v>2263</v>
      </c>
      <c r="C31" s="25" t="n">
        <v>4</v>
      </c>
      <c r="D31" s="25" t="n">
        <v>1.21212121212121</v>
      </c>
      <c r="E31" s="25" t="n">
        <v>0.0251941896931954</v>
      </c>
      <c r="F31" s="25" t="s">
        <v>2255</v>
      </c>
      <c r="G31" s="25" t="n">
        <v>187</v>
      </c>
      <c r="H31" s="25" t="n">
        <v>46</v>
      </c>
      <c r="I31" s="25" t="n">
        <v>13528</v>
      </c>
      <c r="J31" s="25" t="n">
        <v>6.2906300860265</v>
      </c>
      <c r="K31" s="25" t="n">
        <v>0.999999999999166</v>
      </c>
      <c r="L31" s="25" t="n">
        <v>0.70158906277122</v>
      </c>
      <c r="M31" s="25" t="n">
        <v>33.4747352210169</v>
      </c>
    </row>
    <row r="32" customFormat="false" ht="16" hidden="false" customHeight="false" outlineLevel="0" collapsed="false">
      <c r="A32" s="25" t="s">
        <v>2218</v>
      </c>
      <c r="B32" s="25" t="s">
        <v>2264</v>
      </c>
      <c r="C32" s="25" t="n">
        <v>3</v>
      </c>
      <c r="D32" s="25" t="n">
        <v>0.909090909090909</v>
      </c>
      <c r="E32" s="25" t="n">
        <v>0.030370693027751</v>
      </c>
      <c r="F32" s="25" t="s">
        <v>2265</v>
      </c>
      <c r="G32" s="25" t="n">
        <v>187</v>
      </c>
      <c r="H32" s="25" t="n">
        <v>20</v>
      </c>
      <c r="I32" s="25" t="n">
        <v>13528</v>
      </c>
      <c r="J32" s="25" t="n">
        <v>10.8513368983957</v>
      </c>
      <c r="K32" s="25" t="n">
        <v>0.999999999999997</v>
      </c>
      <c r="L32" s="25" t="n">
        <v>0.753579369257046</v>
      </c>
      <c r="M32" s="25" t="n">
        <v>38.8986863873057</v>
      </c>
    </row>
    <row r="33" customFormat="false" ht="16" hidden="false" customHeight="false" outlineLevel="0" collapsed="false">
      <c r="A33" s="25" t="s">
        <v>2218</v>
      </c>
      <c r="B33" s="25" t="s">
        <v>2266</v>
      </c>
      <c r="C33" s="25" t="n">
        <v>3</v>
      </c>
      <c r="D33" s="25" t="n">
        <v>0.909090909090909</v>
      </c>
      <c r="E33" s="25" t="n">
        <v>0.0393734375744153</v>
      </c>
      <c r="F33" s="25" t="s">
        <v>2265</v>
      </c>
      <c r="G33" s="25" t="n">
        <v>187</v>
      </c>
      <c r="H33" s="25" t="n">
        <v>23</v>
      </c>
      <c r="I33" s="25" t="n">
        <v>13528</v>
      </c>
      <c r="J33" s="25" t="n">
        <v>9.43594512903975</v>
      </c>
      <c r="K33" s="25" t="n">
        <v>1</v>
      </c>
      <c r="L33" s="25" t="n">
        <v>0.826467758435417</v>
      </c>
      <c r="M33" s="25" t="n">
        <v>47.3569802753556</v>
      </c>
    </row>
    <row r="34" customFormat="false" ht="16" hidden="false" customHeight="false" outlineLevel="0" collapsed="false">
      <c r="A34" s="25" t="s">
        <v>2218</v>
      </c>
      <c r="B34" s="25" t="s">
        <v>2267</v>
      </c>
      <c r="C34" s="25" t="n">
        <v>2</v>
      </c>
      <c r="D34" s="25" t="n">
        <v>0.606060606060606</v>
      </c>
      <c r="E34" s="25" t="n">
        <v>0.0406862212126665</v>
      </c>
      <c r="F34" s="25" t="s">
        <v>2268</v>
      </c>
      <c r="G34" s="25" t="n">
        <v>187</v>
      </c>
      <c r="H34" s="25" t="n">
        <v>3</v>
      </c>
      <c r="I34" s="25" t="n">
        <v>13528</v>
      </c>
      <c r="J34" s="25" t="n">
        <v>48.2281639928698</v>
      </c>
      <c r="K34" s="25" t="n">
        <v>1</v>
      </c>
      <c r="L34" s="25" t="n">
        <v>0.824718412078482</v>
      </c>
      <c r="M34" s="25" t="n">
        <v>48.4944342750483</v>
      </c>
    </row>
    <row r="35" customFormat="false" ht="16" hidden="false" customHeight="false" outlineLevel="0" collapsed="false">
      <c r="A35" s="25" t="s">
        <v>2218</v>
      </c>
      <c r="B35" s="25" t="s">
        <v>2269</v>
      </c>
      <c r="C35" s="25" t="n">
        <v>7</v>
      </c>
      <c r="D35" s="25" t="n">
        <v>2.12121212121212</v>
      </c>
      <c r="E35" s="25" t="n">
        <v>0.0505105790989339</v>
      </c>
      <c r="F35" s="25" t="s">
        <v>2270</v>
      </c>
      <c r="G35" s="25" t="n">
        <v>187</v>
      </c>
      <c r="H35" s="25" t="n">
        <v>193</v>
      </c>
      <c r="I35" s="25" t="n">
        <v>13528</v>
      </c>
      <c r="J35" s="25" t="n">
        <v>2.62381203070017</v>
      </c>
      <c r="K35" s="25" t="n">
        <v>1</v>
      </c>
      <c r="L35" s="25" t="n">
        <v>0.876613336425467</v>
      </c>
      <c r="M35" s="25" t="n">
        <v>56.303657524768</v>
      </c>
    </row>
    <row r="36" customFormat="false" ht="16" hidden="false" customHeight="false" outlineLevel="0" collapsed="false">
      <c r="A36" s="25" t="s">
        <v>2218</v>
      </c>
      <c r="B36" s="25" t="s">
        <v>2271</v>
      </c>
      <c r="C36" s="25" t="n">
        <v>5</v>
      </c>
      <c r="D36" s="25" t="n">
        <v>1.51515151515151</v>
      </c>
      <c r="E36" s="25" t="n">
        <v>0.0651271089529141</v>
      </c>
      <c r="F36" s="25" t="s">
        <v>2272</v>
      </c>
      <c r="G36" s="25" t="n">
        <v>187</v>
      </c>
      <c r="H36" s="25" t="n">
        <v>110</v>
      </c>
      <c r="I36" s="25" t="n">
        <v>13528</v>
      </c>
      <c r="J36" s="25" t="n">
        <v>3.28828390860476</v>
      </c>
      <c r="K36" s="25" t="n">
        <v>1</v>
      </c>
      <c r="L36" s="25" t="n">
        <v>0.927315936910509</v>
      </c>
      <c r="M36" s="25" t="n">
        <v>65.8944894286865</v>
      </c>
    </row>
    <row r="37" s="26" customFormat="true" ht="16" hidden="false" customHeight="false" outlineLevel="0" collapsed="false">
      <c r="A37" s="26" t="s">
        <v>2273</v>
      </c>
      <c r="B37" s="26" t="s">
        <v>2274</v>
      </c>
      <c r="C37" s="26" t="n">
        <v>14</v>
      </c>
      <c r="D37" s="26" t="n">
        <v>4.24242424242424</v>
      </c>
      <c r="E37" s="27" t="n">
        <v>6.05788544061032E-012</v>
      </c>
      <c r="F37" s="26" t="s">
        <v>2275</v>
      </c>
      <c r="G37" s="26" t="n">
        <v>227</v>
      </c>
      <c r="H37" s="26" t="n">
        <v>68</v>
      </c>
      <c r="I37" s="26" t="n">
        <v>16659</v>
      </c>
      <c r="J37" s="26" t="n">
        <v>15.1092251878725</v>
      </c>
      <c r="K37" s="27" t="n">
        <v>2.507983820621E-009</v>
      </c>
      <c r="L37" s="27" t="n">
        <v>2.507983820621E-009</v>
      </c>
      <c r="M37" s="27" t="n">
        <v>8.49192938190412E-009</v>
      </c>
    </row>
    <row r="38" s="26" customFormat="true" ht="16" hidden="false" customHeight="false" outlineLevel="0" collapsed="false">
      <c r="A38" s="26" t="s">
        <v>2273</v>
      </c>
      <c r="B38" s="26" t="s">
        <v>2276</v>
      </c>
      <c r="C38" s="26" t="n">
        <v>14</v>
      </c>
      <c r="D38" s="26" t="n">
        <v>4.24242424242424</v>
      </c>
      <c r="E38" s="27" t="n">
        <v>1.57483863123537E-010</v>
      </c>
      <c r="F38" s="26" t="s">
        <v>2277</v>
      </c>
      <c r="G38" s="26" t="n">
        <v>227</v>
      </c>
      <c r="H38" s="26" t="n">
        <v>87</v>
      </c>
      <c r="I38" s="26" t="n">
        <v>16659</v>
      </c>
      <c r="J38" s="26" t="n">
        <v>11.8095093422451</v>
      </c>
      <c r="K38" s="27" t="n">
        <v>6.51983386168453E-008</v>
      </c>
      <c r="L38" s="27" t="n">
        <v>3.2599169808023E-008</v>
      </c>
      <c r="M38" s="27" t="n">
        <v>2.20758944458054E-007</v>
      </c>
    </row>
    <row r="39" s="26" customFormat="true" ht="16" hidden="false" customHeight="false" outlineLevel="0" collapsed="false">
      <c r="A39" s="26" t="s">
        <v>2273</v>
      </c>
      <c r="B39" s="26" t="s">
        <v>2278</v>
      </c>
      <c r="C39" s="26" t="n">
        <v>24</v>
      </c>
      <c r="D39" s="26" t="n">
        <v>7.27272727272727</v>
      </c>
      <c r="E39" s="27" t="n">
        <v>2.07171087954904E-008</v>
      </c>
      <c r="F39" s="26" t="s">
        <v>2279</v>
      </c>
      <c r="G39" s="26" t="n">
        <v>227</v>
      </c>
      <c r="H39" s="26" t="n">
        <v>428</v>
      </c>
      <c r="I39" s="26" t="n">
        <v>16659</v>
      </c>
      <c r="J39" s="26" t="n">
        <v>4.11519617934044</v>
      </c>
      <c r="K39" s="27" t="n">
        <v>8.57684635324762E-006</v>
      </c>
      <c r="L39" s="27" t="n">
        <v>2.85895695806281E-006</v>
      </c>
      <c r="M39" s="27" t="n">
        <v>2.90409747583098E-005</v>
      </c>
    </row>
    <row r="40" s="26" customFormat="true" ht="16" hidden="false" customHeight="false" outlineLevel="0" collapsed="false">
      <c r="A40" s="26" t="s">
        <v>2273</v>
      </c>
      <c r="B40" s="26" t="s">
        <v>2280</v>
      </c>
      <c r="C40" s="26" t="n">
        <v>29</v>
      </c>
      <c r="D40" s="26" t="n">
        <v>8.78787878787878</v>
      </c>
      <c r="E40" s="27" t="n">
        <v>6.2854042591989E-007</v>
      </c>
      <c r="F40" s="26" t="s">
        <v>2281</v>
      </c>
      <c r="G40" s="26" t="n">
        <v>227</v>
      </c>
      <c r="H40" s="26" t="n">
        <v>726</v>
      </c>
      <c r="I40" s="26" t="n">
        <v>16659</v>
      </c>
      <c r="J40" s="26" t="n">
        <v>2.93146321039793</v>
      </c>
      <c r="K40" s="27" t="n">
        <v>0.000260181964913064</v>
      </c>
      <c r="L40" s="27" t="n">
        <v>6.50518385655329E-005</v>
      </c>
      <c r="M40" s="27" t="n">
        <v>0.000881076341308073</v>
      </c>
    </row>
    <row r="41" s="26" customFormat="true" ht="16" hidden="false" customHeight="false" outlineLevel="0" collapsed="false">
      <c r="A41" s="26" t="s">
        <v>2273</v>
      </c>
      <c r="B41" s="26" t="s">
        <v>2282</v>
      </c>
      <c r="C41" s="26" t="n">
        <v>29</v>
      </c>
      <c r="D41" s="26" t="n">
        <v>8.78787878787878</v>
      </c>
      <c r="E41" s="27" t="n">
        <v>6.45791237308716E-007</v>
      </c>
      <c r="F41" s="26" t="s">
        <v>2281</v>
      </c>
      <c r="G41" s="26" t="n">
        <v>227</v>
      </c>
      <c r="H41" s="26" t="n">
        <v>727</v>
      </c>
      <c r="I41" s="26" t="n">
        <v>16659</v>
      </c>
      <c r="J41" s="26" t="n">
        <v>2.92743093638087</v>
      </c>
      <c r="K41" s="27" t="n">
        <v>0.000267321921681884</v>
      </c>
      <c r="L41" s="27" t="n">
        <v>5.34701021343009E-005</v>
      </c>
      <c r="M41" s="27" t="n">
        <v>0.000905258107852802</v>
      </c>
    </row>
    <row r="42" s="26" customFormat="true" ht="16" hidden="false" customHeight="false" outlineLevel="0" collapsed="false">
      <c r="A42" s="26" t="s">
        <v>2273</v>
      </c>
      <c r="B42" s="26" t="s">
        <v>2283</v>
      </c>
      <c r="C42" s="26" t="n">
        <v>23</v>
      </c>
      <c r="D42" s="26" t="n">
        <v>6.96969696969697</v>
      </c>
      <c r="E42" s="27" t="n">
        <v>1.34191292972751E-006</v>
      </c>
      <c r="F42" s="26" t="s">
        <v>2284</v>
      </c>
      <c r="G42" s="26" t="n">
        <v>227</v>
      </c>
      <c r="H42" s="26" t="n">
        <v>501</v>
      </c>
      <c r="I42" s="26" t="n">
        <v>16659</v>
      </c>
      <c r="J42" s="26" t="n">
        <v>3.36909441029834</v>
      </c>
      <c r="K42" s="27" t="n">
        <v>0.000555398035058773</v>
      </c>
      <c r="L42" s="27" t="n">
        <v>9.25877677677711E-005</v>
      </c>
      <c r="M42" s="26" t="n">
        <v>0.00188105998575327</v>
      </c>
    </row>
    <row r="43" s="26" customFormat="true" ht="16" hidden="false" customHeight="false" outlineLevel="0" collapsed="false">
      <c r="A43" s="26" t="s">
        <v>2273</v>
      </c>
      <c r="B43" s="26" t="s">
        <v>2285</v>
      </c>
      <c r="C43" s="26" t="n">
        <v>7</v>
      </c>
      <c r="D43" s="26" t="n">
        <v>2.12121212121212</v>
      </c>
      <c r="E43" s="27" t="n">
        <v>1.36059545848934E-006</v>
      </c>
      <c r="F43" s="26" t="s">
        <v>2286</v>
      </c>
      <c r="G43" s="26" t="n">
        <v>227</v>
      </c>
      <c r="H43" s="26" t="n">
        <v>27</v>
      </c>
      <c r="I43" s="26" t="n">
        <v>16659</v>
      </c>
      <c r="J43" s="26" t="n">
        <v>19.0264317180616</v>
      </c>
      <c r="K43" s="27" t="n">
        <v>0.000563128286746872</v>
      </c>
      <c r="L43" s="27" t="n">
        <v>8.04663199878152E-005</v>
      </c>
      <c r="M43" s="26" t="n">
        <v>0.00190724845540168</v>
      </c>
    </row>
    <row r="44" s="26" customFormat="true" ht="16" hidden="false" customHeight="false" outlineLevel="0" collapsed="false">
      <c r="A44" s="26" t="s">
        <v>2273</v>
      </c>
      <c r="B44" s="26" t="s">
        <v>2287</v>
      </c>
      <c r="C44" s="26" t="n">
        <v>7</v>
      </c>
      <c r="D44" s="26" t="n">
        <v>2.12121212121212</v>
      </c>
      <c r="E44" s="27" t="n">
        <v>1.71213731951469E-006</v>
      </c>
      <c r="F44" s="26" t="s">
        <v>2286</v>
      </c>
      <c r="G44" s="26" t="n">
        <v>227</v>
      </c>
      <c r="H44" s="26" t="n">
        <v>28</v>
      </c>
      <c r="I44" s="26" t="n">
        <v>16659</v>
      </c>
      <c r="J44" s="26" t="n">
        <v>18.3469162995594</v>
      </c>
      <c r="K44" s="27" t="n">
        <v>0.00070857429964799</v>
      </c>
      <c r="L44" s="27" t="n">
        <v>8.85992569873428E-005</v>
      </c>
      <c r="M44" s="26" t="n">
        <v>0.0024000254929879</v>
      </c>
    </row>
    <row r="45" s="26" customFormat="true" ht="16" hidden="false" customHeight="false" outlineLevel="0" collapsed="false">
      <c r="A45" s="26" t="s">
        <v>2273</v>
      </c>
      <c r="B45" s="26" t="s">
        <v>2288</v>
      </c>
      <c r="C45" s="26" t="n">
        <v>24</v>
      </c>
      <c r="D45" s="26" t="n">
        <v>7.27272727272727</v>
      </c>
      <c r="E45" s="27" t="n">
        <v>1.93498950624107E-006</v>
      </c>
      <c r="F45" s="26" t="s">
        <v>2289</v>
      </c>
      <c r="G45" s="26" t="n">
        <v>227</v>
      </c>
      <c r="H45" s="26" t="n">
        <v>553</v>
      </c>
      <c r="I45" s="26" t="n">
        <v>16659</v>
      </c>
      <c r="J45" s="26" t="n">
        <v>3.18499812795245</v>
      </c>
      <c r="K45" s="27" t="n">
        <v>0.000800765646581491</v>
      </c>
      <c r="L45" s="27" t="n">
        <v>8.90056421685159E-005</v>
      </c>
      <c r="M45" s="26" t="n">
        <v>0.00271240942807393</v>
      </c>
    </row>
    <row r="46" s="26" customFormat="true" ht="16" hidden="false" customHeight="false" outlineLevel="0" collapsed="false">
      <c r="A46" s="26" t="s">
        <v>2273</v>
      </c>
      <c r="B46" s="26" t="s">
        <v>2290</v>
      </c>
      <c r="C46" s="26" t="n">
        <v>6</v>
      </c>
      <c r="D46" s="26" t="n">
        <v>1.81818181818181</v>
      </c>
      <c r="E46" s="27" t="n">
        <v>9.58981875586932E-006</v>
      </c>
      <c r="F46" s="26" t="s">
        <v>2291</v>
      </c>
      <c r="G46" s="26" t="n">
        <v>227</v>
      </c>
      <c r="H46" s="26" t="n">
        <v>22</v>
      </c>
      <c r="I46" s="26" t="n">
        <v>16659</v>
      </c>
      <c r="J46" s="26" t="n">
        <v>20.0148177813376</v>
      </c>
      <c r="K46" s="26" t="n">
        <v>0.00396233316154825</v>
      </c>
      <c r="L46" s="27" t="n">
        <v>0.000396941598002964</v>
      </c>
      <c r="M46" s="26" t="n">
        <v>0.0134420464542373</v>
      </c>
    </row>
    <row r="47" s="26" customFormat="true" ht="16" hidden="false" customHeight="false" outlineLevel="0" collapsed="false">
      <c r="A47" s="26" t="s">
        <v>2273</v>
      </c>
      <c r="B47" s="26" t="s">
        <v>2292</v>
      </c>
      <c r="C47" s="26" t="n">
        <v>4</v>
      </c>
      <c r="D47" s="26" t="n">
        <v>1.21212121212121</v>
      </c>
      <c r="E47" s="27" t="n">
        <v>2.41494483329546E-005</v>
      </c>
      <c r="F47" s="26" t="s">
        <v>2246</v>
      </c>
      <c r="G47" s="26" t="n">
        <v>227</v>
      </c>
      <c r="H47" s="26" t="n">
        <v>5</v>
      </c>
      <c r="I47" s="26" t="n">
        <v>16659</v>
      </c>
      <c r="J47" s="26" t="n">
        <v>58.7101321585903</v>
      </c>
      <c r="K47" s="26" t="n">
        <v>0.00994817855878282</v>
      </c>
      <c r="L47" s="27" t="n">
        <v>0.000908495461820035</v>
      </c>
      <c r="M47" s="26" t="n">
        <v>0.0338470677636926</v>
      </c>
    </row>
    <row r="48" s="26" customFormat="true" ht="16" hidden="false" customHeight="false" outlineLevel="0" collapsed="false">
      <c r="A48" s="26" t="s">
        <v>2273</v>
      </c>
      <c r="B48" s="26" t="s">
        <v>2293</v>
      </c>
      <c r="C48" s="26" t="n">
        <v>4</v>
      </c>
      <c r="D48" s="26" t="n">
        <v>1.21212121212121</v>
      </c>
      <c r="E48" s="27" t="n">
        <v>2.41494483329546E-005</v>
      </c>
      <c r="F48" s="26" t="s">
        <v>2246</v>
      </c>
      <c r="G48" s="26" t="n">
        <v>227</v>
      </c>
      <c r="H48" s="26" t="n">
        <v>5</v>
      </c>
      <c r="I48" s="26" t="n">
        <v>16659</v>
      </c>
      <c r="J48" s="26" t="n">
        <v>58.7101321585903</v>
      </c>
      <c r="K48" s="26" t="n">
        <v>0.00994817855878282</v>
      </c>
      <c r="L48" s="27" t="n">
        <v>0.000908495461820035</v>
      </c>
      <c r="M48" s="26" t="n">
        <v>0.0338470677636926</v>
      </c>
    </row>
    <row r="49" s="26" customFormat="true" ht="16" hidden="false" customHeight="false" outlineLevel="0" collapsed="false">
      <c r="A49" s="26" t="s">
        <v>2273</v>
      </c>
      <c r="B49" s="26" t="s">
        <v>2294</v>
      </c>
      <c r="C49" s="26" t="n">
        <v>4</v>
      </c>
      <c r="D49" s="26" t="n">
        <v>1.21212121212121</v>
      </c>
      <c r="E49" s="27" t="n">
        <v>2.41494483329546E-005</v>
      </c>
      <c r="F49" s="26" t="s">
        <v>2246</v>
      </c>
      <c r="G49" s="26" t="n">
        <v>227</v>
      </c>
      <c r="H49" s="26" t="n">
        <v>5</v>
      </c>
      <c r="I49" s="26" t="n">
        <v>16659</v>
      </c>
      <c r="J49" s="26" t="n">
        <v>58.7101321585903</v>
      </c>
      <c r="K49" s="26" t="n">
        <v>0.00994817855878282</v>
      </c>
      <c r="L49" s="27" t="n">
        <v>0.000908495461820035</v>
      </c>
      <c r="M49" s="26" t="n">
        <v>0.0338470677636926</v>
      </c>
    </row>
    <row r="50" customFormat="false" ht="16" hidden="false" customHeight="false" outlineLevel="0" collapsed="false">
      <c r="A50" s="25" t="s">
        <v>2273</v>
      </c>
      <c r="B50" s="25" t="s">
        <v>2295</v>
      </c>
      <c r="C50" s="25" t="n">
        <v>4</v>
      </c>
      <c r="D50" s="25" t="n">
        <v>1.21212121212121</v>
      </c>
      <c r="E50" s="28" t="n">
        <v>0.000131211315614234</v>
      </c>
      <c r="F50" s="25" t="s">
        <v>2246</v>
      </c>
      <c r="G50" s="25" t="n">
        <v>227</v>
      </c>
      <c r="H50" s="25" t="n">
        <v>8</v>
      </c>
      <c r="I50" s="25" t="n">
        <v>16659</v>
      </c>
      <c r="J50" s="25" t="n">
        <v>36.6938325991189</v>
      </c>
      <c r="K50" s="25" t="n">
        <v>0.0528758050958703</v>
      </c>
      <c r="L50" s="25" t="n">
        <v>0.00451685558350822</v>
      </c>
      <c r="M50" s="25" t="n">
        <v>0.183773344895954</v>
      </c>
    </row>
    <row r="51" customFormat="false" ht="16" hidden="false" customHeight="false" outlineLevel="0" collapsed="false">
      <c r="A51" s="25" t="s">
        <v>2273</v>
      </c>
      <c r="B51" s="25" t="s">
        <v>2296</v>
      </c>
      <c r="C51" s="25" t="n">
        <v>4</v>
      </c>
      <c r="D51" s="25" t="n">
        <v>1.21212121212121</v>
      </c>
      <c r="E51" s="28" t="n">
        <v>0.000495161124372222</v>
      </c>
      <c r="F51" s="25" t="s">
        <v>2297</v>
      </c>
      <c r="G51" s="25" t="n">
        <v>227</v>
      </c>
      <c r="H51" s="25" t="n">
        <v>12</v>
      </c>
      <c r="I51" s="25" t="n">
        <v>16659</v>
      </c>
      <c r="J51" s="25" t="n">
        <v>24.4625550660792</v>
      </c>
      <c r="K51" s="25" t="n">
        <v>0.185391358418394</v>
      </c>
      <c r="L51" s="25" t="n">
        <v>0.0156491422477417</v>
      </c>
      <c r="M51" s="25" t="n">
        <v>0.691877876037672</v>
      </c>
    </row>
    <row r="52" customFormat="false" ht="16" hidden="false" customHeight="false" outlineLevel="0" collapsed="false">
      <c r="A52" s="25" t="s">
        <v>2273</v>
      </c>
      <c r="B52" s="25" t="s">
        <v>2298</v>
      </c>
      <c r="C52" s="25" t="n">
        <v>4</v>
      </c>
      <c r="D52" s="25" t="n">
        <v>1.21212121212121</v>
      </c>
      <c r="E52" s="28" t="n">
        <v>0.000637282643693354</v>
      </c>
      <c r="F52" s="25" t="s">
        <v>2299</v>
      </c>
      <c r="G52" s="25" t="n">
        <v>227</v>
      </c>
      <c r="H52" s="25" t="n">
        <v>13</v>
      </c>
      <c r="I52" s="25" t="n">
        <v>16659</v>
      </c>
      <c r="J52" s="25" t="n">
        <v>22.5808200609962</v>
      </c>
      <c r="K52" s="25" t="n">
        <v>0.231964343333409</v>
      </c>
      <c r="L52" s="25" t="n">
        <v>0.0186747899519772</v>
      </c>
      <c r="M52" s="25" t="n">
        <v>0.88963853780738</v>
      </c>
    </row>
    <row r="53" customFormat="false" ht="16" hidden="false" customHeight="false" outlineLevel="0" collapsed="false">
      <c r="A53" s="25" t="s">
        <v>2273</v>
      </c>
      <c r="B53" s="25" t="s">
        <v>2300</v>
      </c>
      <c r="C53" s="25" t="n">
        <v>3</v>
      </c>
      <c r="D53" s="25" t="n">
        <v>0.909090909090909</v>
      </c>
      <c r="E53" s="25" t="n">
        <v>0.00107982281239905</v>
      </c>
      <c r="F53" s="25" t="s">
        <v>2301</v>
      </c>
      <c r="G53" s="25" t="n">
        <v>227</v>
      </c>
      <c r="H53" s="25" t="n">
        <v>4</v>
      </c>
      <c r="I53" s="25" t="n">
        <v>16659</v>
      </c>
      <c r="J53" s="25" t="n">
        <v>55.0407488986784</v>
      </c>
      <c r="K53" s="25" t="n">
        <v>0.36064037137159</v>
      </c>
      <c r="L53" s="25" t="n">
        <v>0.0293790059308608</v>
      </c>
      <c r="M53" s="25" t="n">
        <v>1.50308880976858</v>
      </c>
    </row>
    <row r="54" customFormat="false" ht="16" hidden="false" customHeight="false" outlineLevel="0" collapsed="false">
      <c r="A54" s="25" t="s">
        <v>2273</v>
      </c>
      <c r="B54" s="25" t="s">
        <v>2302</v>
      </c>
      <c r="C54" s="25" t="n">
        <v>6</v>
      </c>
      <c r="D54" s="25" t="n">
        <v>1.81818181818181</v>
      </c>
      <c r="E54" s="25" t="n">
        <v>0.00151741800198489</v>
      </c>
      <c r="F54" s="25" t="s">
        <v>2303</v>
      </c>
      <c r="G54" s="25" t="n">
        <v>227</v>
      </c>
      <c r="H54" s="25" t="n">
        <v>62</v>
      </c>
      <c r="I54" s="25" t="n">
        <v>16659</v>
      </c>
      <c r="J54" s="25" t="n">
        <v>7.1020321159585</v>
      </c>
      <c r="K54" s="25" t="n">
        <v>0.466709067910719</v>
      </c>
      <c r="L54" s="25" t="n">
        <v>0.0385310524428443</v>
      </c>
      <c r="M54" s="25" t="n">
        <v>2.10621549600918</v>
      </c>
    </row>
    <row r="55" customFormat="false" ht="16" hidden="false" customHeight="false" outlineLevel="0" collapsed="false">
      <c r="A55" s="25" t="s">
        <v>2273</v>
      </c>
      <c r="B55" s="25" t="s">
        <v>2304</v>
      </c>
      <c r="C55" s="25" t="n">
        <v>6</v>
      </c>
      <c r="D55" s="25" t="n">
        <v>1.81818181818181</v>
      </c>
      <c r="E55" s="25" t="n">
        <v>0.00569622793076498</v>
      </c>
      <c r="F55" s="25" t="s">
        <v>2303</v>
      </c>
      <c r="G55" s="25" t="n">
        <v>227</v>
      </c>
      <c r="H55" s="25" t="n">
        <v>84</v>
      </c>
      <c r="I55" s="25" t="n">
        <v>16659</v>
      </c>
      <c r="J55" s="25" t="n">
        <v>5.24197608558842</v>
      </c>
      <c r="K55" s="25" t="n">
        <v>0.906048868574472</v>
      </c>
      <c r="L55" s="25" t="n">
        <v>0.129873347731448</v>
      </c>
      <c r="M55" s="25" t="n">
        <v>7.69549914964082</v>
      </c>
    </row>
    <row r="56" customFormat="false" ht="16" hidden="false" customHeight="false" outlineLevel="0" collapsed="false">
      <c r="A56" s="25" t="s">
        <v>2273</v>
      </c>
      <c r="B56" s="25" t="s">
        <v>2305</v>
      </c>
      <c r="C56" s="25" t="n">
        <v>6</v>
      </c>
      <c r="D56" s="25" t="n">
        <v>1.81818181818181</v>
      </c>
      <c r="E56" s="25" t="n">
        <v>0.00659930316739283</v>
      </c>
      <c r="F56" s="25" t="s">
        <v>2303</v>
      </c>
      <c r="G56" s="25" t="n">
        <v>227</v>
      </c>
      <c r="H56" s="25" t="n">
        <v>87</v>
      </c>
      <c r="I56" s="25" t="n">
        <v>16659</v>
      </c>
      <c r="J56" s="25" t="n">
        <v>5.06121828953364</v>
      </c>
      <c r="K56" s="25" t="n">
        <v>0.935504923189065</v>
      </c>
      <c r="L56" s="25" t="n">
        <v>0.141258231965992</v>
      </c>
      <c r="M56" s="25" t="n">
        <v>8.86377163012958</v>
      </c>
    </row>
    <row r="57" customFormat="false" ht="16" hidden="false" customHeight="false" outlineLevel="0" collapsed="false">
      <c r="A57" s="25" t="s">
        <v>2273</v>
      </c>
      <c r="B57" s="25" t="s">
        <v>2306</v>
      </c>
      <c r="C57" s="25" t="n">
        <v>5</v>
      </c>
      <c r="D57" s="25" t="n">
        <v>1.51515151515151</v>
      </c>
      <c r="E57" s="25" t="n">
        <v>0.0215534358466685</v>
      </c>
      <c r="F57" s="25" t="s">
        <v>2307</v>
      </c>
      <c r="G57" s="25" t="n">
        <v>227</v>
      </c>
      <c r="H57" s="25" t="n">
        <v>78</v>
      </c>
      <c r="I57" s="25" t="n">
        <v>16659</v>
      </c>
      <c r="J57" s="25" t="n">
        <v>4.70433751270755</v>
      </c>
      <c r="K57" s="25" t="n">
        <v>0.999879117177367</v>
      </c>
      <c r="L57" s="25" t="n">
        <v>0.377973821464763</v>
      </c>
      <c r="M57" s="25" t="n">
        <v>26.3198584512535</v>
      </c>
    </row>
    <row r="58" customFormat="false" ht="16" hidden="false" customHeight="false" outlineLevel="0" collapsed="false">
      <c r="A58" s="25" t="s">
        <v>2273</v>
      </c>
      <c r="B58" s="25" t="s">
        <v>2308</v>
      </c>
      <c r="C58" s="25" t="n">
        <v>3</v>
      </c>
      <c r="D58" s="25" t="n">
        <v>0.909090909090909</v>
      </c>
      <c r="E58" s="25" t="n">
        <v>0.0217943351005932</v>
      </c>
      <c r="F58" s="25" t="s">
        <v>2309</v>
      </c>
      <c r="G58" s="25" t="n">
        <v>227</v>
      </c>
      <c r="H58" s="25" t="n">
        <v>17</v>
      </c>
      <c r="I58" s="25" t="n">
        <v>16659</v>
      </c>
      <c r="J58" s="25" t="n">
        <v>12.9507644467478</v>
      </c>
      <c r="K58" s="25" t="n">
        <v>0.999890832881797</v>
      </c>
      <c r="L58" s="25" t="n">
        <v>0.366269524707372</v>
      </c>
      <c r="M58" s="25" t="n">
        <v>26.5737422865027</v>
      </c>
    </row>
    <row r="59" customFormat="false" ht="16" hidden="false" customHeight="false" outlineLevel="0" collapsed="false">
      <c r="A59" s="25" t="s">
        <v>2273</v>
      </c>
      <c r="B59" s="25" t="s">
        <v>2310</v>
      </c>
      <c r="C59" s="25" t="n">
        <v>2</v>
      </c>
      <c r="D59" s="25" t="n">
        <v>0.606060606060606</v>
      </c>
      <c r="E59" s="25" t="n">
        <v>0.026949241408848</v>
      </c>
      <c r="F59" s="25" t="s">
        <v>2311</v>
      </c>
      <c r="G59" s="25" t="n">
        <v>227</v>
      </c>
      <c r="H59" s="25" t="n">
        <v>2</v>
      </c>
      <c r="I59" s="25" t="n">
        <v>16659</v>
      </c>
      <c r="J59" s="25" t="n">
        <v>73.3876651982379</v>
      </c>
      <c r="K59" s="25" t="n">
        <v>0.999987751154328</v>
      </c>
      <c r="L59" s="25" t="n">
        <v>0.416420846578154</v>
      </c>
      <c r="M59" s="25" t="n">
        <v>31.8156207146365</v>
      </c>
    </row>
    <row r="60" customFormat="false" ht="16" hidden="false" customHeight="false" outlineLevel="0" collapsed="false">
      <c r="A60" s="25" t="s">
        <v>2273</v>
      </c>
      <c r="B60" s="25" t="s">
        <v>2312</v>
      </c>
      <c r="C60" s="25" t="n">
        <v>2</v>
      </c>
      <c r="D60" s="25" t="n">
        <v>0.606060606060606</v>
      </c>
      <c r="E60" s="25" t="n">
        <v>0.026949241408848</v>
      </c>
      <c r="F60" s="25" t="s">
        <v>2313</v>
      </c>
      <c r="G60" s="25" t="n">
        <v>227</v>
      </c>
      <c r="H60" s="25" t="n">
        <v>2</v>
      </c>
      <c r="I60" s="25" t="n">
        <v>16659</v>
      </c>
      <c r="J60" s="25" t="n">
        <v>73.3876651982379</v>
      </c>
      <c r="K60" s="25" t="n">
        <v>0.999987751154328</v>
      </c>
      <c r="L60" s="25" t="n">
        <v>0.416420846578154</v>
      </c>
      <c r="M60" s="25" t="n">
        <v>31.8156207146365</v>
      </c>
    </row>
    <row r="61" customFormat="false" ht="16" hidden="false" customHeight="false" outlineLevel="0" collapsed="false">
      <c r="A61" s="25" t="s">
        <v>2273</v>
      </c>
      <c r="B61" s="25" t="s">
        <v>2314</v>
      </c>
      <c r="C61" s="25" t="n">
        <v>2</v>
      </c>
      <c r="D61" s="25" t="n">
        <v>0.606060606060606</v>
      </c>
      <c r="E61" s="25" t="n">
        <v>0.0401514669850421</v>
      </c>
      <c r="F61" s="25" t="s">
        <v>2315</v>
      </c>
      <c r="G61" s="25" t="n">
        <v>227</v>
      </c>
      <c r="H61" s="25" t="n">
        <v>3</v>
      </c>
      <c r="I61" s="25" t="n">
        <v>16659</v>
      </c>
      <c r="J61" s="25" t="n">
        <v>48.9251101321585</v>
      </c>
      <c r="K61" s="25" t="n">
        <v>0.999999957153035</v>
      </c>
      <c r="L61" s="25" t="n">
        <v>0.537526049318594</v>
      </c>
      <c r="M61" s="25" t="n">
        <v>43.6985218475768</v>
      </c>
    </row>
    <row r="62" customFormat="false" ht="16" hidden="false" customHeight="false" outlineLevel="0" collapsed="false">
      <c r="A62" s="25" t="s">
        <v>2273</v>
      </c>
      <c r="B62" s="25" t="s">
        <v>2316</v>
      </c>
      <c r="C62" s="25" t="n">
        <v>3</v>
      </c>
      <c r="D62" s="25" t="n">
        <v>0.909090909090909</v>
      </c>
      <c r="E62" s="25" t="n">
        <v>0.0448002140865713</v>
      </c>
      <c r="F62" s="25" t="s">
        <v>2317</v>
      </c>
      <c r="G62" s="25" t="n">
        <v>227</v>
      </c>
      <c r="H62" s="25" t="n">
        <v>25</v>
      </c>
      <c r="I62" s="25" t="n">
        <v>16659</v>
      </c>
      <c r="J62" s="25" t="n">
        <v>8.80651982378854</v>
      </c>
      <c r="K62" s="25" t="n">
        <v>0.999999994258761</v>
      </c>
      <c r="L62" s="25" t="n">
        <v>0.561776264982841</v>
      </c>
      <c r="M62" s="25" t="n">
        <v>47.4027222611829</v>
      </c>
    </row>
    <row r="63" customFormat="false" ht="16" hidden="false" customHeight="false" outlineLevel="0" collapsed="false">
      <c r="A63" s="25" t="s">
        <v>2273</v>
      </c>
      <c r="B63" s="25" t="s">
        <v>2318</v>
      </c>
      <c r="C63" s="25" t="n">
        <v>2</v>
      </c>
      <c r="D63" s="25" t="n">
        <v>0.606060606060606</v>
      </c>
      <c r="E63" s="25" t="n">
        <v>0.0660232842071863</v>
      </c>
      <c r="F63" s="25" t="s">
        <v>2319</v>
      </c>
      <c r="G63" s="25" t="n">
        <v>227</v>
      </c>
      <c r="H63" s="25" t="n">
        <v>5</v>
      </c>
      <c r="I63" s="25" t="n">
        <v>16659</v>
      </c>
      <c r="J63" s="25" t="n">
        <v>29.3550660792951</v>
      </c>
      <c r="K63" s="25" t="n">
        <v>0.999999999999476</v>
      </c>
      <c r="L63" s="25" t="n">
        <v>0.6921799879335</v>
      </c>
      <c r="M63" s="25" t="n">
        <v>61.6138526579959</v>
      </c>
    </row>
    <row r="64" customFormat="false" ht="16" hidden="false" customHeight="false" outlineLevel="0" collapsed="false">
      <c r="A64" s="25" t="s">
        <v>2273</v>
      </c>
      <c r="B64" s="25" t="s">
        <v>2320</v>
      </c>
      <c r="C64" s="25" t="n">
        <v>3</v>
      </c>
      <c r="D64" s="25" t="n">
        <v>0.909090909090909</v>
      </c>
      <c r="E64" s="25" t="n">
        <v>0.0696721287974286</v>
      </c>
      <c r="F64" s="25" t="s">
        <v>2317</v>
      </c>
      <c r="G64" s="25" t="n">
        <v>227</v>
      </c>
      <c r="H64" s="25" t="n">
        <v>32</v>
      </c>
      <c r="I64" s="25" t="n">
        <v>16659</v>
      </c>
      <c r="J64" s="25" t="n">
        <v>6.8800936123348</v>
      </c>
      <c r="K64" s="25" t="n">
        <v>0.999999999999896</v>
      </c>
      <c r="L64" s="25" t="n">
        <v>0.697578481918364</v>
      </c>
      <c r="M64" s="25" t="n">
        <v>63.6634325218478</v>
      </c>
    </row>
    <row r="65" customFormat="false" ht="16" hidden="false" customHeight="false" outlineLevel="0" collapsed="false">
      <c r="A65" s="25" t="s">
        <v>2273</v>
      </c>
      <c r="B65" s="25" t="s">
        <v>2321</v>
      </c>
      <c r="C65" s="25" t="n">
        <v>3</v>
      </c>
      <c r="D65" s="25" t="n">
        <v>0.909090909090909</v>
      </c>
      <c r="E65" s="25" t="n">
        <v>0.0735244797033549</v>
      </c>
      <c r="F65" s="25" t="s">
        <v>2317</v>
      </c>
      <c r="G65" s="25" t="n">
        <v>227</v>
      </c>
      <c r="H65" s="25" t="n">
        <v>33</v>
      </c>
      <c r="I65" s="25" t="n">
        <v>16659</v>
      </c>
      <c r="J65" s="25" t="n">
        <v>6.67160592711253</v>
      </c>
      <c r="K65" s="25" t="n">
        <v>0.999999999999981</v>
      </c>
      <c r="L65" s="25" t="n">
        <v>0.703588933485901</v>
      </c>
      <c r="M65" s="25" t="n">
        <v>65.7167073047559</v>
      </c>
    </row>
    <row r="66" customFormat="false" ht="16" hidden="false" customHeight="false" outlineLevel="0" collapsed="false">
      <c r="A66" s="25" t="s">
        <v>2273</v>
      </c>
      <c r="B66" s="25" t="s">
        <v>2322</v>
      </c>
      <c r="C66" s="25" t="n">
        <v>4</v>
      </c>
      <c r="D66" s="25" t="n">
        <v>1.21212121212121</v>
      </c>
      <c r="E66" s="25" t="n">
        <v>0.0744154755826699</v>
      </c>
      <c r="F66" s="25" t="s">
        <v>2323</v>
      </c>
      <c r="G66" s="25" t="n">
        <v>227</v>
      </c>
      <c r="H66" s="25" t="n">
        <v>72</v>
      </c>
      <c r="I66" s="25" t="n">
        <v>16659</v>
      </c>
      <c r="J66" s="25" t="n">
        <v>4.07709251101321</v>
      </c>
      <c r="K66" s="25" t="n">
        <v>0.999999999999987</v>
      </c>
      <c r="L66" s="25" t="n">
        <v>0.694475085022256</v>
      </c>
      <c r="M66" s="25" t="n">
        <v>66.1760002758744</v>
      </c>
    </row>
    <row r="67" customFormat="false" ht="16" hidden="false" customHeight="false" outlineLevel="0" collapsed="false">
      <c r="A67" s="25" t="s">
        <v>2273</v>
      </c>
      <c r="B67" s="25" t="s">
        <v>2324</v>
      </c>
      <c r="C67" s="25" t="n">
        <v>2</v>
      </c>
      <c r="D67" s="25" t="n">
        <v>0.606060606060606</v>
      </c>
      <c r="E67" s="25" t="n">
        <v>0.0786976409832053</v>
      </c>
      <c r="F67" s="25" t="s">
        <v>2325</v>
      </c>
      <c r="G67" s="25" t="n">
        <v>227</v>
      </c>
      <c r="H67" s="25" t="n">
        <v>6</v>
      </c>
      <c r="I67" s="25" t="n">
        <v>16659</v>
      </c>
      <c r="J67" s="25" t="n">
        <v>24.4625550660792</v>
      </c>
      <c r="K67" s="25" t="n">
        <v>0.999999999999998</v>
      </c>
      <c r="L67" s="25" t="n">
        <v>0.70238086413103</v>
      </c>
      <c r="M67" s="25" t="n">
        <v>68.3047378709595</v>
      </c>
    </row>
    <row r="68" customFormat="false" ht="16" hidden="false" customHeight="false" outlineLevel="0" collapsed="false">
      <c r="A68" s="25" t="s">
        <v>2273</v>
      </c>
      <c r="B68" s="25" t="s">
        <v>2326</v>
      </c>
      <c r="C68" s="25" t="n">
        <v>8</v>
      </c>
      <c r="D68" s="25" t="n">
        <v>2.42424242424242</v>
      </c>
      <c r="E68" s="25" t="n">
        <v>0.0876129533410389</v>
      </c>
      <c r="F68" s="25" t="s">
        <v>2327</v>
      </c>
      <c r="G68" s="25" t="n">
        <v>227</v>
      </c>
      <c r="H68" s="25" t="n">
        <v>280</v>
      </c>
      <c r="I68" s="25" t="n">
        <v>16659</v>
      </c>
      <c r="J68" s="25" t="n">
        <v>2.09679043423536</v>
      </c>
      <c r="K68" s="25" t="n">
        <v>1</v>
      </c>
      <c r="L68" s="25" t="n">
        <v>0.729901308960738</v>
      </c>
      <c r="M68" s="25" t="n">
        <v>72.3435865299619</v>
      </c>
    </row>
    <row r="69" customFormat="false" ht="16" hidden="false" customHeight="false" outlineLevel="0" collapsed="false">
      <c r="A69" s="25" t="s">
        <v>2273</v>
      </c>
      <c r="B69" s="25" t="s">
        <v>2328</v>
      </c>
      <c r="C69" s="25" t="n">
        <v>2</v>
      </c>
      <c r="D69" s="25" t="n">
        <v>0.606060606060606</v>
      </c>
      <c r="E69" s="25" t="n">
        <v>0.0912007535253074</v>
      </c>
      <c r="F69" s="25" t="s">
        <v>2329</v>
      </c>
      <c r="G69" s="25" t="n">
        <v>227</v>
      </c>
      <c r="H69" s="25" t="n">
        <v>7</v>
      </c>
      <c r="I69" s="25" t="n">
        <v>16659</v>
      </c>
      <c r="J69" s="25" t="n">
        <v>20.9679043423536</v>
      </c>
      <c r="K69" s="25" t="n">
        <v>1</v>
      </c>
      <c r="L69" s="25" t="n">
        <v>0.732786851531691</v>
      </c>
      <c r="M69" s="25" t="n">
        <v>73.8296735220545</v>
      </c>
    </row>
    <row r="70" customFormat="false" ht="16" hidden="false" customHeight="false" outlineLevel="0" collapsed="false">
      <c r="A70" s="25" t="s">
        <v>2273</v>
      </c>
      <c r="B70" s="25" t="s">
        <v>2330</v>
      </c>
      <c r="C70" s="25" t="n">
        <v>2</v>
      </c>
      <c r="D70" s="25" t="n">
        <v>0.606060606060606</v>
      </c>
      <c r="E70" s="25" t="n">
        <v>0.0912007535253074</v>
      </c>
      <c r="F70" s="25" t="s">
        <v>2331</v>
      </c>
      <c r="G70" s="25" t="n">
        <v>227</v>
      </c>
      <c r="H70" s="25" t="n">
        <v>7</v>
      </c>
      <c r="I70" s="25" t="n">
        <v>16659</v>
      </c>
      <c r="J70" s="25" t="n">
        <v>20.9679043423536</v>
      </c>
      <c r="K70" s="25" t="n">
        <v>1</v>
      </c>
      <c r="L70" s="25" t="n">
        <v>0.732786851531691</v>
      </c>
      <c r="M70" s="25" t="n">
        <v>73.8296735220545</v>
      </c>
    </row>
    <row r="71" customFormat="false" ht="16" hidden="false" customHeight="false" outlineLevel="0" collapsed="false">
      <c r="A71" s="25" t="s">
        <v>2273</v>
      </c>
      <c r="B71" s="25" t="s">
        <v>2332</v>
      </c>
      <c r="C71" s="25" t="n">
        <v>7</v>
      </c>
      <c r="D71" s="25" t="n">
        <v>2.12121212121212</v>
      </c>
      <c r="E71" s="25" t="n">
        <v>0.091205920801441</v>
      </c>
      <c r="F71" s="25" t="s">
        <v>2333</v>
      </c>
      <c r="G71" s="25" t="n">
        <v>227</v>
      </c>
      <c r="H71" s="25" t="n">
        <v>228</v>
      </c>
      <c r="I71" s="25" t="n">
        <v>16659</v>
      </c>
      <c r="J71" s="25" t="n">
        <v>2.25313007187572</v>
      </c>
      <c r="K71" s="25" t="n">
        <v>1</v>
      </c>
      <c r="L71" s="25" t="n">
        <v>0.721186817324738</v>
      </c>
      <c r="M71" s="25" t="n">
        <v>73.8317593038902</v>
      </c>
    </row>
    <row r="72" s="26" customFormat="true" ht="16" hidden="false" customHeight="false" outlineLevel="0" collapsed="false">
      <c r="A72" s="26" t="s">
        <v>2334</v>
      </c>
      <c r="B72" s="26" t="s">
        <v>2335</v>
      </c>
      <c r="C72" s="26" t="n">
        <v>12</v>
      </c>
      <c r="D72" s="26" t="n">
        <v>3.63636363636363</v>
      </c>
      <c r="E72" s="27" t="n">
        <v>1.35306171835298E-011</v>
      </c>
      <c r="F72" s="26" t="s">
        <v>2336</v>
      </c>
      <c r="G72" s="26" t="n">
        <v>78</v>
      </c>
      <c r="H72" s="26" t="n">
        <v>42</v>
      </c>
      <c r="I72" s="26" t="n">
        <v>5085</v>
      </c>
      <c r="J72" s="26" t="n">
        <v>18.6263736263736</v>
      </c>
      <c r="K72" s="27" t="n">
        <v>1.02832720116907E-009</v>
      </c>
      <c r="L72" s="27" t="n">
        <v>1.02832720116907E-009</v>
      </c>
      <c r="M72" s="27" t="n">
        <v>1.42382772239102E-008</v>
      </c>
    </row>
    <row r="73" s="26" customFormat="true" ht="16" hidden="false" customHeight="false" outlineLevel="0" collapsed="false">
      <c r="A73" s="26" t="s">
        <v>2334</v>
      </c>
      <c r="B73" s="26" t="s">
        <v>2337</v>
      </c>
      <c r="C73" s="26" t="n">
        <v>11</v>
      </c>
      <c r="D73" s="26" t="n">
        <v>3.33333333333333</v>
      </c>
      <c r="E73" s="27" t="n">
        <v>6.4503566624221E-011</v>
      </c>
      <c r="F73" s="26" t="s">
        <v>2338</v>
      </c>
      <c r="G73" s="26" t="n">
        <v>78</v>
      </c>
      <c r="H73" s="26" t="n">
        <v>36</v>
      </c>
      <c r="I73" s="26" t="n">
        <v>5085</v>
      </c>
      <c r="J73" s="26" t="n">
        <v>19.9198717948717</v>
      </c>
      <c r="K73" s="27" t="n">
        <v>4.90226703675489E-009</v>
      </c>
      <c r="L73" s="27" t="n">
        <v>2.45113351837744E-009</v>
      </c>
      <c r="M73" s="27" t="n">
        <v>6.78770817330587E-008</v>
      </c>
    </row>
    <row r="74" s="26" customFormat="true" ht="16" hidden="false" customHeight="false" outlineLevel="0" collapsed="false">
      <c r="A74" s="26" t="s">
        <v>2334</v>
      </c>
      <c r="B74" s="26" t="s">
        <v>2339</v>
      </c>
      <c r="C74" s="26" t="n">
        <v>11</v>
      </c>
      <c r="D74" s="26" t="n">
        <v>3.33333333333333</v>
      </c>
      <c r="E74" s="27" t="n">
        <v>1.55578462089493E-010</v>
      </c>
      <c r="F74" s="26" t="s">
        <v>2338</v>
      </c>
      <c r="G74" s="26" t="n">
        <v>78</v>
      </c>
      <c r="H74" s="26" t="n">
        <v>39</v>
      </c>
      <c r="I74" s="26" t="n">
        <v>5085</v>
      </c>
      <c r="J74" s="26" t="n">
        <v>18.387573964497</v>
      </c>
      <c r="K74" s="27" t="n">
        <v>1.18239612545423E-008</v>
      </c>
      <c r="L74" s="27" t="n">
        <v>3.94132049219564E-009</v>
      </c>
      <c r="M74" s="27" t="n">
        <v>1.63715285772525E-007</v>
      </c>
    </row>
    <row r="75" s="26" customFormat="true" ht="16" hidden="false" customHeight="false" outlineLevel="0" collapsed="false">
      <c r="A75" s="26" t="s">
        <v>2334</v>
      </c>
      <c r="B75" s="26" t="s">
        <v>2340</v>
      </c>
      <c r="C75" s="26" t="n">
        <v>13</v>
      </c>
      <c r="D75" s="26" t="n">
        <v>3.93939393939393</v>
      </c>
      <c r="E75" s="27" t="n">
        <v>2.47493837656584E-009</v>
      </c>
      <c r="F75" s="26" t="s">
        <v>2341</v>
      </c>
      <c r="G75" s="26" t="n">
        <v>78</v>
      </c>
      <c r="H75" s="26" t="n">
        <v>83</v>
      </c>
      <c r="I75" s="26" t="n">
        <v>5085</v>
      </c>
      <c r="J75" s="26" t="n">
        <v>10.2108433734939</v>
      </c>
      <c r="K75" s="27" t="n">
        <v>1.88095298336854E-007</v>
      </c>
      <c r="L75" s="27" t="n">
        <v>4.70238279426382E-008</v>
      </c>
      <c r="M75" s="27" t="n">
        <v>2.60437911236977E-006</v>
      </c>
    </row>
    <row r="76" s="26" customFormat="true" ht="16" hidden="false" customHeight="false" outlineLevel="0" collapsed="false">
      <c r="A76" s="26" t="s">
        <v>2334</v>
      </c>
      <c r="B76" s="26" t="s">
        <v>2342</v>
      </c>
      <c r="C76" s="26" t="n">
        <v>11</v>
      </c>
      <c r="D76" s="26" t="n">
        <v>3.33333333333333</v>
      </c>
      <c r="E76" s="27" t="n">
        <v>2.70413317206804E-009</v>
      </c>
      <c r="F76" s="26" t="s">
        <v>2338</v>
      </c>
      <c r="G76" s="26" t="n">
        <v>78</v>
      </c>
      <c r="H76" s="26" t="n">
        <v>51</v>
      </c>
      <c r="I76" s="26" t="n">
        <v>5085</v>
      </c>
      <c r="J76" s="26" t="n">
        <v>14.0610859728506</v>
      </c>
      <c r="K76" s="27" t="n">
        <v>2.05514097739722E-007</v>
      </c>
      <c r="L76" s="27" t="n">
        <v>4.11028229230225E-008</v>
      </c>
      <c r="M76" s="27" t="n">
        <v>2.84556090912602E-006</v>
      </c>
    </row>
    <row r="77" s="26" customFormat="true" ht="16" hidden="false" customHeight="false" outlineLevel="0" collapsed="false">
      <c r="A77" s="26" t="s">
        <v>2334</v>
      </c>
      <c r="B77" s="26" t="s">
        <v>2343</v>
      </c>
      <c r="C77" s="26" t="n">
        <v>11</v>
      </c>
      <c r="D77" s="26" t="n">
        <v>3.33333333333333</v>
      </c>
      <c r="E77" s="27" t="n">
        <v>7.66833354619855E-008</v>
      </c>
      <c r="F77" s="26" t="s">
        <v>2338</v>
      </c>
      <c r="G77" s="26" t="n">
        <v>78</v>
      </c>
      <c r="H77" s="26" t="n">
        <v>71</v>
      </c>
      <c r="I77" s="26" t="n">
        <v>5085</v>
      </c>
      <c r="J77" s="26" t="n">
        <v>10.1002166847237</v>
      </c>
      <c r="K77" s="27" t="n">
        <v>5.82791673597871E-006</v>
      </c>
      <c r="L77" s="27" t="n">
        <v>9.71321814646764E-007</v>
      </c>
      <c r="M77" s="27" t="n">
        <v>8.0693891024719E-005</v>
      </c>
    </row>
    <row r="78" s="26" customFormat="true" ht="16" hidden="false" customHeight="false" outlineLevel="0" collapsed="false">
      <c r="A78" s="26" t="s">
        <v>2334</v>
      </c>
      <c r="B78" s="26" t="s">
        <v>2344</v>
      </c>
      <c r="C78" s="26" t="n">
        <v>22</v>
      </c>
      <c r="D78" s="26" t="n">
        <v>6.66666666666666</v>
      </c>
      <c r="E78" s="27" t="n">
        <v>9.85769282629759E-008</v>
      </c>
      <c r="F78" s="26" t="s">
        <v>2345</v>
      </c>
      <c r="G78" s="26" t="n">
        <v>78</v>
      </c>
      <c r="H78" s="26" t="n">
        <v>379</v>
      </c>
      <c r="I78" s="26" t="n">
        <v>5085</v>
      </c>
      <c r="J78" s="26" t="n">
        <v>3.78425005074081</v>
      </c>
      <c r="K78" s="27" t="n">
        <v>7.49181885528749E-006</v>
      </c>
      <c r="L78" s="27" t="n">
        <v>1.07026327289538E-006</v>
      </c>
      <c r="M78" s="27" t="n">
        <v>0.000103732512823917</v>
      </c>
    </row>
    <row r="79" s="26" customFormat="true" ht="16" hidden="false" customHeight="false" outlineLevel="0" collapsed="false">
      <c r="A79" s="26" t="s">
        <v>2334</v>
      </c>
      <c r="B79" s="26" t="s">
        <v>2346</v>
      </c>
      <c r="C79" s="26" t="n">
        <v>7</v>
      </c>
      <c r="D79" s="26" t="n">
        <v>2.12121212121212</v>
      </c>
      <c r="E79" s="27" t="n">
        <v>3.56619829939328E-006</v>
      </c>
      <c r="F79" s="26" t="s">
        <v>2232</v>
      </c>
      <c r="G79" s="26" t="n">
        <v>78</v>
      </c>
      <c r="H79" s="26" t="n">
        <v>29</v>
      </c>
      <c r="I79" s="26" t="n">
        <v>5085</v>
      </c>
      <c r="J79" s="26" t="n">
        <v>15.736074270557</v>
      </c>
      <c r="K79" s="27" t="n">
        <v>0.000270994828300508</v>
      </c>
      <c r="L79" s="27" t="n">
        <v>3.38783703692779E-005</v>
      </c>
      <c r="M79" s="26" t="n">
        <v>0.00375264891457893</v>
      </c>
    </row>
    <row r="80" s="26" customFormat="true" ht="16" hidden="false" customHeight="false" outlineLevel="0" collapsed="false">
      <c r="A80" s="26" t="s">
        <v>2334</v>
      </c>
      <c r="B80" s="26" t="s">
        <v>2347</v>
      </c>
      <c r="C80" s="26" t="n">
        <v>12</v>
      </c>
      <c r="D80" s="26" t="n">
        <v>3.63636363636363</v>
      </c>
      <c r="E80" s="27" t="n">
        <v>3.68938190017395E-006</v>
      </c>
      <c r="F80" s="26" t="s">
        <v>2348</v>
      </c>
      <c r="G80" s="26" t="n">
        <v>78</v>
      </c>
      <c r="H80" s="26" t="n">
        <v>132</v>
      </c>
      <c r="I80" s="26" t="n">
        <v>5085</v>
      </c>
      <c r="J80" s="26" t="n">
        <v>5.92657342657342</v>
      </c>
      <c r="K80" s="27" t="n">
        <v>0.000280354235060231</v>
      </c>
      <c r="L80" s="27" t="n">
        <v>3.11543526547719E-005</v>
      </c>
      <c r="M80" s="26" t="n">
        <v>0.00388227061429713</v>
      </c>
    </row>
    <row r="81" customFormat="false" ht="16" hidden="false" customHeight="false" outlineLevel="0" collapsed="false">
      <c r="A81" s="25" t="s">
        <v>2334</v>
      </c>
      <c r="B81" s="25" t="s">
        <v>2349</v>
      </c>
      <c r="C81" s="25" t="n">
        <v>7</v>
      </c>
      <c r="D81" s="25" t="n">
        <v>2.12121212121212</v>
      </c>
      <c r="E81" s="28" t="n">
        <v>8.25532754972841E-005</v>
      </c>
      <c r="F81" s="25" t="s">
        <v>2232</v>
      </c>
      <c r="G81" s="25" t="n">
        <v>78</v>
      </c>
      <c r="H81" s="25" t="n">
        <v>49</v>
      </c>
      <c r="I81" s="25" t="n">
        <v>5085</v>
      </c>
      <c r="J81" s="25" t="n">
        <v>9.31318681318681</v>
      </c>
      <c r="K81" s="25" t="n">
        <v>0.00625466555596032</v>
      </c>
      <c r="L81" s="28" t="n">
        <v>0.000627233998830245</v>
      </c>
      <c r="M81" s="25" t="n">
        <v>0.0868367229626465</v>
      </c>
    </row>
    <row r="82" customFormat="false" ht="16" hidden="false" customHeight="false" outlineLevel="0" collapsed="false">
      <c r="A82" s="25" t="s">
        <v>2334</v>
      </c>
      <c r="B82" s="25" t="s">
        <v>2350</v>
      </c>
      <c r="C82" s="25" t="n">
        <v>4</v>
      </c>
      <c r="D82" s="25" t="n">
        <v>1.21212121212121</v>
      </c>
      <c r="E82" s="25" t="n">
        <v>0.00194871834747414</v>
      </c>
      <c r="F82" s="25" t="s">
        <v>2299</v>
      </c>
      <c r="G82" s="25" t="n">
        <v>78</v>
      </c>
      <c r="H82" s="25" t="n">
        <v>17</v>
      </c>
      <c r="I82" s="25" t="n">
        <v>5085</v>
      </c>
      <c r="J82" s="25" t="n">
        <v>15.3393665158371</v>
      </c>
      <c r="K82" s="25" t="n">
        <v>0.137781954489577</v>
      </c>
      <c r="L82" s="25" t="n">
        <v>0.0133865996629266</v>
      </c>
      <c r="M82" s="25" t="n">
        <v>2.031714944586</v>
      </c>
    </row>
    <row r="83" customFormat="false" ht="16" hidden="false" customHeight="false" outlineLevel="0" collapsed="false">
      <c r="A83" s="25" t="s">
        <v>2334</v>
      </c>
      <c r="B83" s="25" t="s">
        <v>2351</v>
      </c>
      <c r="C83" s="25" t="n">
        <v>4</v>
      </c>
      <c r="D83" s="25" t="n">
        <v>1.21212121212121</v>
      </c>
      <c r="E83" s="25" t="n">
        <v>0.00231313643903091</v>
      </c>
      <c r="F83" s="25" t="s">
        <v>2299</v>
      </c>
      <c r="G83" s="25" t="n">
        <v>78</v>
      </c>
      <c r="H83" s="25" t="n">
        <v>18</v>
      </c>
      <c r="I83" s="25" t="n">
        <v>5085</v>
      </c>
      <c r="J83" s="25" t="n">
        <v>14.4871794871794</v>
      </c>
      <c r="K83" s="25" t="n">
        <v>0.161383699147471</v>
      </c>
      <c r="L83" s="25" t="n">
        <v>0.0145597997700496</v>
      </c>
      <c r="M83" s="25" t="n">
        <v>2.40748094042706</v>
      </c>
    </row>
    <row r="84" customFormat="false" ht="16" hidden="false" customHeight="false" outlineLevel="0" collapsed="false">
      <c r="A84" s="25" t="s">
        <v>2334</v>
      </c>
      <c r="B84" s="25" t="s">
        <v>2352</v>
      </c>
      <c r="C84" s="25" t="n">
        <v>7</v>
      </c>
      <c r="D84" s="25" t="n">
        <v>2.12121212121212</v>
      </c>
      <c r="E84" s="25" t="n">
        <v>0.0036366351164113</v>
      </c>
      <c r="F84" s="25" t="s">
        <v>2232</v>
      </c>
      <c r="G84" s="25" t="n">
        <v>78</v>
      </c>
      <c r="H84" s="25" t="n">
        <v>99</v>
      </c>
      <c r="I84" s="25" t="n">
        <v>5085</v>
      </c>
      <c r="J84" s="25" t="n">
        <v>4.60955710955711</v>
      </c>
      <c r="K84" s="25" t="n">
        <v>0.241860630112185</v>
      </c>
      <c r="L84" s="25" t="n">
        <v>0.0210738568208394</v>
      </c>
      <c r="M84" s="25" t="n">
        <v>3.7612484406211</v>
      </c>
    </row>
    <row r="85" customFormat="false" ht="16" hidden="false" customHeight="false" outlineLevel="0" collapsed="false">
      <c r="A85" s="25" t="s">
        <v>2334</v>
      </c>
      <c r="B85" s="25" t="s">
        <v>2353</v>
      </c>
      <c r="C85" s="25" t="n">
        <v>4</v>
      </c>
      <c r="D85" s="25" t="n">
        <v>1.21212121212121</v>
      </c>
      <c r="E85" s="25" t="n">
        <v>0.013146432544386</v>
      </c>
      <c r="F85" s="25" t="s">
        <v>2299</v>
      </c>
      <c r="G85" s="25" t="n">
        <v>78</v>
      </c>
      <c r="H85" s="25" t="n">
        <v>33</v>
      </c>
      <c r="I85" s="25" t="n">
        <v>5085</v>
      </c>
      <c r="J85" s="25" t="n">
        <v>7.9020979020979</v>
      </c>
      <c r="K85" s="25" t="n">
        <v>0.634231440422372</v>
      </c>
      <c r="L85" s="25" t="n">
        <v>0.069319841475739</v>
      </c>
      <c r="M85" s="25" t="n">
        <v>12.9995919672065</v>
      </c>
    </row>
    <row r="86" customFormat="false" ht="16" hidden="false" customHeight="false" outlineLevel="0" collapsed="false">
      <c r="A86" s="25" t="s">
        <v>2334</v>
      </c>
      <c r="B86" s="25" t="s">
        <v>2354</v>
      </c>
      <c r="C86" s="25" t="n">
        <v>7</v>
      </c>
      <c r="D86" s="25" t="n">
        <v>2.12121212121212</v>
      </c>
      <c r="E86" s="25" t="n">
        <v>0.0148545309558134</v>
      </c>
      <c r="F86" s="25" t="s">
        <v>2355</v>
      </c>
      <c r="G86" s="25" t="n">
        <v>78</v>
      </c>
      <c r="H86" s="25" t="n">
        <v>133</v>
      </c>
      <c r="I86" s="25" t="n">
        <v>5085</v>
      </c>
      <c r="J86" s="25" t="n">
        <v>3.43117408906882</v>
      </c>
      <c r="K86" s="25" t="n">
        <v>0.679352629777574</v>
      </c>
      <c r="L86" s="25" t="n">
        <v>0.0730239529733121</v>
      </c>
      <c r="M86" s="25" t="n">
        <v>14.57120246343</v>
      </c>
    </row>
    <row r="87" customFormat="false" ht="16" hidden="false" customHeight="false" outlineLevel="0" collapsed="false">
      <c r="A87" s="25" t="s">
        <v>2334</v>
      </c>
      <c r="B87" s="25" t="s">
        <v>2356</v>
      </c>
      <c r="C87" s="25" t="n">
        <v>4</v>
      </c>
      <c r="D87" s="25" t="n">
        <v>1.21212121212121</v>
      </c>
      <c r="E87" s="25" t="n">
        <v>0.01793289124595</v>
      </c>
      <c r="F87" s="25" t="s">
        <v>2299</v>
      </c>
      <c r="G87" s="25" t="n">
        <v>78</v>
      </c>
      <c r="H87" s="25" t="n">
        <v>37</v>
      </c>
      <c r="I87" s="25" t="n">
        <v>5085</v>
      </c>
      <c r="J87" s="25" t="n">
        <v>7.04781704781704</v>
      </c>
      <c r="K87" s="25" t="n">
        <v>0.747228204736597</v>
      </c>
      <c r="L87" s="25" t="n">
        <v>0.0823637989124894</v>
      </c>
      <c r="M87" s="25" t="n">
        <v>17.3388502530717</v>
      </c>
    </row>
    <row r="88" customFormat="false" ht="16" hidden="false" customHeight="false" outlineLevel="0" collapsed="false">
      <c r="A88" s="25" t="s">
        <v>2334</v>
      </c>
      <c r="B88" s="25" t="s">
        <v>2357</v>
      </c>
      <c r="C88" s="25" t="n">
        <v>4</v>
      </c>
      <c r="D88" s="25" t="n">
        <v>1.21212121212121</v>
      </c>
      <c r="E88" s="25" t="n">
        <v>0.0251108752604075</v>
      </c>
      <c r="F88" s="25" t="s">
        <v>2299</v>
      </c>
      <c r="G88" s="25" t="n">
        <v>78</v>
      </c>
      <c r="H88" s="25" t="n">
        <v>42</v>
      </c>
      <c r="I88" s="25" t="n">
        <v>5085</v>
      </c>
      <c r="J88" s="25" t="n">
        <v>6.2087912087912</v>
      </c>
      <c r="K88" s="25" t="n">
        <v>0.855257138912031</v>
      </c>
      <c r="L88" s="25" t="n">
        <v>0.107468891741655</v>
      </c>
      <c r="M88" s="25" t="n">
        <v>23.4798570079439</v>
      </c>
    </row>
    <row r="89" customFormat="false" ht="16" hidden="false" customHeight="false" outlineLevel="0" collapsed="false">
      <c r="A89" s="25" t="s">
        <v>2334</v>
      </c>
      <c r="B89" s="25" t="s">
        <v>2358</v>
      </c>
      <c r="C89" s="25" t="n">
        <v>4</v>
      </c>
      <c r="D89" s="25" t="n">
        <v>1.21212121212121</v>
      </c>
      <c r="E89" s="25" t="n">
        <v>0.0267065647591806</v>
      </c>
      <c r="F89" s="25" t="s">
        <v>2299</v>
      </c>
      <c r="G89" s="25" t="n">
        <v>78</v>
      </c>
      <c r="H89" s="25" t="n">
        <v>43</v>
      </c>
      <c r="I89" s="25" t="n">
        <v>5085</v>
      </c>
      <c r="J89" s="25" t="n">
        <v>6.0644007155635</v>
      </c>
      <c r="K89" s="25" t="n">
        <v>0.872200735973393</v>
      </c>
      <c r="L89" s="25" t="n">
        <v>0.108004453081198</v>
      </c>
      <c r="M89" s="25" t="n">
        <v>24.7876126434086</v>
      </c>
    </row>
    <row r="90" customFormat="false" ht="16" hidden="false" customHeight="false" outlineLevel="0" collapsed="false">
      <c r="A90" s="25" t="s">
        <v>2334</v>
      </c>
      <c r="B90" s="25" t="s">
        <v>2359</v>
      </c>
      <c r="C90" s="25" t="n">
        <v>4</v>
      </c>
      <c r="D90" s="25" t="n">
        <v>1.21212121212121</v>
      </c>
      <c r="E90" s="25" t="n">
        <v>0.0318128045603612</v>
      </c>
      <c r="F90" s="25" t="s">
        <v>2299</v>
      </c>
      <c r="G90" s="25" t="n">
        <v>78</v>
      </c>
      <c r="H90" s="25" t="n">
        <v>46</v>
      </c>
      <c r="I90" s="25" t="n">
        <v>5085</v>
      </c>
      <c r="J90" s="25" t="n">
        <v>5.66889632107023</v>
      </c>
      <c r="K90" s="25" t="n">
        <v>0.914314085740436</v>
      </c>
      <c r="L90" s="25" t="n">
        <v>0.121306651955468</v>
      </c>
      <c r="M90" s="25" t="n">
        <v>28.8376971809047</v>
      </c>
    </row>
    <row r="91" customFormat="false" ht="16" hidden="false" customHeight="false" outlineLevel="0" collapsed="false">
      <c r="A91" s="25" t="s">
        <v>2334</v>
      </c>
      <c r="B91" s="25" t="s">
        <v>2360</v>
      </c>
      <c r="C91" s="25" t="n">
        <v>4</v>
      </c>
      <c r="D91" s="25" t="n">
        <v>1.21212121212121</v>
      </c>
      <c r="E91" s="25" t="n">
        <v>0.0477341648568804</v>
      </c>
      <c r="F91" s="25" t="s">
        <v>2299</v>
      </c>
      <c r="G91" s="25" t="n">
        <v>78</v>
      </c>
      <c r="H91" s="25" t="n">
        <v>54</v>
      </c>
      <c r="I91" s="25" t="n">
        <v>5085</v>
      </c>
      <c r="J91" s="25" t="n">
        <v>4.82905982905982</v>
      </c>
      <c r="K91" s="25" t="n">
        <v>0.975699039136079</v>
      </c>
      <c r="L91" s="25" t="n">
        <v>0.169611793933075</v>
      </c>
      <c r="M91" s="25" t="n">
        <v>40.2314880160917</v>
      </c>
    </row>
    <row r="92" customFormat="false" ht="16" hidden="false" customHeight="false" outlineLevel="0" collapsed="false">
      <c r="A92" s="25" t="s">
        <v>2334</v>
      </c>
      <c r="B92" s="25" t="s">
        <v>2361</v>
      </c>
      <c r="C92" s="25" t="n">
        <v>4</v>
      </c>
      <c r="D92" s="25" t="n">
        <v>1.21212121212121</v>
      </c>
      <c r="E92" s="25" t="n">
        <v>0.0617960813499455</v>
      </c>
      <c r="F92" s="25" t="s">
        <v>2299</v>
      </c>
      <c r="G92" s="25" t="n">
        <v>78</v>
      </c>
      <c r="H92" s="25" t="n">
        <v>60</v>
      </c>
      <c r="I92" s="25" t="n">
        <v>5085</v>
      </c>
      <c r="J92" s="25" t="n">
        <v>4.34615384615384</v>
      </c>
      <c r="K92" s="25" t="n">
        <v>0.99215504540404</v>
      </c>
      <c r="L92" s="25" t="n">
        <v>0.206142775131601</v>
      </c>
      <c r="M92" s="25" t="n">
        <v>48.8926085180801</v>
      </c>
    </row>
    <row r="93" customFormat="false" ht="16" hidden="false" customHeight="false" outlineLevel="0" collapsed="false">
      <c r="A93" s="25" t="s">
        <v>2334</v>
      </c>
      <c r="B93" s="25" t="s">
        <v>2358</v>
      </c>
      <c r="C93" s="25" t="n">
        <v>4</v>
      </c>
      <c r="D93" s="25" t="n">
        <v>1.21212121212121</v>
      </c>
      <c r="E93" s="25" t="n">
        <v>0.0668683755199528</v>
      </c>
      <c r="F93" s="25" t="s">
        <v>2299</v>
      </c>
      <c r="G93" s="25" t="n">
        <v>78</v>
      </c>
      <c r="H93" s="25" t="n">
        <v>62</v>
      </c>
      <c r="I93" s="25" t="n">
        <v>5085</v>
      </c>
      <c r="J93" s="25" t="n">
        <v>4.20595533498759</v>
      </c>
      <c r="K93" s="25" t="n">
        <v>0.99480409712117</v>
      </c>
      <c r="L93" s="25" t="n">
        <v>0.212652577290413</v>
      </c>
      <c r="M93" s="25" t="n">
        <v>51.7264719038023</v>
      </c>
    </row>
    <row r="94" customFormat="false" ht="16" hidden="false" customHeight="false" outlineLevel="0" collapsed="false">
      <c r="A94" s="25" t="s">
        <v>2362</v>
      </c>
      <c r="B94" s="25" t="s">
        <v>2363</v>
      </c>
      <c r="C94" s="25" t="n">
        <v>2</v>
      </c>
      <c r="D94" s="25" t="n">
        <v>0.606060606060606</v>
      </c>
      <c r="E94" s="25" t="n">
        <v>0.0414312985253237</v>
      </c>
      <c r="F94" s="25" t="s">
        <v>2364</v>
      </c>
      <c r="G94" s="25" t="n">
        <v>6</v>
      </c>
      <c r="H94" s="25" t="n">
        <v>3</v>
      </c>
      <c r="I94" s="25" t="n">
        <v>358</v>
      </c>
      <c r="J94" s="25" t="n">
        <v>39.7777777777777</v>
      </c>
      <c r="K94" s="25" t="n">
        <v>0.287170020038995</v>
      </c>
      <c r="L94" s="25" t="n">
        <v>0.287170020038995</v>
      </c>
      <c r="M94" s="25" t="n">
        <v>20.677699771892</v>
      </c>
    </row>
    <row r="95" customFormat="false" ht="16" hidden="false" customHeight="false" outlineLevel="0" collapsed="false">
      <c r="A95" s="25" t="s">
        <v>2365</v>
      </c>
      <c r="B95" s="25" t="s">
        <v>2366</v>
      </c>
      <c r="C95" s="25" t="n">
        <v>6</v>
      </c>
      <c r="D95" s="25" t="n">
        <v>1.81818181818181</v>
      </c>
      <c r="E95" s="28" t="n">
        <v>6.2482667051136E-009</v>
      </c>
      <c r="F95" s="25" t="s">
        <v>2367</v>
      </c>
      <c r="G95" s="25" t="n">
        <v>14</v>
      </c>
      <c r="H95" s="25" t="n">
        <v>10</v>
      </c>
      <c r="I95" s="25" t="n">
        <v>1437</v>
      </c>
      <c r="J95" s="25" t="n">
        <v>61.5857142857142</v>
      </c>
      <c r="K95" s="28" t="n">
        <v>3.37406344974589E-007</v>
      </c>
      <c r="L95" s="28" t="n">
        <v>3.37406344974589E-007</v>
      </c>
      <c r="M95" s="28" t="n">
        <v>6.12114583464773E-006</v>
      </c>
    </row>
    <row r="96" customFormat="false" ht="16" hidden="false" customHeight="false" outlineLevel="0" collapsed="false">
      <c r="A96" s="25" t="s">
        <v>2365</v>
      </c>
      <c r="B96" s="25" t="s">
        <v>2368</v>
      </c>
      <c r="C96" s="25" t="n">
        <v>3</v>
      </c>
      <c r="D96" s="25" t="n">
        <v>0.909090909090909</v>
      </c>
      <c r="E96" s="25" t="n">
        <v>0.00952151397135795</v>
      </c>
      <c r="F96" s="25" t="s">
        <v>2369</v>
      </c>
      <c r="G96" s="25" t="n">
        <v>14</v>
      </c>
      <c r="H96" s="25" t="n">
        <v>17</v>
      </c>
      <c r="I96" s="25" t="n">
        <v>1437</v>
      </c>
      <c r="J96" s="25" t="n">
        <v>18.1134453781512</v>
      </c>
      <c r="K96" s="25" t="n">
        <v>0.403469676640396</v>
      </c>
      <c r="L96" s="25" t="n">
        <v>0.227646244678253</v>
      </c>
      <c r="M96" s="25" t="n">
        <v>8.94667893947182</v>
      </c>
    </row>
    <row r="97" customFormat="false" ht="16" hidden="false" customHeight="false" outlineLevel="0" collapsed="false">
      <c r="A97" s="25" t="s">
        <v>2365</v>
      </c>
      <c r="B97" s="25" t="s">
        <v>2370</v>
      </c>
      <c r="C97" s="25" t="n">
        <v>3</v>
      </c>
      <c r="D97" s="25" t="n">
        <v>0.909090909090909</v>
      </c>
      <c r="E97" s="25" t="n">
        <v>0.0217308473722858</v>
      </c>
      <c r="F97" s="25" t="s">
        <v>2371</v>
      </c>
      <c r="G97" s="25" t="n">
        <v>14</v>
      </c>
      <c r="H97" s="25" t="n">
        <v>26</v>
      </c>
      <c r="I97" s="25" t="n">
        <v>1437</v>
      </c>
      <c r="J97" s="25" t="n">
        <v>11.8434065934065</v>
      </c>
      <c r="K97" s="25" t="n">
        <v>0.694682707458238</v>
      </c>
      <c r="L97" s="25" t="n">
        <v>0.326635110819273</v>
      </c>
      <c r="M97" s="25" t="n">
        <v>19.3647688627157</v>
      </c>
    </row>
    <row r="98" customFormat="false" ht="16" hidden="false" customHeight="false" outlineLevel="0" collapsed="false">
      <c r="A98" s="25" t="s">
        <v>2365</v>
      </c>
      <c r="B98" s="25" t="s">
        <v>2372</v>
      </c>
      <c r="C98" s="25" t="n">
        <v>2</v>
      </c>
      <c r="D98" s="25" t="n">
        <v>0.606060606060606</v>
      </c>
      <c r="E98" s="25" t="n">
        <v>0.0702884108631368</v>
      </c>
      <c r="F98" s="25" t="s">
        <v>2373</v>
      </c>
      <c r="G98" s="25" t="n">
        <v>14</v>
      </c>
      <c r="H98" s="25" t="n">
        <v>8</v>
      </c>
      <c r="I98" s="25" t="n">
        <v>1437</v>
      </c>
      <c r="J98" s="25" t="n">
        <v>25.6607142857142</v>
      </c>
      <c r="K98" s="25" t="n">
        <v>0.980465369150448</v>
      </c>
      <c r="L98" s="25" t="n">
        <v>0.626146627987104</v>
      </c>
      <c r="M98" s="25" t="n">
        <v>51.0309160213705</v>
      </c>
    </row>
    <row r="99" customFormat="false" ht="16" hidden="false" customHeight="false" outlineLevel="0" collapsed="false">
      <c r="A99" s="25" t="s">
        <v>2365</v>
      </c>
      <c r="B99" s="25" t="s">
        <v>2374</v>
      </c>
      <c r="C99" s="25" t="n">
        <v>2</v>
      </c>
      <c r="D99" s="25" t="n">
        <v>0.606060606060606</v>
      </c>
      <c r="E99" s="25" t="n">
        <v>0.0702884108631368</v>
      </c>
      <c r="F99" s="25" t="s">
        <v>2373</v>
      </c>
      <c r="G99" s="25" t="n">
        <v>14</v>
      </c>
      <c r="H99" s="25" t="n">
        <v>8</v>
      </c>
      <c r="I99" s="25" t="n">
        <v>1437</v>
      </c>
      <c r="J99" s="25" t="n">
        <v>25.6607142857142</v>
      </c>
      <c r="K99" s="25" t="n">
        <v>0.980465369150448</v>
      </c>
      <c r="L99" s="25" t="n">
        <v>0.626146627987104</v>
      </c>
      <c r="M99" s="25" t="n">
        <v>51.0309160213705</v>
      </c>
    </row>
    <row r="100" customFormat="false" ht="16" hidden="false" customHeight="false" outlineLevel="0" collapsed="false">
      <c r="A100" s="25" t="s">
        <v>2365</v>
      </c>
      <c r="B100" s="25" t="s">
        <v>2375</v>
      </c>
      <c r="C100" s="25" t="n">
        <v>2</v>
      </c>
      <c r="D100" s="25" t="n">
        <v>0.606060606060606</v>
      </c>
      <c r="E100" s="25" t="n">
        <v>0.0871330128126937</v>
      </c>
      <c r="F100" s="25" t="s">
        <v>2376</v>
      </c>
      <c r="G100" s="25" t="n">
        <v>14</v>
      </c>
      <c r="H100" s="25" t="n">
        <v>10</v>
      </c>
      <c r="I100" s="25" t="n">
        <v>1437</v>
      </c>
      <c r="J100" s="25" t="n">
        <v>20.5285714285714</v>
      </c>
      <c r="K100" s="25" t="n">
        <v>0.992722116728338</v>
      </c>
      <c r="L100" s="25" t="n">
        <v>0.626405032754278</v>
      </c>
      <c r="M100" s="25" t="n">
        <v>59.0616730408772</v>
      </c>
    </row>
    <row r="101" customFormat="false" ht="16" hidden="false" customHeight="false" outlineLevel="0" collapsed="false">
      <c r="A101" s="25" t="s">
        <v>2365</v>
      </c>
      <c r="B101" s="25" t="s">
        <v>2377</v>
      </c>
      <c r="C101" s="25" t="n">
        <v>2</v>
      </c>
      <c r="D101" s="25" t="n">
        <v>0.606060606060606</v>
      </c>
      <c r="E101" s="25" t="n">
        <v>0.0871330128126937</v>
      </c>
      <c r="F101" s="25" t="s">
        <v>2373</v>
      </c>
      <c r="G101" s="25" t="n">
        <v>14</v>
      </c>
      <c r="H101" s="25" t="n">
        <v>10</v>
      </c>
      <c r="I101" s="25" t="n">
        <v>1437</v>
      </c>
      <c r="J101" s="25" t="n">
        <v>20.5285714285714</v>
      </c>
      <c r="K101" s="25" t="n">
        <v>0.992722116728338</v>
      </c>
      <c r="L101" s="25" t="n">
        <v>0.626405032754278</v>
      </c>
      <c r="M101" s="25" t="n">
        <v>59.0616730408772</v>
      </c>
    </row>
    <row r="102" customFormat="false" ht="16" hidden="false" customHeight="false" outlineLevel="0" collapsed="false">
      <c r="A102" s="25" t="s">
        <v>2365</v>
      </c>
      <c r="B102" s="25" t="s">
        <v>2378</v>
      </c>
      <c r="C102" s="25" t="n">
        <v>2</v>
      </c>
      <c r="D102" s="25" t="n">
        <v>0.606060606060606</v>
      </c>
      <c r="E102" s="25" t="n">
        <v>0.0954492502572824</v>
      </c>
      <c r="F102" s="25" t="s">
        <v>2373</v>
      </c>
      <c r="G102" s="25" t="n">
        <v>14</v>
      </c>
      <c r="H102" s="25" t="n">
        <v>11</v>
      </c>
      <c r="I102" s="25" t="n">
        <v>1437</v>
      </c>
      <c r="J102" s="25" t="n">
        <v>18.6623376623376</v>
      </c>
      <c r="K102" s="25" t="n">
        <v>0.995560044182212</v>
      </c>
      <c r="L102" s="25" t="n">
        <v>0.594588147535509</v>
      </c>
      <c r="M102" s="25" t="n">
        <v>62.5723054329639</v>
      </c>
    </row>
    <row r="103" customFormat="false" ht="16" hidden="false" customHeight="false" outlineLevel="0" collapsed="false">
      <c r="A103" s="25" t="s">
        <v>2365</v>
      </c>
      <c r="B103" s="25" t="s">
        <v>2379</v>
      </c>
      <c r="C103" s="25" t="n">
        <v>2</v>
      </c>
      <c r="D103" s="25" t="n">
        <v>0.606060606060606</v>
      </c>
      <c r="E103" s="25" t="n">
        <v>0.0954492502572824</v>
      </c>
      <c r="F103" s="25" t="s">
        <v>2373</v>
      </c>
      <c r="G103" s="25" t="n">
        <v>14</v>
      </c>
      <c r="H103" s="25" t="n">
        <v>11</v>
      </c>
      <c r="I103" s="25" t="n">
        <v>1437</v>
      </c>
      <c r="J103" s="25" t="n">
        <v>18.6623376623376</v>
      </c>
      <c r="K103" s="25" t="n">
        <v>0.995560044182212</v>
      </c>
      <c r="L103" s="25" t="n">
        <v>0.594588147535509</v>
      </c>
      <c r="M103" s="25" t="n">
        <v>62.5723054329639</v>
      </c>
    </row>
    <row r="104" customFormat="false" ht="16" hidden="false" customHeight="false" outlineLevel="0" collapsed="false">
      <c r="A104" s="25" t="s">
        <v>2380</v>
      </c>
      <c r="B104" s="25" t="s">
        <v>2381</v>
      </c>
      <c r="C104" s="25" t="n">
        <v>14</v>
      </c>
      <c r="D104" s="25" t="n">
        <v>4.24242424242424</v>
      </c>
      <c r="E104" s="28" t="n">
        <v>5.50008797192336E-013</v>
      </c>
      <c r="F104" s="25" t="s">
        <v>2382</v>
      </c>
      <c r="G104" s="25" t="n">
        <v>176</v>
      </c>
      <c r="H104" s="25" t="n">
        <v>57</v>
      </c>
      <c r="I104" s="25" t="n">
        <v>12782</v>
      </c>
      <c r="J104" s="25" t="n">
        <v>17.8377192982456</v>
      </c>
      <c r="K104" s="28" t="n">
        <v>1.17150955603051E-010</v>
      </c>
      <c r="L104" s="28" t="n">
        <v>1.17150955603051E-010</v>
      </c>
      <c r="M104" s="28" t="n">
        <v>6.96476210038099E-010</v>
      </c>
    </row>
    <row r="105" customFormat="false" ht="16" hidden="false" customHeight="false" outlineLevel="0" collapsed="false">
      <c r="A105" s="25" t="s">
        <v>2380</v>
      </c>
      <c r="B105" s="25" t="s">
        <v>2383</v>
      </c>
      <c r="C105" s="25" t="n">
        <v>5</v>
      </c>
      <c r="D105" s="25" t="n">
        <v>1.51515151515151</v>
      </c>
      <c r="E105" s="28" t="n">
        <v>1.15085397319859E-006</v>
      </c>
      <c r="F105" s="25" t="s">
        <v>2384</v>
      </c>
      <c r="G105" s="25" t="n">
        <v>176</v>
      </c>
      <c r="H105" s="25" t="n">
        <v>7</v>
      </c>
      <c r="I105" s="25" t="n">
        <v>12782</v>
      </c>
      <c r="J105" s="25" t="n">
        <v>51.875</v>
      </c>
      <c r="K105" s="28" t="n">
        <v>0.000245101994950758</v>
      </c>
      <c r="L105" s="28" t="n">
        <v>0.000122558507769321</v>
      </c>
      <c r="M105" s="25" t="n">
        <v>0.00145733191239116</v>
      </c>
    </row>
    <row r="106" customFormat="false" ht="16" hidden="false" customHeight="false" outlineLevel="0" collapsed="false">
      <c r="A106" s="25" t="s">
        <v>2380</v>
      </c>
      <c r="B106" s="25" t="s">
        <v>2385</v>
      </c>
      <c r="C106" s="25" t="n">
        <v>7</v>
      </c>
      <c r="D106" s="25" t="n">
        <v>2.12121212121212</v>
      </c>
      <c r="E106" s="28" t="n">
        <v>1.77344037032684E-006</v>
      </c>
      <c r="F106" s="25" t="s">
        <v>2286</v>
      </c>
      <c r="G106" s="25" t="n">
        <v>176</v>
      </c>
      <c r="H106" s="25" t="n">
        <v>28</v>
      </c>
      <c r="I106" s="25" t="n">
        <v>12782</v>
      </c>
      <c r="J106" s="25" t="n">
        <v>18.15625</v>
      </c>
      <c r="K106" s="28" t="n">
        <v>0.00037767179787862</v>
      </c>
      <c r="L106" s="28" t="n">
        <v>0.00012590645106203</v>
      </c>
      <c r="M106" s="25" t="n">
        <v>0.00224570790313682</v>
      </c>
    </row>
    <row r="107" customFormat="false" ht="16" hidden="false" customHeight="false" outlineLevel="0" collapsed="false">
      <c r="A107" s="25" t="s">
        <v>2380</v>
      </c>
      <c r="B107" s="25" t="s">
        <v>2386</v>
      </c>
      <c r="C107" s="25" t="n">
        <v>7</v>
      </c>
      <c r="D107" s="25" t="n">
        <v>2.12121212121212</v>
      </c>
      <c r="E107" s="28" t="n">
        <v>2.21082245931605E-006</v>
      </c>
      <c r="F107" s="25" t="s">
        <v>2232</v>
      </c>
      <c r="G107" s="25" t="n">
        <v>176</v>
      </c>
      <c r="H107" s="25" t="n">
        <v>29</v>
      </c>
      <c r="I107" s="25" t="n">
        <v>12782</v>
      </c>
      <c r="J107" s="25" t="n">
        <v>17.5301724137931</v>
      </c>
      <c r="K107" s="28" t="n">
        <v>0.000470794845691791</v>
      </c>
      <c r="L107" s="28" t="n">
        <v>0.000117719496611434</v>
      </c>
      <c r="M107" s="25" t="n">
        <v>0.00279955779115548</v>
      </c>
    </row>
    <row r="108" customFormat="false" ht="16" hidden="false" customHeight="false" outlineLevel="0" collapsed="false">
      <c r="A108" s="25" t="s">
        <v>2380</v>
      </c>
      <c r="B108" s="25" t="s">
        <v>2387</v>
      </c>
      <c r="C108" s="25" t="n">
        <v>5</v>
      </c>
      <c r="D108" s="25" t="n">
        <v>1.51515151515151</v>
      </c>
      <c r="E108" s="28" t="n">
        <v>4.05495747428937E-006</v>
      </c>
      <c r="F108" s="25" t="s">
        <v>2384</v>
      </c>
      <c r="G108" s="25" t="n">
        <v>176</v>
      </c>
      <c r="H108" s="25" t="n">
        <v>9</v>
      </c>
      <c r="I108" s="25" t="n">
        <v>12782</v>
      </c>
      <c r="J108" s="25" t="n">
        <v>40.3472222222222</v>
      </c>
      <c r="K108" s="28" t="n">
        <v>0.000863334805037308</v>
      </c>
      <c r="L108" s="28" t="n">
        <v>0.000172726619672269</v>
      </c>
      <c r="M108" s="25" t="n">
        <v>0.00513472516098234</v>
      </c>
    </row>
    <row r="109" customFormat="false" ht="16" hidden="false" customHeight="false" outlineLevel="0" collapsed="false">
      <c r="A109" s="25" t="s">
        <v>2380</v>
      </c>
      <c r="B109" s="25" t="s">
        <v>2388</v>
      </c>
      <c r="C109" s="25" t="n">
        <v>77</v>
      </c>
      <c r="D109" s="25" t="n">
        <v>23.3333333333333</v>
      </c>
      <c r="E109" s="28" t="n">
        <v>6.06700921181951E-005</v>
      </c>
      <c r="F109" s="25" t="s">
        <v>2389</v>
      </c>
      <c r="G109" s="25" t="n">
        <v>176</v>
      </c>
      <c r="H109" s="25" t="n">
        <v>3777</v>
      </c>
      <c r="I109" s="25" t="n">
        <v>12782</v>
      </c>
      <c r="J109" s="25" t="n">
        <v>1.48057320624834</v>
      </c>
      <c r="K109" s="25" t="n">
        <v>0.0128399766617</v>
      </c>
      <c r="L109" s="25" t="n">
        <v>0.00215153572984427</v>
      </c>
      <c r="M109" s="25" t="n">
        <v>0.0768001687956432</v>
      </c>
    </row>
    <row r="110" customFormat="false" ht="16" hidden="false" customHeight="false" outlineLevel="0" collapsed="false">
      <c r="A110" s="25" t="s">
        <v>2380</v>
      </c>
      <c r="B110" s="25" t="s">
        <v>2390</v>
      </c>
      <c r="C110" s="25" t="n">
        <v>98</v>
      </c>
      <c r="D110" s="25" t="n">
        <v>29.6969696969697</v>
      </c>
      <c r="E110" s="28" t="n">
        <v>0.000119941354443938</v>
      </c>
      <c r="F110" s="25" t="s">
        <v>2391</v>
      </c>
      <c r="G110" s="25" t="n">
        <v>176</v>
      </c>
      <c r="H110" s="25" t="n">
        <v>5297</v>
      </c>
      <c r="I110" s="25" t="n">
        <v>12782</v>
      </c>
      <c r="J110" s="25" t="n">
        <v>1.34363790824995</v>
      </c>
      <c r="K110" s="25" t="n">
        <v>0.0252254258538452</v>
      </c>
      <c r="L110" s="25" t="n">
        <v>0.00364321030647152</v>
      </c>
      <c r="M110" s="25" t="n">
        <v>0.151777143474884</v>
      </c>
    </row>
    <row r="111" customFormat="false" ht="16" hidden="false" customHeight="false" outlineLevel="0" collapsed="false">
      <c r="A111" s="25" t="s">
        <v>2380</v>
      </c>
      <c r="B111" s="25" t="s">
        <v>2392</v>
      </c>
      <c r="C111" s="25" t="n">
        <v>100</v>
      </c>
      <c r="D111" s="25" t="n">
        <v>30.3030303030303</v>
      </c>
      <c r="E111" s="28" t="n">
        <v>0.000173656864290641</v>
      </c>
      <c r="F111" s="25" t="s">
        <v>2393</v>
      </c>
      <c r="G111" s="25" t="n">
        <v>176</v>
      </c>
      <c r="H111" s="25" t="n">
        <v>5485</v>
      </c>
      <c r="I111" s="25" t="n">
        <v>12782</v>
      </c>
      <c r="J111" s="25" t="n">
        <v>1.32406563354603</v>
      </c>
      <c r="K111" s="25" t="n">
        <v>0.0363162748571984</v>
      </c>
      <c r="L111" s="25" t="n">
        <v>0.00461334121866341</v>
      </c>
      <c r="M111" s="25" t="n">
        <v>0.219681439414509</v>
      </c>
    </row>
    <row r="112" customFormat="false" ht="16" hidden="false" customHeight="false" outlineLevel="0" collapsed="false">
      <c r="A112" s="25" t="s">
        <v>2380</v>
      </c>
      <c r="B112" s="25" t="s">
        <v>2394</v>
      </c>
      <c r="C112" s="25" t="n">
        <v>4</v>
      </c>
      <c r="D112" s="25" t="n">
        <v>1.21212121212121</v>
      </c>
      <c r="E112" s="25" t="n">
        <v>0.00520321517869674</v>
      </c>
      <c r="F112" s="25" t="s">
        <v>2255</v>
      </c>
      <c r="G112" s="25" t="n">
        <v>176</v>
      </c>
      <c r="H112" s="25" t="n">
        <v>26</v>
      </c>
      <c r="I112" s="25" t="n">
        <v>12782</v>
      </c>
      <c r="J112" s="25" t="n">
        <v>11.1730769230769</v>
      </c>
      <c r="K112" s="25" t="n">
        <v>0.670829095387765</v>
      </c>
      <c r="L112" s="25" t="n">
        <v>0.116146756282647</v>
      </c>
      <c r="M112" s="25" t="n">
        <v>6.39262567943666</v>
      </c>
    </row>
    <row r="113" customFormat="false" ht="16" hidden="false" customHeight="false" outlineLevel="0" collapsed="false">
      <c r="A113" s="25" t="s">
        <v>2380</v>
      </c>
      <c r="B113" s="25" t="s">
        <v>2395</v>
      </c>
      <c r="C113" s="25" t="n">
        <v>4</v>
      </c>
      <c r="D113" s="25" t="n">
        <v>1.21212121212121</v>
      </c>
      <c r="E113" s="25" t="n">
        <v>0.00780685243769715</v>
      </c>
      <c r="F113" s="25" t="s">
        <v>2255</v>
      </c>
      <c r="G113" s="25" t="n">
        <v>176</v>
      </c>
      <c r="H113" s="25" t="n">
        <v>30</v>
      </c>
      <c r="I113" s="25" t="n">
        <v>12782</v>
      </c>
      <c r="J113" s="25" t="n">
        <v>9.68333333333333</v>
      </c>
      <c r="K113" s="25" t="n">
        <v>0.811637013787694</v>
      </c>
      <c r="L113" s="25" t="n">
        <v>0.153748295009846</v>
      </c>
      <c r="M113" s="25" t="n">
        <v>9.44810920121533</v>
      </c>
    </row>
    <row r="114" customFormat="false" ht="16" hidden="false" customHeight="false" outlineLevel="0" collapsed="false">
      <c r="A114" s="25" t="s">
        <v>2380</v>
      </c>
      <c r="B114" s="25" t="s">
        <v>2396</v>
      </c>
      <c r="C114" s="25" t="n">
        <v>42</v>
      </c>
      <c r="D114" s="25" t="n">
        <v>12.7272727272727</v>
      </c>
      <c r="E114" s="25" t="n">
        <v>0.021547841864485</v>
      </c>
      <c r="F114" s="25" t="s">
        <v>2397</v>
      </c>
      <c r="G114" s="25" t="n">
        <v>176</v>
      </c>
      <c r="H114" s="25" t="n">
        <v>2203</v>
      </c>
      <c r="I114" s="25" t="n">
        <v>12782</v>
      </c>
      <c r="J114" s="25" t="n">
        <v>1.38458919655015</v>
      </c>
      <c r="K114" s="25" t="n">
        <v>0.990340962801598</v>
      </c>
      <c r="L114" s="25" t="n">
        <v>0.344138455906734</v>
      </c>
      <c r="M114" s="25" t="n">
        <v>24.1070141817542</v>
      </c>
    </row>
    <row r="115" customFormat="false" ht="16" hidden="false" customHeight="false" outlineLevel="0" collapsed="false">
      <c r="A115" s="25" t="s">
        <v>2380</v>
      </c>
      <c r="B115" s="25" t="s">
        <v>2398</v>
      </c>
      <c r="C115" s="25" t="n">
        <v>38</v>
      </c>
      <c r="D115" s="25" t="n">
        <v>11.5151515151515</v>
      </c>
      <c r="E115" s="25" t="n">
        <v>0.0337902932393074</v>
      </c>
      <c r="F115" s="25" t="s">
        <v>2399</v>
      </c>
      <c r="G115" s="25" t="n">
        <v>176</v>
      </c>
      <c r="H115" s="25" t="n">
        <v>2010</v>
      </c>
      <c r="I115" s="25" t="n">
        <v>12782</v>
      </c>
      <c r="J115" s="25" t="n">
        <v>1.37300995024875</v>
      </c>
      <c r="K115" s="25" t="n">
        <v>0.999338990975077</v>
      </c>
      <c r="L115" s="25" t="n">
        <v>0.456728049840044</v>
      </c>
      <c r="M115" s="25" t="n">
        <v>35.292129980424</v>
      </c>
    </row>
    <row r="116" customFormat="false" ht="16" hidden="false" customHeight="false" outlineLevel="0" collapsed="false">
      <c r="A116" s="25" t="s">
        <v>2380</v>
      </c>
      <c r="B116" s="25" t="s">
        <v>2400</v>
      </c>
      <c r="C116" s="25" t="n">
        <v>10</v>
      </c>
      <c r="D116" s="25" t="n">
        <v>3.03030303030303</v>
      </c>
      <c r="E116" s="25" t="n">
        <v>0.0493387806753565</v>
      </c>
      <c r="F116" s="25" t="s">
        <v>2401</v>
      </c>
      <c r="G116" s="25" t="n">
        <v>176</v>
      </c>
      <c r="H116" s="25" t="n">
        <v>347</v>
      </c>
      <c r="I116" s="25" t="n">
        <v>12782</v>
      </c>
      <c r="J116" s="25" t="n">
        <v>2.09293948126801</v>
      </c>
      <c r="K116" s="25" t="n">
        <v>0.99997913152563</v>
      </c>
      <c r="L116" s="25" t="n">
        <v>0.563523543269141</v>
      </c>
      <c r="M116" s="25" t="n">
        <v>47.3088711005299</v>
      </c>
    </row>
    <row r="117" customFormat="false" ht="16" hidden="false" customHeight="false" outlineLevel="0" collapsed="false">
      <c r="A117" s="25" t="s">
        <v>2380</v>
      </c>
      <c r="B117" s="25" t="s">
        <v>2402</v>
      </c>
      <c r="C117" s="25" t="n">
        <v>20</v>
      </c>
      <c r="D117" s="25" t="n">
        <v>6.06060606060606</v>
      </c>
      <c r="E117" s="25" t="n">
        <v>0.066473954286043</v>
      </c>
      <c r="F117" s="25" t="s">
        <v>2403</v>
      </c>
      <c r="G117" s="25" t="n">
        <v>176</v>
      </c>
      <c r="H117" s="25" t="n">
        <v>960</v>
      </c>
      <c r="I117" s="25" t="n">
        <v>12782</v>
      </c>
      <c r="J117" s="25" t="n">
        <v>1.51302083333333</v>
      </c>
      <c r="K117" s="25" t="n">
        <v>0.999999566557394</v>
      </c>
      <c r="L117" s="25" t="n">
        <v>0.648848026003125</v>
      </c>
      <c r="M117" s="25" t="n">
        <v>58.1488757281597</v>
      </c>
    </row>
    <row r="118" customFormat="false" ht="16" hidden="false" customHeight="false" outlineLevel="0" collapsed="false">
      <c r="A118" s="25" t="s">
        <v>2380</v>
      </c>
      <c r="B118" s="25" t="s">
        <v>2404</v>
      </c>
      <c r="C118" s="25" t="n">
        <v>15</v>
      </c>
      <c r="D118" s="25" t="n">
        <v>4.54545454545454</v>
      </c>
      <c r="E118" s="25" t="n">
        <v>0.0871978509029912</v>
      </c>
      <c r="F118" s="25" t="s">
        <v>2405</v>
      </c>
      <c r="G118" s="25" t="n">
        <v>176</v>
      </c>
      <c r="H118" s="25" t="n">
        <v>685</v>
      </c>
      <c r="I118" s="25" t="n">
        <v>12782</v>
      </c>
      <c r="J118" s="25" t="n">
        <v>1.59032846715328</v>
      </c>
      <c r="K118" s="25" t="n">
        <v>0.999999996367318</v>
      </c>
      <c r="L118" s="25" t="n">
        <v>0.72625355649963</v>
      </c>
      <c r="M118" s="25" t="n">
        <v>68.5048052261468</v>
      </c>
    </row>
    <row r="119" customFormat="false" ht="16" hidden="false" customHeight="false" outlineLevel="0" collapsed="false">
      <c r="A119" s="25" t="s">
        <v>2406</v>
      </c>
      <c r="B119" s="25" t="s">
        <v>2407</v>
      </c>
      <c r="C119" s="25" t="n">
        <v>24</v>
      </c>
      <c r="D119" s="25" t="n">
        <v>7.27272727272727</v>
      </c>
      <c r="E119" s="28" t="n">
        <v>1.2195137143247E-008</v>
      </c>
      <c r="F119" s="25" t="s">
        <v>2279</v>
      </c>
      <c r="G119" s="25" t="n">
        <v>173</v>
      </c>
      <c r="H119" s="25" t="n">
        <v>431</v>
      </c>
      <c r="I119" s="25" t="n">
        <v>12983</v>
      </c>
      <c r="J119" s="25" t="n">
        <v>4.17890911041669</v>
      </c>
      <c r="K119" s="28" t="n">
        <v>4.02438717705955E-006</v>
      </c>
      <c r="L119" s="28" t="n">
        <v>4.02438717705955E-006</v>
      </c>
      <c r="M119" s="28" t="n">
        <v>1.65330719559264E-005</v>
      </c>
    </row>
    <row r="120" customFormat="false" ht="16" hidden="false" customHeight="false" outlineLevel="0" collapsed="false">
      <c r="A120" s="25" t="s">
        <v>2406</v>
      </c>
      <c r="B120" s="25" t="s">
        <v>2408</v>
      </c>
      <c r="C120" s="25" t="n">
        <v>7</v>
      </c>
      <c r="D120" s="25" t="n">
        <v>2.12121212121212</v>
      </c>
      <c r="E120" s="28" t="n">
        <v>1.16529574526925E-007</v>
      </c>
      <c r="F120" s="25" t="s">
        <v>2409</v>
      </c>
      <c r="G120" s="25" t="n">
        <v>173</v>
      </c>
      <c r="H120" s="25" t="n">
        <v>19</v>
      </c>
      <c r="I120" s="25" t="n">
        <v>12983</v>
      </c>
      <c r="J120" s="25" t="n">
        <v>27.6486157590508</v>
      </c>
      <c r="K120" s="28" t="n">
        <v>3.8454022465606E-005</v>
      </c>
      <c r="L120" s="28" t="n">
        <v>1.92271960753886E-005</v>
      </c>
      <c r="M120" s="28" t="n">
        <v>0.000157980230952592</v>
      </c>
    </row>
    <row r="121" customFormat="false" ht="16" hidden="false" customHeight="false" outlineLevel="0" collapsed="false">
      <c r="A121" s="25" t="s">
        <v>2406</v>
      </c>
      <c r="B121" s="25" t="s">
        <v>2410</v>
      </c>
      <c r="C121" s="25" t="n">
        <v>4</v>
      </c>
      <c r="D121" s="25" t="n">
        <v>1.21212121212121</v>
      </c>
      <c r="E121" s="28" t="n">
        <v>9.0520495073785E-006</v>
      </c>
      <c r="F121" s="25" t="s">
        <v>2255</v>
      </c>
      <c r="G121" s="25" t="n">
        <v>173</v>
      </c>
      <c r="H121" s="25" t="n">
        <v>4</v>
      </c>
      <c r="I121" s="25" t="n">
        <v>12983</v>
      </c>
      <c r="J121" s="25" t="n">
        <v>75.0462427745664</v>
      </c>
      <c r="K121" s="25" t="n">
        <v>0.00298273264522197</v>
      </c>
      <c r="L121" s="28" t="n">
        <v>0.000995234377950682</v>
      </c>
      <c r="M121" s="25" t="n">
        <v>0.0122712594773699</v>
      </c>
    </row>
    <row r="122" customFormat="false" ht="16" hidden="false" customHeight="false" outlineLevel="0" collapsed="false">
      <c r="A122" s="25" t="s">
        <v>2406</v>
      </c>
      <c r="B122" s="25" t="s">
        <v>2411</v>
      </c>
      <c r="C122" s="25" t="n">
        <v>5</v>
      </c>
      <c r="D122" s="25" t="n">
        <v>1.51515151515151</v>
      </c>
      <c r="E122" s="28" t="n">
        <v>6.1873187519122E-005</v>
      </c>
      <c r="F122" s="25" t="s">
        <v>2412</v>
      </c>
      <c r="G122" s="25" t="n">
        <v>173</v>
      </c>
      <c r="H122" s="25" t="n">
        <v>17</v>
      </c>
      <c r="I122" s="25" t="n">
        <v>12983</v>
      </c>
      <c r="J122" s="25" t="n">
        <v>22.0724243454607</v>
      </c>
      <c r="K122" s="25" t="n">
        <v>0.0202117318568331</v>
      </c>
      <c r="L122" s="25" t="n">
        <v>0.00509168907514068</v>
      </c>
      <c r="M122" s="25" t="n">
        <v>0.0838495404590911</v>
      </c>
    </row>
    <row r="123" customFormat="false" ht="16" hidden="false" customHeight="false" outlineLevel="0" collapsed="false">
      <c r="A123" s="25" t="s">
        <v>2406</v>
      </c>
      <c r="B123" s="25" t="s">
        <v>2413</v>
      </c>
      <c r="C123" s="25" t="n">
        <v>4</v>
      </c>
      <c r="D123" s="25" t="n">
        <v>1.21212121212121</v>
      </c>
      <c r="E123" s="25" t="n">
        <v>0.00112702924703591</v>
      </c>
      <c r="F123" s="25" t="s">
        <v>2414</v>
      </c>
      <c r="G123" s="25" t="n">
        <v>173</v>
      </c>
      <c r="H123" s="25" t="n">
        <v>16</v>
      </c>
      <c r="I123" s="25" t="n">
        <v>12983</v>
      </c>
      <c r="J123" s="25" t="n">
        <v>18.7615606936416</v>
      </c>
      <c r="K123" s="25" t="n">
        <v>0.310734948138477</v>
      </c>
      <c r="L123" s="25" t="n">
        <v>0.0717237230357974</v>
      </c>
      <c r="M123" s="25" t="n">
        <v>1.51716021256327</v>
      </c>
    </row>
    <row r="124" customFormat="false" ht="16" hidden="false" customHeight="false" outlineLevel="0" collapsed="false">
      <c r="A124" s="25" t="s">
        <v>2406</v>
      </c>
      <c r="B124" s="25" t="s">
        <v>2415</v>
      </c>
      <c r="C124" s="25" t="n">
        <v>4</v>
      </c>
      <c r="D124" s="25" t="n">
        <v>1.21212121212121</v>
      </c>
      <c r="E124" s="25" t="n">
        <v>0.00292374568831365</v>
      </c>
      <c r="F124" s="25" t="s">
        <v>2299</v>
      </c>
      <c r="G124" s="25" t="n">
        <v>173</v>
      </c>
      <c r="H124" s="25" t="n">
        <v>22</v>
      </c>
      <c r="I124" s="25" t="n">
        <v>12983</v>
      </c>
      <c r="J124" s="25" t="n">
        <v>13.6447714135575</v>
      </c>
      <c r="K124" s="25" t="n">
        <v>0.619492465416039</v>
      </c>
      <c r="L124" s="25" t="n">
        <v>0.148743299354773</v>
      </c>
      <c r="M124" s="25" t="n">
        <v>3.89180329689357</v>
      </c>
    </row>
    <row r="125" customFormat="false" ht="16" hidden="false" customHeight="false" outlineLevel="0" collapsed="false">
      <c r="A125" s="25" t="s">
        <v>2406</v>
      </c>
      <c r="B125" s="25" t="s">
        <v>2416</v>
      </c>
      <c r="C125" s="25" t="n">
        <v>4</v>
      </c>
      <c r="D125" s="25" t="n">
        <v>1.21212121212121</v>
      </c>
      <c r="E125" s="25" t="n">
        <v>0.00424149176381076</v>
      </c>
      <c r="F125" s="25" t="s">
        <v>2414</v>
      </c>
      <c r="G125" s="25" t="n">
        <v>173</v>
      </c>
      <c r="H125" s="25" t="n">
        <v>25</v>
      </c>
      <c r="I125" s="25" t="n">
        <v>12983</v>
      </c>
      <c r="J125" s="25" t="n">
        <v>12.0073988439306</v>
      </c>
      <c r="K125" s="25" t="n">
        <v>0.754060348954327</v>
      </c>
      <c r="L125" s="25" t="n">
        <v>0.181581368758232</v>
      </c>
      <c r="M125" s="25" t="n">
        <v>5.59957731513101</v>
      </c>
    </row>
    <row r="126" customFormat="false" ht="16" hidden="false" customHeight="false" outlineLevel="0" collapsed="false">
      <c r="A126" s="25" t="s">
        <v>2406</v>
      </c>
      <c r="B126" s="25" t="s">
        <v>2417</v>
      </c>
      <c r="C126" s="25" t="n">
        <v>9</v>
      </c>
      <c r="D126" s="25" t="n">
        <v>2.72727272727272</v>
      </c>
      <c r="E126" s="25" t="n">
        <v>0.00564094776033201</v>
      </c>
      <c r="F126" s="25" t="s">
        <v>2418</v>
      </c>
      <c r="G126" s="25" t="n">
        <v>173</v>
      </c>
      <c r="H126" s="25" t="n">
        <v>203</v>
      </c>
      <c r="I126" s="25" t="n">
        <v>12983</v>
      </c>
      <c r="J126" s="25" t="n">
        <v>3.32717332498078</v>
      </c>
      <c r="K126" s="25" t="n">
        <v>0.845379714335938</v>
      </c>
      <c r="L126" s="25" t="n">
        <v>0.208121942793801</v>
      </c>
      <c r="M126" s="25" t="n">
        <v>7.38243920454549</v>
      </c>
    </row>
    <row r="127" customFormat="false" ht="16" hidden="false" customHeight="false" outlineLevel="0" collapsed="false">
      <c r="A127" s="25" t="s">
        <v>2406</v>
      </c>
      <c r="B127" s="25" t="s">
        <v>2419</v>
      </c>
      <c r="C127" s="25" t="n">
        <v>5</v>
      </c>
      <c r="D127" s="25" t="n">
        <v>1.51515151515151</v>
      </c>
      <c r="E127" s="25" t="n">
        <v>0.00639515151721071</v>
      </c>
      <c r="F127" s="25" t="s">
        <v>2420</v>
      </c>
      <c r="G127" s="25" t="n">
        <v>173</v>
      </c>
      <c r="H127" s="25" t="n">
        <v>56</v>
      </c>
      <c r="I127" s="25" t="n">
        <v>12983</v>
      </c>
      <c r="J127" s="25" t="n">
        <v>6.70055739058629</v>
      </c>
      <c r="K127" s="25" t="n">
        <v>0.879629052326712</v>
      </c>
      <c r="L127" s="25" t="n">
        <v>0.209620364014524</v>
      </c>
      <c r="M127" s="25" t="n">
        <v>8.33028706792313</v>
      </c>
    </row>
    <row r="128" customFormat="false" ht="16" hidden="false" customHeight="false" outlineLevel="0" collapsed="false">
      <c r="A128" s="25" t="s">
        <v>2406</v>
      </c>
      <c r="B128" s="25" t="s">
        <v>2421</v>
      </c>
      <c r="C128" s="25" t="n">
        <v>3</v>
      </c>
      <c r="D128" s="25" t="n">
        <v>0.909090909090909</v>
      </c>
      <c r="E128" s="25" t="n">
        <v>0.0163607189057056</v>
      </c>
      <c r="F128" s="25" t="s">
        <v>2422</v>
      </c>
      <c r="G128" s="25" t="n">
        <v>173</v>
      </c>
      <c r="H128" s="25" t="n">
        <v>15</v>
      </c>
      <c r="I128" s="25" t="n">
        <v>12983</v>
      </c>
      <c r="J128" s="25" t="n">
        <v>15.0092485549132</v>
      </c>
      <c r="K128" s="25" t="n">
        <v>0.995676504322734</v>
      </c>
      <c r="L128" s="25" t="n">
        <v>0.41979228018103</v>
      </c>
      <c r="M128" s="25" t="n">
        <v>20.0395802384513</v>
      </c>
    </row>
    <row r="129" customFormat="false" ht="16" hidden="false" customHeight="false" outlineLevel="0" collapsed="false">
      <c r="A129" s="25" t="s">
        <v>2406</v>
      </c>
      <c r="B129" s="25" t="s">
        <v>2423</v>
      </c>
      <c r="C129" s="25" t="n">
        <v>2</v>
      </c>
      <c r="D129" s="25" t="n">
        <v>0.606060606060606</v>
      </c>
      <c r="E129" s="25" t="n">
        <v>0.0263216823134913</v>
      </c>
      <c r="F129" s="25" t="s">
        <v>2268</v>
      </c>
      <c r="G129" s="25" t="n">
        <v>173</v>
      </c>
      <c r="H129" s="25" t="n">
        <v>2</v>
      </c>
      <c r="I129" s="25" t="n">
        <v>12983</v>
      </c>
      <c r="J129" s="25" t="n">
        <v>75.0462427745664</v>
      </c>
      <c r="K129" s="25" t="n">
        <v>0.999849646104309</v>
      </c>
      <c r="L129" s="25" t="n">
        <v>0.550773909737273</v>
      </c>
      <c r="M129" s="25" t="n">
        <v>30.3457331645968</v>
      </c>
    </row>
    <row r="130" customFormat="false" ht="16" hidden="false" customHeight="false" outlineLevel="0" collapsed="false">
      <c r="A130" s="25" t="s">
        <v>2406</v>
      </c>
      <c r="B130" s="25" t="s">
        <v>2424</v>
      </c>
      <c r="C130" s="25" t="n">
        <v>2</v>
      </c>
      <c r="D130" s="25" t="n">
        <v>0.606060606060606</v>
      </c>
      <c r="E130" s="25" t="n">
        <v>0.0519544561542697</v>
      </c>
      <c r="F130" s="25" t="s">
        <v>2425</v>
      </c>
      <c r="G130" s="25" t="n">
        <v>173</v>
      </c>
      <c r="H130" s="25" t="n">
        <v>4</v>
      </c>
      <c r="I130" s="25" t="n">
        <v>12983</v>
      </c>
      <c r="J130" s="25" t="n">
        <v>37.5231213872832</v>
      </c>
      <c r="K130" s="25" t="n">
        <v>0.99999997742455</v>
      </c>
      <c r="L130" s="25" t="n">
        <v>0.769429875689099</v>
      </c>
      <c r="M130" s="25" t="n">
        <v>51.4855524486478</v>
      </c>
    </row>
    <row r="131" customFormat="false" ht="16" hidden="false" customHeight="false" outlineLevel="0" collapsed="false">
      <c r="A131" s="25" t="s">
        <v>2406</v>
      </c>
      <c r="B131" s="25" t="s">
        <v>2426</v>
      </c>
      <c r="C131" s="25" t="n">
        <v>2</v>
      </c>
      <c r="D131" s="25" t="n">
        <v>0.606060606060606</v>
      </c>
      <c r="E131" s="25" t="n">
        <v>0.0519544561542697</v>
      </c>
      <c r="F131" s="25" t="s">
        <v>2313</v>
      </c>
      <c r="G131" s="25" t="n">
        <v>173</v>
      </c>
      <c r="H131" s="25" t="n">
        <v>4</v>
      </c>
      <c r="I131" s="25" t="n">
        <v>12983</v>
      </c>
      <c r="J131" s="25" t="n">
        <v>37.5231213872832</v>
      </c>
      <c r="K131" s="25" t="n">
        <v>0.99999997742455</v>
      </c>
      <c r="L131" s="25" t="n">
        <v>0.769429875689099</v>
      </c>
      <c r="M131" s="25" t="n">
        <v>51.4855524486478</v>
      </c>
    </row>
    <row r="132" customFormat="false" ht="16" hidden="false" customHeight="false" outlineLevel="0" collapsed="false">
      <c r="A132" s="25" t="s">
        <v>2406</v>
      </c>
      <c r="B132" s="25" t="s">
        <v>2427</v>
      </c>
      <c r="C132" s="25" t="n">
        <v>2</v>
      </c>
      <c r="D132" s="25" t="n">
        <v>0.606060606060606</v>
      </c>
      <c r="E132" s="25" t="n">
        <v>0.0519544561542697</v>
      </c>
      <c r="F132" s="25" t="s">
        <v>2313</v>
      </c>
      <c r="G132" s="25" t="n">
        <v>173</v>
      </c>
      <c r="H132" s="25" t="n">
        <v>4</v>
      </c>
      <c r="I132" s="25" t="n">
        <v>12983</v>
      </c>
      <c r="J132" s="25" t="n">
        <v>37.5231213872832</v>
      </c>
      <c r="K132" s="25" t="n">
        <v>0.99999997742455</v>
      </c>
      <c r="L132" s="25" t="n">
        <v>0.769429875689099</v>
      </c>
      <c r="M132" s="25" t="n">
        <v>51.4855524486478</v>
      </c>
    </row>
    <row r="133" customFormat="false" ht="16" hidden="false" customHeight="false" outlineLevel="0" collapsed="false">
      <c r="A133" s="25" t="s">
        <v>2406</v>
      </c>
      <c r="B133" s="25" t="s">
        <v>2428</v>
      </c>
      <c r="C133" s="25" t="n">
        <v>2</v>
      </c>
      <c r="D133" s="25" t="n">
        <v>0.606060606060606</v>
      </c>
      <c r="E133" s="25" t="n">
        <v>0.0519544561542697</v>
      </c>
      <c r="F133" s="25" t="s">
        <v>2313</v>
      </c>
      <c r="G133" s="25" t="n">
        <v>173</v>
      </c>
      <c r="H133" s="25" t="n">
        <v>4</v>
      </c>
      <c r="I133" s="25" t="n">
        <v>12983</v>
      </c>
      <c r="J133" s="25" t="n">
        <v>37.5231213872832</v>
      </c>
      <c r="K133" s="25" t="n">
        <v>0.99999997742455</v>
      </c>
      <c r="L133" s="25" t="n">
        <v>0.769429875689099</v>
      </c>
      <c r="M133" s="25" t="n">
        <v>51.4855524486478</v>
      </c>
    </row>
    <row r="134" customFormat="false" ht="16" hidden="false" customHeight="false" outlineLevel="0" collapsed="false">
      <c r="A134" s="25" t="s">
        <v>2406</v>
      </c>
      <c r="B134" s="25" t="s">
        <v>2429</v>
      </c>
      <c r="C134" s="25" t="n">
        <v>10</v>
      </c>
      <c r="D134" s="25" t="n">
        <v>3.03030303030303</v>
      </c>
      <c r="E134" s="25" t="n">
        <v>0.061912456654224</v>
      </c>
      <c r="F134" s="25" t="s">
        <v>2430</v>
      </c>
      <c r="G134" s="25" t="n">
        <v>173</v>
      </c>
      <c r="H134" s="25" t="n">
        <v>375</v>
      </c>
      <c r="I134" s="25" t="n">
        <v>12983</v>
      </c>
      <c r="J134" s="25" t="n">
        <v>2.0012331406551</v>
      </c>
      <c r="K134" s="25" t="n">
        <v>0.999999999307672</v>
      </c>
      <c r="L134" s="25" t="n">
        <v>0.802572066253879</v>
      </c>
      <c r="M134" s="25" t="n">
        <v>57.9563423549739</v>
      </c>
    </row>
    <row r="135" customFormat="false" ht="16" hidden="false" customHeight="false" outlineLevel="0" collapsed="false">
      <c r="A135" s="25" t="s">
        <v>2406</v>
      </c>
      <c r="B135" s="25" t="s">
        <v>2431</v>
      </c>
      <c r="C135" s="25" t="n">
        <v>2</v>
      </c>
      <c r="D135" s="25" t="n">
        <v>0.606060606060606</v>
      </c>
      <c r="E135" s="25" t="n">
        <v>0.0645181231198247</v>
      </c>
      <c r="F135" s="25" t="s">
        <v>2432</v>
      </c>
      <c r="G135" s="25" t="n">
        <v>173</v>
      </c>
      <c r="H135" s="25" t="n">
        <v>5</v>
      </c>
      <c r="I135" s="25" t="n">
        <v>12983</v>
      </c>
      <c r="J135" s="25" t="n">
        <v>30.0184971098265</v>
      </c>
      <c r="K135" s="25" t="n">
        <v>0.999999999723513</v>
      </c>
      <c r="L135" s="25" t="n">
        <v>0.792383201948083</v>
      </c>
      <c r="M135" s="25" t="n">
        <v>59.512250684281</v>
      </c>
    </row>
    <row r="136" customFormat="false" ht="16" hidden="false" customHeight="false" outlineLevel="0" collapsed="false">
      <c r="A136" s="25" t="s">
        <v>2433</v>
      </c>
      <c r="B136" s="25" t="s">
        <v>2434</v>
      </c>
      <c r="C136" s="25" t="n">
        <v>5</v>
      </c>
      <c r="D136" s="25" t="n">
        <v>1.51515151515151</v>
      </c>
      <c r="E136" s="28" t="n">
        <v>3.36372774807576E-006</v>
      </c>
      <c r="F136" s="25" t="s">
        <v>2435</v>
      </c>
      <c r="G136" s="25" t="n">
        <v>50</v>
      </c>
      <c r="H136" s="25" t="n">
        <v>9</v>
      </c>
      <c r="I136" s="25" t="n">
        <v>3671</v>
      </c>
      <c r="J136" s="25" t="n">
        <v>40.7888888888888</v>
      </c>
      <c r="K136" s="28" t="n">
        <v>0.000343041955006118</v>
      </c>
      <c r="L136" s="28" t="n">
        <v>0.000343041955006118</v>
      </c>
      <c r="M136" s="25" t="n">
        <v>0.00374737194659413</v>
      </c>
    </row>
    <row r="137" customFormat="false" ht="16" hidden="false" customHeight="false" outlineLevel="0" collapsed="false">
      <c r="A137" s="25" t="s">
        <v>2433</v>
      </c>
      <c r="B137" s="25" t="s">
        <v>2436</v>
      </c>
      <c r="C137" s="25" t="n">
        <v>2</v>
      </c>
      <c r="D137" s="25" t="n">
        <v>0.606060606060606</v>
      </c>
      <c r="E137" s="25" t="n">
        <v>0.0265211462996128</v>
      </c>
      <c r="F137" s="25" t="s">
        <v>2364</v>
      </c>
      <c r="G137" s="25" t="n">
        <v>50</v>
      </c>
      <c r="H137" s="25" t="n">
        <v>2</v>
      </c>
      <c r="I137" s="25" t="n">
        <v>3671</v>
      </c>
      <c r="J137" s="25" t="n">
        <v>73.42</v>
      </c>
      <c r="K137" s="25" t="n">
        <v>0.935537781489504</v>
      </c>
      <c r="L137" s="25" t="n">
        <v>0.746105891146534</v>
      </c>
      <c r="M137" s="25" t="n">
        <v>25.8776777488288</v>
      </c>
    </row>
    <row r="138" customFormat="false" ht="16" hidden="false" customHeight="false" outlineLevel="0" collapsed="false">
      <c r="A138" s="25" t="s">
        <v>2433</v>
      </c>
      <c r="B138" s="25" t="s">
        <v>2437</v>
      </c>
      <c r="C138" s="25" t="n">
        <v>2</v>
      </c>
      <c r="D138" s="25" t="n">
        <v>0.606060606060606</v>
      </c>
      <c r="E138" s="25" t="n">
        <v>0.0265211462996128</v>
      </c>
      <c r="F138" s="25" t="s">
        <v>2438</v>
      </c>
      <c r="G138" s="25" t="n">
        <v>50</v>
      </c>
      <c r="H138" s="25" t="n">
        <v>2</v>
      </c>
      <c r="I138" s="25" t="n">
        <v>3671</v>
      </c>
      <c r="J138" s="25" t="n">
        <v>73.42</v>
      </c>
      <c r="K138" s="25" t="n">
        <v>0.935537781489504</v>
      </c>
      <c r="L138" s="25" t="n">
        <v>0.746105891146534</v>
      </c>
      <c r="M138" s="25" t="n">
        <v>25.8776777488288</v>
      </c>
    </row>
    <row r="139" customFormat="false" ht="16" hidden="false" customHeight="false" outlineLevel="0" collapsed="false">
      <c r="A139" s="25" t="s">
        <v>2433</v>
      </c>
      <c r="B139" s="25" t="s">
        <v>2439</v>
      </c>
      <c r="C139" s="25" t="n">
        <v>2</v>
      </c>
      <c r="D139" s="25" t="n">
        <v>0.606060606060606</v>
      </c>
      <c r="E139" s="25" t="n">
        <v>0.0265211462996128</v>
      </c>
      <c r="F139" s="25" t="s">
        <v>2440</v>
      </c>
      <c r="G139" s="25" t="n">
        <v>50</v>
      </c>
      <c r="H139" s="25" t="n">
        <v>2</v>
      </c>
      <c r="I139" s="25" t="n">
        <v>3671</v>
      </c>
      <c r="J139" s="25" t="n">
        <v>73.42</v>
      </c>
      <c r="K139" s="25" t="n">
        <v>0.935537781489504</v>
      </c>
      <c r="L139" s="25" t="n">
        <v>0.746105891146534</v>
      </c>
      <c r="M139" s="25" t="n">
        <v>25.8776777488288</v>
      </c>
    </row>
    <row r="140" customFormat="false" ht="16" hidden="false" customHeight="false" outlineLevel="0" collapsed="false">
      <c r="A140" s="25" t="s">
        <v>2433</v>
      </c>
      <c r="B140" s="25" t="s">
        <v>2441</v>
      </c>
      <c r="C140" s="25" t="n">
        <v>2</v>
      </c>
      <c r="D140" s="25" t="n">
        <v>0.606060606060606</v>
      </c>
      <c r="E140" s="25" t="n">
        <v>0.0395220903801857</v>
      </c>
      <c r="F140" s="25" t="s">
        <v>2442</v>
      </c>
      <c r="G140" s="25" t="n">
        <v>50</v>
      </c>
      <c r="H140" s="25" t="n">
        <v>3</v>
      </c>
      <c r="I140" s="25" t="n">
        <v>3671</v>
      </c>
      <c r="J140" s="25" t="n">
        <v>48.9466666666666</v>
      </c>
      <c r="K140" s="25" t="n">
        <v>0.983642653886344</v>
      </c>
      <c r="L140" s="25" t="n">
        <v>0.746153635629893</v>
      </c>
      <c r="M140" s="25" t="n">
        <v>36.1888218310175</v>
      </c>
    </row>
    <row r="141" customFormat="false" ht="16" hidden="false" customHeight="false" outlineLevel="0" collapsed="false">
      <c r="A141" s="25" t="s">
        <v>2433</v>
      </c>
      <c r="B141" s="25" t="s">
        <v>2443</v>
      </c>
      <c r="C141" s="25" t="n">
        <v>2</v>
      </c>
      <c r="D141" s="25" t="n">
        <v>0.606060606060606</v>
      </c>
      <c r="E141" s="25" t="n">
        <v>0.0395220903801857</v>
      </c>
      <c r="F141" s="25" t="s">
        <v>2444</v>
      </c>
      <c r="G141" s="25" t="n">
        <v>50</v>
      </c>
      <c r="H141" s="25" t="n">
        <v>3</v>
      </c>
      <c r="I141" s="25" t="n">
        <v>3671</v>
      </c>
      <c r="J141" s="25" t="n">
        <v>48.9466666666666</v>
      </c>
      <c r="K141" s="25" t="n">
        <v>0.983642653886344</v>
      </c>
      <c r="L141" s="25" t="n">
        <v>0.746153635629893</v>
      </c>
      <c r="M141" s="25" t="n">
        <v>36.1888218310175</v>
      </c>
    </row>
    <row r="142" customFormat="false" ht="16" hidden="false" customHeight="false" outlineLevel="0" collapsed="false">
      <c r="A142" s="25" t="s">
        <v>2433</v>
      </c>
      <c r="B142" s="25" t="s">
        <v>2445</v>
      </c>
      <c r="C142" s="25" t="n">
        <v>2</v>
      </c>
      <c r="D142" s="25" t="n">
        <v>0.606060606060606</v>
      </c>
      <c r="E142" s="25" t="n">
        <v>0.0775128237503071</v>
      </c>
      <c r="F142" s="25" t="s">
        <v>2446</v>
      </c>
      <c r="G142" s="25" t="n">
        <v>50</v>
      </c>
      <c r="H142" s="25" t="n">
        <v>6</v>
      </c>
      <c r="I142" s="25" t="n">
        <v>3671</v>
      </c>
      <c r="J142" s="25" t="n">
        <v>24.4733333333333</v>
      </c>
      <c r="K142" s="25" t="n">
        <v>0.999733342110355</v>
      </c>
      <c r="L142" s="25" t="n">
        <v>0.872212430667044</v>
      </c>
      <c r="M142" s="25" t="n">
        <v>59.2963989860259</v>
      </c>
    </row>
    <row r="143" customFormat="false" ht="16" hidden="false" customHeight="false" outlineLevel="0" collapsed="false">
      <c r="A143" s="25" t="s">
        <v>2447</v>
      </c>
      <c r="B143" s="25" t="s">
        <v>2448</v>
      </c>
      <c r="C143" s="25" t="n">
        <v>13</v>
      </c>
      <c r="D143" s="25" t="n">
        <v>3.93939393939393</v>
      </c>
      <c r="E143" s="28" t="n">
        <v>8.21170354727723E-011</v>
      </c>
      <c r="F143" s="25" t="s">
        <v>2449</v>
      </c>
      <c r="G143" s="25" t="n">
        <v>120</v>
      </c>
      <c r="H143" s="25" t="n">
        <v>58</v>
      </c>
      <c r="I143" s="25" t="n">
        <v>7396</v>
      </c>
      <c r="J143" s="25" t="n">
        <v>13.8143678160919</v>
      </c>
      <c r="K143" s="28" t="n">
        <v>7.30842109053497E-009</v>
      </c>
      <c r="L143" s="28" t="n">
        <v>7.30842109053497E-009</v>
      </c>
      <c r="M143" s="28" t="n">
        <v>8.91405949055013E-008</v>
      </c>
    </row>
    <row r="144" customFormat="false" ht="16" hidden="false" customHeight="false" outlineLevel="0" collapsed="false">
      <c r="A144" s="25" t="s">
        <v>2447</v>
      </c>
      <c r="B144" s="25" t="s">
        <v>2450</v>
      </c>
      <c r="C144" s="25" t="n">
        <v>6</v>
      </c>
      <c r="D144" s="25" t="n">
        <v>1.81818181818181</v>
      </c>
      <c r="E144" s="28" t="n">
        <v>1.18653138349635E-007</v>
      </c>
      <c r="F144" s="25" t="s">
        <v>2451</v>
      </c>
      <c r="G144" s="25" t="n">
        <v>120</v>
      </c>
      <c r="H144" s="25" t="n">
        <v>9</v>
      </c>
      <c r="I144" s="25" t="n">
        <v>7396</v>
      </c>
      <c r="J144" s="25" t="n">
        <v>41.0888888888888</v>
      </c>
      <c r="K144" s="28" t="n">
        <v>1.05600741785449E-005</v>
      </c>
      <c r="L144" s="28" t="n">
        <v>5.28005102873319E-006</v>
      </c>
      <c r="M144" s="28" t="n">
        <v>0.000128801502030651</v>
      </c>
    </row>
    <row r="145" customFormat="false" ht="16" hidden="false" customHeight="false" outlineLevel="0" collapsed="false">
      <c r="A145" s="25" t="s">
        <v>2447</v>
      </c>
      <c r="B145" s="25" t="s">
        <v>2452</v>
      </c>
      <c r="C145" s="25" t="n">
        <v>7</v>
      </c>
      <c r="D145" s="25" t="n">
        <v>2.12121212121212</v>
      </c>
      <c r="E145" s="28" t="n">
        <v>2.70596323269188E-006</v>
      </c>
      <c r="F145" s="25" t="s">
        <v>2232</v>
      </c>
      <c r="G145" s="25" t="n">
        <v>120</v>
      </c>
      <c r="H145" s="25" t="n">
        <v>26</v>
      </c>
      <c r="I145" s="25" t="n">
        <v>7396</v>
      </c>
      <c r="J145" s="25" t="n">
        <v>16.5935897435897</v>
      </c>
      <c r="K145" s="28" t="n">
        <v>0.000240802056080791</v>
      </c>
      <c r="L145" s="28" t="n">
        <v>8.02737957368293E-005</v>
      </c>
      <c r="M145" s="25" t="n">
        <v>0.00293736592407167</v>
      </c>
    </row>
    <row r="146" customFormat="false" ht="16" hidden="false" customHeight="false" outlineLevel="0" collapsed="false">
      <c r="A146" s="25" t="s">
        <v>2447</v>
      </c>
      <c r="B146" s="25" t="s">
        <v>2453</v>
      </c>
      <c r="C146" s="25" t="n">
        <v>27</v>
      </c>
      <c r="D146" s="25" t="n">
        <v>8.18181818181818</v>
      </c>
      <c r="E146" s="28" t="n">
        <v>2.52329575780911E-005</v>
      </c>
      <c r="F146" s="25" t="s">
        <v>2454</v>
      </c>
      <c r="G146" s="25" t="n">
        <v>120</v>
      </c>
      <c r="H146" s="25" t="n">
        <v>686</v>
      </c>
      <c r="I146" s="25" t="n">
        <v>7396</v>
      </c>
      <c r="J146" s="25" t="n">
        <v>2.42580174927113</v>
      </c>
      <c r="K146" s="25" t="n">
        <v>0.00224324172235113</v>
      </c>
      <c r="L146" s="28" t="n">
        <v>0.00056128281137846</v>
      </c>
      <c r="M146" s="25" t="n">
        <v>0.0273877345770889</v>
      </c>
    </row>
    <row r="147" customFormat="false" ht="16" hidden="false" customHeight="false" outlineLevel="0" collapsed="false">
      <c r="A147" s="25" t="s">
        <v>2447</v>
      </c>
      <c r="B147" s="25" t="s">
        <v>2455</v>
      </c>
      <c r="C147" s="25" t="n">
        <v>4</v>
      </c>
      <c r="D147" s="25" t="n">
        <v>1.21212121212121</v>
      </c>
      <c r="E147" s="28" t="n">
        <v>3.96754421047236E-005</v>
      </c>
      <c r="F147" s="25" t="s">
        <v>2246</v>
      </c>
      <c r="G147" s="25" t="n">
        <v>120</v>
      </c>
      <c r="H147" s="25" t="n">
        <v>5</v>
      </c>
      <c r="I147" s="25" t="n">
        <v>7396</v>
      </c>
      <c r="J147" s="25" t="n">
        <v>49.3066666666666</v>
      </c>
      <c r="K147" s="25" t="n">
        <v>0.00352495709887579</v>
      </c>
      <c r="L147" s="28" t="n">
        <v>0.000705987553119458</v>
      </c>
      <c r="M147" s="25" t="n">
        <v>0.0430604754649066</v>
      </c>
    </row>
    <row r="148" customFormat="false" ht="16" hidden="false" customHeight="false" outlineLevel="0" collapsed="false">
      <c r="A148" s="25" t="s">
        <v>2447</v>
      </c>
      <c r="B148" s="25" t="s">
        <v>2456</v>
      </c>
      <c r="C148" s="25" t="n">
        <v>4</v>
      </c>
      <c r="D148" s="25" t="n">
        <v>1.21212121212121</v>
      </c>
      <c r="E148" s="25" t="n">
        <v>0.00103256443643608</v>
      </c>
      <c r="F148" s="25" t="s">
        <v>2299</v>
      </c>
      <c r="G148" s="25" t="n">
        <v>120</v>
      </c>
      <c r="H148" s="25" t="n">
        <v>13</v>
      </c>
      <c r="I148" s="25" t="n">
        <v>7396</v>
      </c>
      <c r="J148" s="25" t="n">
        <v>18.9641025641025</v>
      </c>
      <c r="K148" s="25" t="n">
        <v>0.0878453336157052</v>
      </c>
      <c r="L148" s="25" t="n">
        <v>0.0152074661149855</v>
      </c>
      <c r="M148" s="25" t="n">
        <v>1.1151941649456</v>
      </c>
    </row>
    <row r="149" customFormat="false" ht="16" hidden="false" customHeight="false" outlineLevel="0" collapsed="false">
      <c r="A149" s="25" t="s">
        <v>2447</v>
      </c>
      <c r="B149" s="25" t="s">
        <v>2457</v>
      </c>
      <c r="C149" s="25" t="n">
        <v>4</v>
      </c>
      <c r="D149" s="25" t="n">
        <v>1.21212121212121</v>
      </c>
      <c r="E149" s="25" t="n">
        <v>0.00234240641848632</v>
      </c>
      <c r="F149" s="25" t="s">
        <v>2458</v>
      </c>
      <c r="G149" s="25" t="n">
        <v>120</v>
      </c>
      <c r="H149" s="25" t="n">
        <v>17</v>
      </c>
      <c r="I149" s="25" t="n">
        <v>7396</v>
      </c>
      <c r="J149" s="25" t="n">
        <v>14.5019607843137</v>
      </c>
      <c r="K149" s="25" t="n">
        <v>0.188376502049778</v>
      </c>
      <c r="L149" s="25" t="n">
        <v>0.0293768196803666</v>
      </c>
      <c r="M149" s="25" t="n">
        <v>2.51360526643246</v>
      </c>
    </row>
    <row r="150" customFormat="false" ht="16" hidden="false" customHeight="false" outlineLevel="0" collapsed="false">
      <c r="A150" s="25" t="s">
        <v>2447</v>
      </c>
      <c r="B150" s="25" t="s">
        <v>2459</v>
      </c>
      <c r="C150" s="25" t="n">
        <v>2</v>
      </c>
      <c r="D150" s="25" t="n">
        <v>0.606060606060606</v>
      </c>
      <c r="E150" s="25" t="n">
        <v>0.031922816309205</v>
      </c>
      <c r="F150" s="25" t="s">
        <v>2311</v>
      </c>
      <c r="G150" s="25" t="n">
        <v>120</v>
      </c>
      <c r="H150" s="25" t="n">
        <v>2</v>
      </c>
      <c r="I150" s="25" t="n">
        <v>7396</v>
      </c>
      <c r="J150" s="25" t="n">
        <v>61.6333333333333</v>
      </c>
      <c r="K150" s="25" t="n">
        <v>0.944282885120621</v>
      </c>
      <c r="L150" s="25" t="n">
        <v>0.302974643074648</v>
      </c>
      <c r="M150" s="25" t="n">
        <v>29.6848978854112</v>
      </c>
    </row>
    <row r="151" customFormat="false" ht="16" hidden="false" customHeight="false" outlineLevel="0" collapsed="false">
      <c r="A151" s="25" t="s">
        <v>2447</v>
      </c>
      <c r="B151" s="25" t="s">
        <v>2460</v>
      </c>
      <c r="C151" s="25" t="n">
        <v>2</v>
      </c>
      <c r="D151" s="25" t="n">
        <v>0.606060606060606</v>
      </c>
      <c r="E151" s="25" t="n">
        <v>0.0628348583039665</v>
      </c>
      <c r="F151" s="25" t="s">
        <v>2461</v>
      </c>
      <c r="G151" s="25" t="n">
        <v>120</v>
      </c>
      <c r="H151" s="25" t="n">
        <v>4</v>
      </c>
      <c r="I151" s="25" t="n">
        <v>7396</v>
      </c>
      <c r="J151" s="25" t="n">
        <v>30.8166666666666</v>
      </c>
      <c r="K151" s="25" t="n">
        <v>0.996898046717719</v>
      </c>
      <c r="L151" s="25" t="n">
        <v>0.473627967714721</v>
      </c>
      <c r="M151" s="25" t="n">
        <v>50.5626126153953</v>
      </c>
    </row>
    <row r="152" customFormat="false" ht="16" hidden="false" customHeight="false" outlineLevel="0" collapsed="false">
      <c r="A152" s="25" t="s">
        <v>2462</v>
      </c>
      <c r="B152" s="25" t="s">
        <v>2463</v>
      </c>
      <c r="C152" s="25" t="n">
        <v>14</v>
      </c>
      <c r="D152" s="25" t="n">
        <v>4.24242424242424</v>
      </c>
      <c r="E152" s="28" t="n">
        <v>9.31902143938881E-012</v>
      </c>
      <c r="F152" s="25" t="s">
        <v>2275</v>
      </c>
      <c r="G152" s="25" t="n">
        <v>131</v>
      </c>
      <c r="H152" s="25" t="n">
        <v>68</v>
      </c>
      <c r="I152" s="25" t="n">
        <v>9079</v>
      </c>
      <c r="J152" s="25" t="n">
        <v>14.2687471935339</v>
      </c>
      <c r="K152" s="28" t="n">
        <v>9.97131932578554E-010</v>
      </c>
      <c r="L152" s="28" t="n">
        <v>9.97131932578554E-010</v>
      </c>
      <c r="M152" s="28" t="n">
        <v>1.04751096685618E-008</v>
      </c>
    </row>
    <row r="153" customFormat="false" ht="16" hidden="false" customHeight="false" outlineLevel="0" collapsed="false">
      <c r="A153" s="25" t="s">
        <v>2462</v>
      </c>
      <c r="B153" s="25" t="s">
        <v>2464</v>
      </c>
      <c r="C153" s="25" t="n">
        <v>4</v>
      </c>
      <c r="D153" s="25" t="n">
        <v>1.21212121212121</v>
      </c>
      <c r="E153" s="28" t="n">
        <v>0.000152433260842378</v>
      </c>
      <c r="F153" s="25" t="s">
        <v>2246</v>
      </c>
      <c r="G153" s="25" t="n">
        <v>131</v>
      </c>
      <c r="H153" s="25" t="n">
        <v>8</v>
      </c>
      <c r="I153" s="25" t="n">
        <v>9079</v>
      </c>
      <c r="J153" s="25" t="n">
        <v>34.6526717557251</v>
      </c>
      <c r="K153" s="25" t="n">
        <v>0.0161792883680738</v>
      </c>
      <c r="L153" s="25" t="n">
        <v>0.00812263276555902</v>
      </c>
      <c r="M153" s="25" t="n">
        <v>0.171210539570698</v>
      </c>
    </row>
    <row r="154" customFormat="false" ht="16" hidden="false" customHeight="false" outlineLevel="0" collapsed="false">
      <c r="A154" s="25" t="s">
        <v>2462</v>
      </c>
      <c r="B154" s="25" t="s">
        <v>2465</v>
      </c>
      <c r="C154" s="25" t="n">
        <v>5</v>
      </c>
      <c r="D154" s="25" t="n">
        <v>1.51515151515151</v>
      </c>
      <c r="E154" s="25" t="n">
        <v>0.0253721629292913</v>
      </c>
      <c r="F154" s="25" t="s">
        <v>2307</v>
      </c>
      <c r="G154" s="25" t="n">
        <v>131</v>
      </c>
      <c r="H154" s="25" t="n">
        <v>78</v>
      </c>
      <c r="I154" s="25" t="n">
        <v>9079</v>
      </c>
      <c r="J154" s="25" t="n">
        <v>4.44265022509297</v>
      </c>
      <c r="K154" s="25" t="n">
        <v>0.936062916344736</v>
      </c>
      <c r="L154" s="25" t="n">
        <v>0.600131118693783</v>
      </c>
      <c r="M154" s="25" t="n">
        <v>25.0897088892901</v>
      </c>
    </row>
    <row r="155" customFormat="false" ht="16" hidden="false" customHeight="false" outlineLevel="0" collapsed="false">
      <c r="A155" s="25" t="s">
        <v>2462</v>
      </c>
      <c r="B155" s="25" t="s">
        <v>2466</v>
      </c>
      <c r="C155" s="25" t="n">
        <v>4</v>
      </c>
      <c r="D155" s="25" t="n">
        <v>1.21212121212121</v>
      </c>
      <c r="E155" s="25" t="n">
        <v>0.0840091054687009</v>
      </c>
      <c r="F155" s="25" t="s">
        <v>2323</v>
      </c>
      <c r="G155" s="25" t="n">
        <v>131</v>
      </c>
      <c r="H155" s="25" t="n">
        <v>72</v>
      </c>
      <c r="I155" s="25" t="n">
        <v>9079</v>
      </c>
      <c r="J155" s="25" t="n">
        <v>3.85029686174724</v>
      </c>
      <c r="K155" s="25" t="n">
        <v>0.999916371606997</v>
      </c>
      <c r="L155" s="25" t="n">
        <v>0.904371259052419</v>
      </c>
      <c r="M155" s="25" t="n">
        <v>62.7064665804702</v>
      </c>
    </row>
    <row r="156" customFormat="false" ht="16" hidden="false" customHeight="false" outlineLevel="0" collapsed="false">
      <c r="A156" s="25" t="s">
        <v>2462</v>
      </c>
      <c r="B156" s="25" t="s">
        <v>2467</v>
      </c>
      <c r="C156" s="25" t="n">
        <v>2</v>
      </c>
      <c r="D156" s="25" t="n">
        <v>0.606060606060606</v>
      </c>
      <c r="E156" s="25" t="n">
        <v>0.0960574200170999</v>
      </c>
      <c r="F156" s="25" t="s">
        <v>2331</v>
      </c>
      <c r="G156" s="25" t="n">
        <v>131</v>
      </c>
      <c r="H156" s="25" t="n">
        <v>7</v>
      </c>
      <c r="I156" s="25" t="n">
        <v>9079</v>
      </c>
      <c r="J156" s="25" t="n">
        <v>19.8015267175572</v>
      </c>
      <c r="K156" s="25" t="n">
        <v>0.999979719888897</v>
      </c>
      <c r="L156" s="25" t="n">
        <v>0.884810188925069</v>
      </c>
      <c r="M156" s="25" t="n">
        <v>67.863650520575</v>
      </c>
    </row>
    <row r="157" customFormat="false" ht="16" hidden="false" customHeight="false" outlineLevel="0" collapsed="false">
      <c r="A157" s="25" t="s">
        <v>2468</v>
      </c>
      <c r="B157" s="25" t="s">
        <v>2469</v>
      </c>
      <c r="C157" s="25" t="n">
        <v>24</v>
      </c>
      <c r="D157" s="25" t="n">
        <v>7.27272727272727</v>
      </c>
      <c r="E157" s="28" t="n">
        <v>3.70037027235858E-009</v>
      </c>
      <c r="F157" s="25" t="s">
        <v>2470</v>
      </c>
      <c r="G157" s="25" t="n">
        <v>249</v>
      </c>
      <c r="H157" s="25" t="n">
        <v>409</v>
      </c>
      <c r="I157" s="25" t="n">
        <v>19235</v>
      </c>
      <c r="J157" s="25" t="n">
        <v>4.53294841959525</v>
      </c>
      <c r="K157" s="28" t="n">
        <v>1.02500203091882E-006</v>
      </c>
      <c r="L157" s="28" t="n">
        <v>1.02500203091882E-006</v>
      </c>
      <c r="M157" s="28" t="n">
        <v>4.88462928993627E-006</v>
      </c>
    </row>
    <row r="158" customFormat="false" ht="16" hidden="false" customHeight="false" outlineLevel="0" collapsed="false">
      <c r="A158" s="25" t="s">
        <v>2468</v>
      </c>
      <c r="B158" s="25" t="s">
        <v>2471</v>
      </c>
      <c r="C158" s="25" t="n">
        <v>9</v>
      </c>
      <c r="D158" s="25" t="n">
        <v>2.72727272727272</v>
      </c>
      <c r="E158" s="28" t="n">
        <v>4.16531324250668E-009</v>
      </c>
      <c r="F158" s="25" t="s">
        <v>2472</v>
      </c>
      <c r="G158" s="25" t="n">
        <v>249</v>
      </c>
      <c r="H158" s="25" t="n">
        <v>31</v>
      </c>
      <c r="I158" s="25" t="n">
        <v>19235</v>
      </c>
      <c r="J158" s="25" t="n">
        <v>22.4271278663039</v>
      </c>
      <c r="K158" s="28" t="n">
        <v>1.15379109466573E-006</v>
      </c>
      <c r="L158" s="28" t="n">
        <v>5.76895713755298E-007</v>
      </c>
      <c r="M158" s="28" t="n">
        <v>5.49837165797484E-006</v>
      </c>
    </row>
    <row r="159" customFormat="false" ht="16" hidden="false" customHeight="false" outlineLevel="0" collapsed="false">
      <c r="A159" s="25" t="s">
        <v>2468</v>
      </c>
      <c r="B159" s="25" t="s">
        <v>2473</v>
      </c>
      <c r="C159" s="25" t="n">
        <v>73</v>
      </c>
      <c r="D159" s="25" t="n">
        <v>22.1212121212121</v>
      </c>
      <c r="E159" s="28" t="n">
        <v>1.82449257325465E-008</v>
      </c>
      <c r="F159" s="25" t="s">
        <v>2474</v>
      </c>
      <c r="G159" s="25" t="n">
        <v>249</v>
      </c>
      <c r="H159" s="25" t="n">
        <v>2924</v>
      </c>
      <c r="I159" s="25" t="n">
        <v>19235</v>
      </c>
      <c r="J159" s="25" t="n">
        <v>1.92858300507089</v>
      </c>
      <c r="K159" s="28" t="n">
        <v>5.05383168913908E-006</v>
      </c>
      <c r="L159" s="28" t="n">
        <v>1.68461340099845E-006</v>
      </c>
      <c r="M159" s="28" t="n">
        <v>2.40839929110947E-005</v>
      </c>
    </row>
    <row r="160" customFormat="false" ht="16" hidden="false" customHeight="false" outlineLevel="0" collapsed="false">
      <c r="A160" s="25" t="s">
        <v>2468</v>
      </c>
      <c r="B160" s="25" t="s">
        <v>2229</v>
      </c>
      <c r="C160" s="25" t="n">
        <v>17</v>
      </c>
      <c r="D160" s="25" t="n">
        <v>5.15151515151515</v>
      </c>
      <c r="E160" s="28" t="n">
        <v>3.68247636525271E-008</v>
      </c>
      <c r="F160" s="25" t="s">
        <v>2475</v>
      </c>
      <c r="G160" s="25" t="n">
        <v>249</v>
      </c>
      <c r="H160" s="25" t="n">
        <v>224</v>
      </c>
      <c r="I160" s="25" t="n">
        <v>19235</v>
      </c>
      <c r="J160" s="25" t="n">
        <v>5.86264701663798</v>
      </c>
      <c r="K160" s="28" t="n">
        <v>1.02004077034978E-005</v>
      </c>
      <c r="L160" s="28" t="n">
        <v>2.55011168048824E-006</v>
      </c>
      <c r="M160" s="28" t="n">
        <v>4.86100772523201E-005</v>
      </c>
    </row>
    <row r="161" customFormat="false" ht="16" hidden="false" customHeight="false" outlineLevel="0" collapsed="false">
      <c r="A161" s="25" t="s">
        <v>2468</v>
      </c>
      <c r="B161" s="25" t="s">
        <v>2476</v>
      </c>
      <c r="C161" s="25" t="n">
        <v>31</v>
      </c>
      <c r="D161" s="25" t="n">
        <v>9.39393939393939</v>
      </c>
      <c r="E161" s="28" t="n">
        <v>2.47983296461354E-007</v>
      </c>
      <c r="F161" s="25" t="s">
        <v>2477</v>
      </c>
      <c r="G161" s="25" t="n">
        <v>249</v>
      </c>
      <c r="H161" s="25" t="n">
        <v>816</v>
      </c>
      <c r="I161" s="25" t="n">
        <v>19235</v>
      </c>
      <c r="J161" s="25" t="n">
        <v>2.93470450429167</v>
      </c>
      <c r="K161" s="28" t="n">
        <v>6.86890224357306E-005</v>
      </c>
      <c r="L161" s="28" t="n">
        <v>1.37381819572679E-005</v>
      </c>
      <c r="M161" s="28" t="n">
        <v>0.000327346884698709</v>
      </c>
    </row>
    <row r="162" customFormat="false" ht="16" hidden="false" customHeight="false" outlineLevel="0" collapsed="false">
      <c r="A162" s="25" t="s">
        <v>2468</v>
      </c>
      <c r="B162" s="25" t="s">
        <v>2478</v>
      </c>
      <c r="C162" s="25" t="n">
        <v>32</v>
      </c>
      <c r="D162" s="25" t="n">
        <v>9.69696969696969</v>
      </c>
      <c r="E162" s="28" t="n">
        <v>3.35531834188498E-007</v>
      </c>
      <c r="F162" s="25" t="s">
        <v>2479</v>
      </c>
      <c r="G162" s="25" t="n">
        <v>249</v>
      </c>
      <c r="H162" s="25" t="n">
        <v>874</v>
      </c>
      <c r="I162" s="25" t="n">
        <v>19235</v>
      </c>
      <c r="J162" s="25" t="n">
        <v>2.82833852572762</v>
      </c>
      <c r="K162" s="28" t="n">
        <v>9.29380146627023E-005</v>
      </c>
      <c r="L162" s="28" t="n">
        <v>1.54902689691871E-005</v>
      </c>
      <c r="M162" s="28" t="n">
        <v>0.000442913871856465</v>
      </c>
    </row>
    <row r="163" customFormat="false" ht="16" hidden="false" customHeight="false" outlineLevel="0" collapsed="false">
      <c r="A163" s="25" t="s">
        <v>2468</v>
      </c>
      <c r="B163" s="25" t="s">
        <v>2480</v>
      </c>
      <c r="C163" s="25" t="n">
        <v>25</v>
      </c>
      <c r="D163" s="25" t="n">
        <v>7.57575757575757</v>
      </c>
      <c r="E163" s="28" t="n">
        <v>8.5640988218811E-007</v>
      </c>
      <c r="F163" s="25" t="s">
        <v>2481</v>
      </c>
      <c r="G163" s="25" t="n">
        <v>249</v>
      </c>
      <c r="H163" s="25" t="n">
        <v>595</v>
      </c>
      <c r="I163" s="25" t="n">
        <v>19235</v>
      </c>
      <c r="J163" s="25" t="n">
        <v>3.24575613377881</v>
      </c>
      <c r="K163" s="28" t="n">
        <v>0.00023719750318274</v>
      </c>
      <c r="L163" s="28" t="n">
        <v>3.38888027557882E-005</v>
      </c>
      <c r="M163" s="25" t="n">
        <v>0.00113048770014057</v>
      </c>
    </row>
    <row r="164" customFormat="false" ht="16" hidden="false" customHeight="false" outlineLevel="0" collapsed="false">
      <c r="A164" s="25" t="s">
        <v>2468</v>
      </c>
      <c r="B164" s="25" t="s">
        <v>2482</v>
      </c>
      <c r="C164" s="25" t="n">
        <v>11</v>
      </c>
      <c r="D164" s="25" t="n">
        <v>3.33333333333333</v>
      </c>
      <c r="E164" s="28" t="n">
        <v>8.74007994349865E-007</v>
      </c>
      <c r="F164" s="25" t="s">
        <v>2483</v>
      </c>
      <c r="G164" s="25" t="n">
        <v>249</v>
      </c>
      <c r="H164" s="25" t="n">
        <v>103</v>
      </c>
      <c r="I164" s="25" t="n">
        <v>19235</v>
      </c>
      <c r="J164" s="25" t="n">
        <v>8.24989277498343</v>
      </c>
      <c r="K164" s="28" t="n">
        <v>0.000242071016305467</v>
      </c>
      <c r="L164" s="28" t="n">
        <v>3.02620821218679E-005</v>
      </c>
      <c r="M164" s="25" t="n">
        <v>0.00115371763197424</v>
      </c>
    </row>
    <row r="165" customFormat="false" ht="16" hidden="false" customHeight="false" outlineLevel="0" collapsed="false">
      <c r="A165" s="25" t="s">
        <v>2468</v>
      </c>
      <c r="B165" s="25" t="s">
        <v>2484</v>
      </c>
      <c r="C165" s="25" t="n">
        <v>5</v>
      </c>
      <c r="D165" s="25" t="n">
        <v>1.51515151515151</v>
      </c>
      <c r="E165" s="28" t="n">
        <v>5.32938596624708E-006</v>
      </c>
      <c r="F165" s="25" t="s">
        <v>2412</v>
      </c>
      <c r="G165" s="25" t="n">
        <v>249</v>
      </c>
      <c r="H165" s="25" t="n">
        <v>10</v>
      </c>
      <c r="I165" s="25" t="n">
        <v>19235</v>
      </c>
      <c r="J165" s="25" t="n">
        <v>38.6244979919678</v>
      </c>
      <c r="K165" s="25" t="n">
        <v>0.0014751547344286</v>
      </c>
      <c r="L165" s="28" t="n">
        <v>0.000164013642333649</v>
      </c>
      <c r="M165" s="25" t="n">
        <v>0.00703476339913855</v>
      </c>
    </row>
    <row r="166" customFormat="false" ht="16" hidden="false" customHeight="false" outlineLevel="0" collapsed="false">
      <c r="A166" s="25" t="s">
        <v>2468</v>
      </c>
      <c r="B166" s="25" t="s">
        <v>2485</v>
      </c>
      <c r="C166" s="25" t="n">
        <v>93</v>
      </c>
      <c r="D166" s="25" t="n">
        <v>28.1818181818181</v>
      </c>
      <c r="E166" s="28" t="n">
        <v>5.6922126365917E-005</v>
      </c>
      <c r="F166" s="25" t="s">
        <v>2486</v>
      </c>
      <c r="G166" s="25" t="n">
        <v>249</v>
      </c>
      <c r="H166" s="25" t="n">
        <v>4973</v>
      </c>
      <c r="I166" s="25" t="n">
        <v>19235</v>
      </c>
      <c r="J166" s="25" t="n">
        <v>1.44463233993686</v>
      </c>
      <c r="K166" s="25" t="n">
        <v>0.0156442156098225</v>
      </c>
      <c r="L166" s="25" t="n">
        <v>0.00157554530109549</v>
      </c>
      <c r="M166" s="25" t="n">
        <v>0.0751132855050684</v>
      </c>
    </row>
    <row r="167" customFormat="false" ht="16" hidden="false" customHeight="false" outlineLevel="0" collapsed="false">
      <c r="A167" s="25" t="s">
        <v>2468</v>
      </c>
      <c r="B167" s="25" t="s">
        <v>2487</v>
      </c>
      <c r="C167" s="25" t="n">
        <v>22</v>
      </c>
      <c r="D167" s="25" t="n">
        <v>6.66666666666666</v>
      </c>
      <c r="E167" s="28" t="n">
        <v>9.41722808574296E-005</v>
      </c>
      <c r="F167" s="25" t="s">
        <v>2488</v>
      </c>
      <c r="G167" s="25" t="n">
        <v>249</v>
      </c>
      <c r="H167" s="25" t="n">
        <v>642</v>
      </c>
      <c r="I167" s="25" t="n">
        <v>19235</v>
      </c>
      <c r="J167" s="25" t="n">
        <v>2.64716185614733</v>
      </c>
      <c r="K167" s="25" t="n">
        <v>0.0257496252909645</v>
      </c>
      <c r="L167" s="25" t="n">
        <v>0.00236873104129409</v>
      </c>
      <c r="M167" s="25" t="n">
        <v>0.124239603571607</v>
      </c>
    </row>
    <row r="168" customFormat="false" ht="16" hidden="false" customHeight="false" outlineLevel="0" collapsed="false">
      <c r="A168" s="25" t="s">
        <v>2468</v>
      </c>
      <c r="B168" s="25" t="s">
        <v>2489</v>
      </c>
      <c r="C168" s="25" t="n">
        <v>177</v>
      </c>
      <c r="D168" s="25" t="n">
        <v>53.6363636363636</v>
      </c>
      <c r="E168" s="28" t="n">
        <v>0.000206264545031585</v>
      </c>
      <c r="F168" s="25" t="s">
        <v>2490</v>
      </c>
      <c r="G168" s="25" t="n">
        <v>249</v>
      </c>
      <c r="H168" s="25" t="n">
        <v>11550</v>
      </c>
      <c r="I168" s="25" t="n">
        <v>19235</v>
      </c>
      <c r="J168" s="25" t="n">
        <v>1.18381578261096</v>
      </c>
      <c r="K168" s="25" t="n">
        <v>0.0555392717152409</v>
      </c>
      <c r="L168" s="25" t="n">
        <v>0.00475044513000666</v>
      </c>
      <c r="M168" s="25" t="n">
        <v>0.271934712127797</v>
      </c>
    </row>
    <row r="169" customFormat="false" ht="16" hidden="false" customHeight="false" outlineLevel="0" collapsed="false">
      <c r="A169" s="25" t="s">
        <v>2468</v>
      </c>
      <c r="B169" s="25" t="s">
        <v>2491</v>
      </c>
      <c r="C169" s="25" t="n">
        <v>81</v>
      </c>
      <c r="D169" s="25" t="n">
        <v>24.5454545454545</v>
      </c>
      <c r="E169" s="28" t="n">
        <v>0.000222824127355089</v>
      </c>
      <c r="F169" s="25" t="s">
        <v>2492</v>
      </c>
      <c r="G169" s="25" t="n">
        <v>249</v>
      </c>
      <c r="H169" s="25" t="n">
        <v>4318</v>
      </c>
      <c r="I169" s="25" t="n">
        <v>19235</v>
      </c>
      <c r="J169" s="25" t="n">
        <v>1.44908954949022</v>
      </c>
      <c r="K169" s="25" t="n">
        <v>0.0598625217042756</v>
      </c>
      <c r="L169" s="25" t="n">
        <v>0.00473714117850765</v>
      </c>
      <c r="M169" s="25" t="n">
        <v>0.293736841984537</v>
      </c>
    </row>
    <row r="170" customFormat="false" ht="16" hidden="false" customHeight="false" outlineLevel="0" collapsed="false">
      <c r="A170" s="25" t="s">
        <v>2468</v>
      </c>
      <c r="B170" s="25" t="s">
        <v>2493</v>
      </c>
      <c r="C170" s="25" t="n">
        <v>48</v>
      </c>
      <c r="D170" s="25" t="n">
        <v>14.5454545454545</v>
      </c>
      <c r="E170" s="28" t="n">
        <v>0.000316289800175857</v>
      </c>
      <c r="F170" s="25" t="s">
        <v>2494</v>
      </c>
      <c r="G170" s="25" t="n">
        <v>249</v>
      </c>
      <c r="H170" s="25" t="n">
        <v>2194</v>
      </c>
      <c r="I170" s="25" t="n">
        <v>19235</v>
      </c>
      <c r="J170" s="25" t="n">
        <v>1.69004184468045</v>
      </c>
      <c r="K170" s="25" t="n">
        <v>0.0838966865009848</v>
      </c>
      <c r="L170" s="25" t="n">
        <v>0.00623946270288011</v>
      </c>
      <c r="M170" s="25" t="n">
        <v>0.416709948131788</v>
      </c>
    </row>
    <row r="171" customFormat="false" ht="16" hidden="false" customHeight="false" outlineLevel="0" collapsed="false">
      <c r="A171" s="25" t="s">
        <v>2468</v>
      </c>
      <c r="B171" s="25" t="s">
        <v>2495</v>
      </c>
      <c r="C171" s="25" t="n">
        <v>4</v>
      </c>
      <c r="D171" s="25" t="n">
        <v>1.21212121212121</v>
      </c>
      <c r="E171" s="28" t="n">
        <v>0.000323649420702701</v>
      </c>
      <c r="F171" s="25" t="s">
        <v>2246</v>
      </c>
      <c r="G171" s="25" t="n">
        <v>249</v>
      </c>
      <c r="H171" s="25" t="n">
        <v>11</v>
      </c>
      <c r="I171" s="25" t="n">
        <v>19235</v>
      </c>
      <c r="J171" s="25" t="n">
        <v>28.0905439941584</v>
      </c>
      <c r="K171" s="25" t="n">
        <v>0.0857629625489605</v>
      </c>
      <c r="L171" s="25" t="n">
        <v>0.00595986249754421</v>
      </c>
      <c r="M171" s="25" t="n">
        <v>0.426387070076139</v>
      </c>
    </row>
    <row r="172" customFormat="false" ht="16" hidden="false" customHeight="false" outlineLevel="0" collapsed="false">
      <c r="A172" s="25" t="s">
        <v>2468</v>
      </c>
      <c r="B172" s="25" t="s">
        <v>2496</v>
      </c>
      <c r="C172" s="25" t="n">
        <v>3</v>
      </c>
      <c r="D172" s="25" t="n">
        <v>0.909090909090909</v>
      </c>
      <c r="E172" s="28" t="n">
        <v>0.000976570782547565</v>
      </c>
      <c r="F172" s="25" t="s">
        <v>2301</v>
      </c>
      <c r="G172" s="25" t="n">
        <v>249</v>
      </c>
      <c r="H172" s="25" t="n">
        <v>4</v>
      </c>
      <c r="I172" s="25" t="n">
        <v>19235</v>
      </c>
      <c r="J172" s="25" t="n">
        <v>57.9367469879518</v>
      </c>
      <c r="K172" s="25" t="n">
        <v>0.237110650826243</v>
      </c>
      <c r="L172" s="25" t="n">
        <v>0.0167728846459279</v>
      </c>
      <c r="M172" s="25" t="n">
        <v>1.28145891685222</v>
      </c>
    </row>
    <row r="173" customFormat="false" ht="16" hidden="false" customHeight="false" outlineLevel="0" collapsed="false">
      <c r="A173" s="25" t="s">
        <v>2468</v>
      </c>
      <c r="B173" s="25" t="s">
        <v>2497</v>
      </c>
      <c r="C173" s="25" t="n">
        <v>7</v>
      </c>
      <c r="D173" s="25" t="n">
        <v>2.12121212121212</v>
      </c>
      <c r="E173" s="25" t="n">
        <v>0.00102918284019734</v>
      </c>
      <c r="F173" s="25" t="s">
        <v>2498</v>
      </c>
      <c r="G173" s="25" t="n">
        <v>249</v>
      </c>
      <c r="H173" s="25" t="n">
        <v>89</v>
      </c>
      <c r="I173" s="25" t="n">
        <v>19235</v>
      </c>
      <c r="J173" s="25" t="n">
        <v>6.07576372907359</v>
      </c>
      <c r="K173" s="25" t="n">
        <v>0.248159026696325</v>
      </c>
      <c r="L173" s="25" t="n">
        <v>0.0166382905940903</v>
      </c>
      <c r="M173" s="25" t="n">
        <v>1.35006383767641</v>
      </c>
    </row>
    <row r="174" customFormat="false" ht="16" hidden="false" customHeight="false" outlineLevel="0" collapsed="false">
      <c r="A174" s="25" t="s">
        <v>2468</v>
      </c>
      <c r="B174" s="25" t="s">
        <v>2499</v>
      </c>
      <c r="C174" s="25" t="n">
        <v>104</v>
      </c>
      <c r="D174" s="25" t="n">
        <v>31.5151515151515</v>
      </c>
      <c r="E174" s="25" t="n">
        <v>0.00170021056265911</v>
      </c>
      <c r="F174" s="25" t="s">
        <v>2500</v>
      </c>
      <c r="G174" s="25" t="n">
        <v>249</v>
      </c>
      <c r="H174" s="25" t="n">
        <v>6256</v>
      </c>
      <c r="I174" s="25" t="n">
        <v>19235</v>
      </c>
      <c r="J174" s="25" t="n">
        <v>1.28419047032118</v>
      </c>
      <c r="K174" s="25" t="n">
        <v>0.375846623035592</v>
      </c>
      <c r="L174" s="25" t="n">
        <v>0.025846722995779</v>
      </c>
      <c r="M174" s="25" t="n">
        <v>2.22121226454343</v>
      </c>
    </row>
    <row r="175" customFormat="false" ht="16" hidden="false" customHeight="false" outlineLevel="0" collapsed="false">
      <c r="A175" s="25" t="s">
        <v>2468</v>
      </c>
      <c r="B175" s="25" t="s">
        <v>2501</v>
      </c>
      <c r="C175" s="25" t="n">
        <v>5</v>
      </c>
      <c r="D175" s="25" t="n">
        <v>1.51515151515151</v>
      </c>
      <c r="E175" s="25" t="n">
        <v>0.00171206116594335</v>
      </c>
      <c r="F175" s="25" t="s">
        <v>2502</v>
      </c>
      <c r="G175" s="25" t="n">
        <v>249</v>
      </c>
      <c r="H175" s="25" t="n">
        <v>40</v>
      </c>
      <c r="I175" s="25" t="n">
        <v>19235</v>
      </c>
      <c r="J175" s="25" t="n">
        <v>9.65612449799197</v>
      </c>
      <c r="K175" s="25" t="n">
        <v>0.377895610577225</v>
      </c>
      <c r="L175" s="25" t="n">
        <v>0.0246719866508039</v>
      </c>
      <c r="M175" s="25" t="n">
        <v>2.23653298259829</v>
      </c>
    </row>
    <row r="176" customFormat="false" ht="16" hidden="false" customHeight="false" outlineLevel="0" collapsed="false">
      <c r="A176" s="25" t="s">
        <v>2468</v>
      </c>
      <c r="B176" s="25" t="s">
        <v>2503</v>
      </c>
      <c r="C176" s="25" t="n">
        <v>61</v>
      </c>
      <c r="D176" s="25" t="n">
        <v>18.4848484848484</v>
      </c>
      <c r="E176" s="25" t="n">
        <v>0.00199463935182005</v>
      </c>
      <c r="F176" s="25" t="s">
        <v>2504</v>
      </c>
      <c r="G176" s="25" t="n">
        <v>249</v>
      </c>
      <c r="H176" s="25" t="n">
        <v>3250</v>
      </c>
      <c r="I176" s="25" t="n">
        <v>19235</v>
      </c>
      <c r="J176" s="25" t="n">
        <v>1.44990423231387</v>
      </c>
      <c r="K176" s="25" t="n">
        <v>0.424816908273553</v>
      </c>
      <c r="L176" s="25" t="n">
        <v>0.0272744899436931</v>
      </c>
      <c r="M176" s="25" t="n">
        <v>2.60119965697093</v>
      </c>
    </row>
    <row r="177" customFormat="false" ht="16" hidden="false" customHeight="false" outlineLevel="0" collapsed="false">
      <c r="A177" s="25" t="s">
        <v>2468</v>
      </c>
      <c r="B177" s="25" t="s">
        <v>2505</v>
      </c>
      <c r="C177" s="25" t="n">
        <v>35</v>
      </c>
      <c r="D177" s="25" t="n">
        <v>10.6060606060606</v>
      </c>
      <c r="E177" s="25" t="n">
        <v>0.0022530898689594</v>
      </c>
      <c r="F177" s="25" t="s">
        <v>2506</v>
      </c>
      <c r="G177" s="25" t="n">
        <v>249</v>
      </c>
      <c r="H177" s="25" t="n">
        <v>1583</v>
      </c>
      <c r="I177" s="25" t="n">
        <v>19235</v>
      </c>
      <c r="J177" s="25" t="n">
        <v>1.70796895732012</v>
      </c>
      <c r="K177" s="25" t="n">
        <v>0.46463688082953</v>
      </c>
      <c r="L177" s="25" t="n">
        <v>0.0293145997429796</v>
      </c>
      <c r="M177" s="25" t="n">
        <v>2.93362844405151</v>
      </c>
    </row>
    <row r="178" customFormat="false" ht="16" hidden="false" customHeight="false" outlineLevel="0" collapsed="false">
      <c r="A178" s="25" t="s">
        <v>2468</v>
      </c>
      <c r="B178" s="25" t="s">
        <v>2507</v>
      </c>
      <c r="C178" s="25" t="n">
        <v>6</v>
      </c>
      <c r="D178" s="25" t="n">
        <v>1.81818181818181</v>
      </c>
      <c r="E178" s="25" t="n">
        <v>0.00317972331560204</v>
      </c>
      <c r="F178" s="25" t="s">
        <v>2508</v>
      </c>
      <c r="G178" s="25" t="n">
        <v>249</v>
      </c>
      <c r="H178" s="25" t="n">
        <v>77</v>
      </c>
      <c r="I178" s="25" t="n">
        <v>19235</v>
      </c>
      <c r="J178" s="25" t="n">
        <v>6.01940228446252</v>
      </c>
      <c r="K178" s="25" t="n">
        <v>0.586123085626064</v>
      </c>
      <c r="L178" s="25" t="n">
        <v>0.0393060523549279</v>
      </c>
      <c r="M178" s="25" t="n">
        <v>4.11689863969007</v>
      </c>
    </row>
    <row r="179" customFormat="false" ht="16" hidden="false" customHeight="false" outlineLevel="0" collapsed="false">
      <c r="A179" s="25" t="s">
        <v>2468</v>
      </c>
      <c r="B179" s="25" t="s">
        <v>2509</v>
      </c>
      <c r="C179" s="25" t="n">
        <v>11</v>
      </c>
      <c r="D179" s="25" t="n">
        <v>3.33333333333333</v>
      </c>
      <c r="E179" s="25" t="n">
        <v>0.00401867183020674</v>
      </c>
      <c r="F179" s="25" t="s">
        <v>2510</v>
      </c>
      <c r="G179" s="25" t="n">
        <v>249</v>
      </c>
      <c r="H179" s="25" t="n">
        <v>285</v>
      </c>
      <c r="I179" s="25" t="n">
        <v>19235</v>
      </c>
      <c r="J179" s="25" t="n">
        <v>2.9815401958712</v>
      </c>
      <c r="K179" s="25" t="n">
        <v>0.672220726650848</v>
      </c>
      <c r="L179" s="25" t="n">
        <v>0.047339133545691</v>
      </c>
      <c r="M179" s="25" t="n">
        <v>5.17668553380945</v>
      </c>
    </row>
    <row r="180" customFormat="false" ht="16" hidden="false" customHeight="false" outlineLevel="0" collapsed="false">
      <c r="A180" s="25" t="s">
        <v>2468</v>
      </c>
      <c r="B180" s="25" t="s">
        <v>2511</v>
      </c>
      <c r="C180" s="25" t="n">
        <v>3</v>
      </c>
      <c r="D180" s="25" t="n">
        <v>0.909090909090909</v>
      </c>
      <c r="E180" s="25" t="n">
        <v>0.00843368678430985</v>
      </c>
      <c r="F180" s="25" t="s">
        <v>2512</v>
      </c>
      <c r="G180" s="25" t="n">
        <v>249</v>
      </c>
      <c r="H180" s="25" t="n">
        <v>11</v>
      </c>
      <c r="I180" s="25" t="n">
        <v>19235</v>
      </c>
      <c r="J180" s="25" t="n">
        <v>21.0679079956188</v>
      </c>
      <c r="K180" s="25" t="n">
        <v>0.904252243207072</v>
      </c>
      <c r="L180" s="25" t="n">
        <v>0.0931258445533057</v>
      </c>
      <c r="M180" s="25" t="n">
        <v>10.5776898429201</v>
      </c>
    </row>
    <row r="181" customFormat="false" ht="16" hidden="false" customHeight="false" outlineLevel="0" collapsed="false">
      <c r="A181" s="25" t="s">
        <v>2468</v>
      </c>
      <c r="B181" s="25" t="s">
        <v>2513</v>
      </c>
      <c r="C181" s="25" t="n">
        <v>5</v>
      </c>
      <c r="D181" s="25" t="n">
        <v>1.51515151515151</v>
      </c>
      <c r="E181" s="25" t="n">
        <v>0.0115324573067929</v>
      </c>
      <c r="F181" s="25" t="s">
        <v>2502</v>
      </c>
      <c r="G181" s="25" t="n">
        <v>249</v>
      </c>
      <c r="H181" s="25" t="n">
        <v>68</v>
      </c>
      <c r="I181" s="25" t="n">
        <v>19235</v>
      </c>
      <c r="J181" s="25" t="n">
        <v>5.68007323411292</v>
      </c>
      <c r="K181" s="25" t="n">
        <v>0.959766435495547</v>
      </c>
      <c r="L181" s="25" t="n">
        <v>0.120605914399463</v>
      </c>
      <c r="M181" s="25" t="n">
        <v>14.1971049519864</v>
      </c>
    </row>
    <row r="182" customFormat="false" ht="16" hidden="false" customHeight="false" outlineLevel="0" collapsed="false">
      <c r="A182" s="25" t="s">
        <v>2468</v>
      </c>
      <c r="B182" s="25" t="s">
        <v>2514</v>
      </c>
      <c r="C182" s="25" t="n">
        <v>5</v>
      </c>
      <c r="D182" s="25" t="n">
        <v>1.51515151515151</v>
      </c>
      <c r="E182" s="25" t="n">
        <v>0.0121212051140393</v>
      </c>
      <c r="F182" s="25" t="s">
        <v>2515</v>
      </c>
      <c r="G182" s="25" t="n">
        <v>249</v>
      </c>
      <c r="H182" s="25" t="n">
        <v>69</v>
      </c>
      <c r="I182" s="25" t="n">
        <v>19235</v>
      </c>
      <c r="J182" s="25" t="n">
        <v>5.59775333216925</v>
      </c>
      <c r="K182" s="25" t="n">
        <v>0.965887407528983</v>
      </c>
      <c r="L182" s="25" t="n">
        <v>0.121840015959039</v>
      </c>
      <c r="M182" s="25" t="n">
        <v>14.8692731468157</v>
      </c>
    </row>
    <row r="183" customFormat="false" ht="16" hidden="false" customHeight="false" outlineLevel="0" collapsed="false">
      <c r="A183" s="25" t="s">
        <v>2468</v>
      </c>
      <c r="B183" s="25" t="s">
        <v>2516</v>
      </c>
      <c r="C183" s="25" t="n">
        <v>5</v>
      </c>
      <c r="D183" s="25" t="n">
        <v>1.51515151515151</v>
      </c>
      <c r="E183" s="25" t="n">
        <v>0.0133556775268316</v>
      </c>
      <c r="F183" s="25" t="s">
        <v>2502</v>
      </c>
      <c r="G183" s="25" t="n">
        <v>249</v>
      </c>
      <c r="H183" s="25" t="n">
        <v>71</v>
      </c>
      <c r="I183" s="25" t="n">
        <v>19235</v>
      </c>
      <c r="J183" s="25" t="n">
        <v>5.44007013971378</v>
      </c>
      <c r="K183" s="25" t="n">
        <v>0.9758736261055</v>
      </c>
      <c r="L183" s="25" t="n">
        <v>0.128851289118001</v>
      </c>
      <c r="M183" s="25" t="n">
        <v>16.2628879440393</v>
      </c>
    </row>
    <row r="184" customFormat="false" ht="16" hidden="false" customHeight="false" outlineLevel="0" collapsed="false">
      <c r="A184" s="25" t="s">
        <v>2468</v>
      </c>
      <c r="B184" s="25" t="s">
        <v>2402</v>
      </c>
      <c r="C184" s="25" t="n">
        <v>16</v>
      </c>
      <c r="D184" s="25" t="n">
        <v>4.84848484848484</v>
      </c>
      <c r="E184" s="25" t="n">
        <v>0.0436601010567252</v>
      </c>
      <c r="F184" s="25" t="s">
        <v>2517</v>
      </c>
      <c r="G184" s="25" t="n">
        <v>249</v>
      </c>
      <c r="H184" s="25" t="n">
        <v>713</v>
      </c>
      <c r="I184" s="25" t="n">
        <v>19235</v>
      </c>
      <c r="J184" s="25" t="n">
        <v>1.73349780609112</v>
      </c>
      <c r="K184" s="25" t="n">
        <v>0.999995738129899</v>
      </c>
      <c r="L184" s="25" t="n">
        <v>0.357016234865983</v>
      </c>
      <c r="M184" s="25" t="n">
        <v>44.5278932344327</v>
      </c>
    </row>
    <row r="185" customFormat="false" ht="16" hidden="false" customHeight="false" outlineLevel="0" collapsed="false">
      <c r="A185" s="25" t="s">
        <v>2468</v>
      </c>
      <c r="B185" s="25" t="s">
        <v>2518</v>
      </c>
      <c r="C185" s="25" t="n">
        <v>110</v>
      </c>
      <c r="D185" s="25" t="n">
        <v>33.3333333333333</v>
      </c>
      <c r="E185" s="25" t="n">
        <v>0.0592356206993253</v>
      </c>
      <c r="F185" s="25" t="s">
        <v>2519</v>
      </c>
      <c r="G185" s="25" t="n">
        <v>249</v>
      </c>
      <c r="H185" s="25" t="n">
        <v>7488</v>
      </c>
      <c r="I185" s="25" t="n">
        <v>19235</v>
      </c>
      <c r="J185" s="25" t="n">
        <v>1.13480095596059</v>
      </c>
      <c r="K185" s="25" t="n">
        <v>0.999999954897602</v>
      </c>
      <c r="L185" s="25" t="n">
        <v>0.441919896975793</v>
      </c>
      <c r="M185" s="25" t="n">
        <v>55.3380854281942</v>
      </c>
    </row>
    <row r="186" customFormat="false" ht="16" hidden="false" customHeight="false" outlineLevel="0" collapsed="false">
      <c r="A186" s="25" t="s">
        <v>2468</v>
      </c>
      <c r="B186" s="25" t="s">
        <v>2520</v>
      </c>
      <c r="C186" s="25" t="n">
        <v>7</v>
      </c>
      <c r="D186" s="25" t="n">
        <v>2.12121212121212</v>
      </c>
      <c r="E186" s="25" t="n">
        <v>0.0754553454005366</v>
      </c>
      <c r="F186" s="25" t="s">
        <v>2521</v>
      </c>
      <c r="G186" s="25" t="n">
        <v>249</v>
      </c>
      <c r="H186" s="25" t="n">
        <v>228</v>
      </c>
      <c r="I186" s="25" t="n">
        <v>19235</v>
      </c>
      <c r="J186" s="25" t="n">
        <v>2.37167970126118</v>
      </c>
      <c r="K186" s="25" t="n">
        <v>0.999999999635224</v>
      </c>
      <c r="L186" s="25" t="n">
        <v>0.515380517552461</v>
      </c>
      <c r="M186" s="25" t="n">
        <v>64.4994386936234</v>
      </c>
    </row>
    <row r="187" customFormat="false" ht="16" hidden="false" customHeight="false" outlineLevel="0" collapsed="false">
      <c r="A187" s="25" t="s">
        <v>2468</v>
      </c>
      <c r="B187" s="25" t="s">
        <v>2522</v>
      </c>
      <c r="C187" s="25" t="n">
        <v>11</v>
      </c>
      <c r="D187" s="25" t="n">
        <v>3.33333333333333</v>
      </c>
      <c r="E187" s="25" t="n">
        <v>0.0761079202932251</v>
      </c>
      <c r="F187" s="25" t="s">
        <v>2523</v>
      </c>
      <c r="G187" s="25" t="n">
        <v>249</v>
      </c>
      <c r="H187" s="25" t="n">
        <v>460</v>
      </c>
      <c r="I187" s="25" t="n">
        <v>19235</v>
      </c>
      <c r="J187" s="25" t="n">
        <v>1.84725859961585</v>
      </c>
      <c r="K187" s="25" t="n">
        <v>0.999999999700025</v>
      </c>
      <c r="L187" s="25" t="n">
        <v>0.507042838220965</v>
      </c>
      <c r="M187" s="25" t="n">
        <v>64.8287867318493</v>
      </c>
    </row>
    <row r="188" customFormat="false" ht="16" hidden="false" customHeight="false" outlineLevel="0" collapsed="false">
      <c r="A188" s="25" t="s">
        <v>2468</v>
      </c>
      <c r="B188" s="25" t="s">
        <v>2524</v>
      </c>
      <c r="C188" s="25" t="n">
        <v>11</v>
      </c>
      <c r="D188" s="25" t="n">
        <v>3.33333333333333</v>
      </c>
      <c r="E188" s="25" t="n">
        <v>0.0839476400899353</v>
      </c>
      <c r="F188" s="25" t="s">
        <v>2525</v>
      </c>
      <c r="G188" s="25" t="n">
        <v>249</v>
      </c>
      <c r="H188" s="25" t="n">
        <v>470</v>
      </c>
      <c r="I188" s="25" t="n">
        <v>19235</v>
      </c>
      <c r="J188" s="25" t="n">
        <v>1.80795522515594</v>
      </c>
      <c r="K188" s="25" t="n">
        <v>0.999999999971691</v>
      </c>
      <c r="L188" s="25" t="n">
        <v>0.531863419568312</v>
      </c>
      <c r="M188" s="25" t="n">
        <v>68.5707908094326</v>
      </c>
    </row>
    <row r="189" customFormat="false" ht="16" hidden="false" customHeight="false" outlineLevel="0" collapsed="false">
      <c r="A189" s="25" t="s">
        <v>2468</v>
      </c>
      <c r="B189" s="25" t="s">
        <v>2526</v>
      </c>
      <c r="C189" s="25" t="n">
        <v>2</v>
      </c>
      <c r="D189" s="25" t="n">
        <v>0.606060606060606</v>
      </c>
      <c r="E189" s="25" t="n">
        <v>0.0868483172341179</v>
      </c>
      <c r="F189" s="25" t="s">
        <v>2313</v>
      </c>
      <c r="G189" s="25" t="n">
        <v>249</v>
      </c>
      <c r="H189" s="25" t="n">
        <v>7</v>
      </c>
      <c r="I189" s="25" t="n">
        <v>19235</v>
      </c>
      <c r="J189" s="25" t="n">
        <v>22.0711417096959</v>
      </c>
      <c r="K189" s="25" t="n">
        <v>0.99999999998824</v>
      </c>
      <c r="L189" s="25" t="n">
        <v>0.533555803990489</v>
      </c>
      <c r="M189" s="25" t="n">
        <v>69.8594209316554</v>
      </c>
    </row>
    <row r="190" customFormat="false" ht="16" hidden="false" customHeight="false" outlineLevel="0" collapsed="false">
      <c r="A190" s="25" t="s">
        <v>2468</v>
      </c>
      <c r="B190" s="25" t="s">
        <v>2527</v>
      </c>
      <c r="C190" s="25" t="n">
        <v>2</v>
      </c>
      <c r="D190" s="25" t="n">
        <v>0.606060606060606</v>
      </c>
      <c r="E190" s="25" t="n">
        <v>0.0986260173259834</v>
      </c>
      <c r="F190" s="25" t="s">
        <v>2319</v>
      </c>
      <c r="G190" s="25" t="n">
        <v>249</v>
      </c>
      <c r="H190" s="25" t="n">
        <v>8</v>
      </c>
      <c r="I190" s="25" t="n">
        <v>19235</v>
      </c>
      <c r="J190" s="25" t="n">
        <v>19.3122489959839</v>
      </c>
      <c r="K190" s="25" t="n">
        <v>0.999999999999677</v>
      </c>
      <c r="L190" s="25" t="n">
        <v>0.570850577616437</v>
      </c>
      <c r="M190" s="25" t="n">
        <v>74.6061179868642</v>
      </c>
    </row>
    <row r="191" customFormat="false" ht="16" hidden="false" customHeight="false" outlineLevel="0" collapsed="false">
      <c r="A191" s="25" t="s">
        <v>2468</v>
      </c>
      <c r="B191" s="25" t="s">
        <v>2528</v>
      </c>
      <c r="C191" s="25" t="n">
        <v>2</v>
      </c>
      <c r="D191" s="25" t="n">
        <v>0.606060606060606</v>
      </c>
      <c r="E191" s="25" t="n">
        <v>0.0986260173259834</v>
      </c>
      <c r="F191" s="25" t="s">
        <v>2331</v>
      </c>
      <c r="G191" s="25" t="n">
        <v>249</v>
      </c>
      <c r="H191" s="25" t="n">
        <v>8</v>
      </c>
      <c r="I191" s="25" t="n">
        <v>19235</v>
      </c>
      <c r="J191" s="25" t="n">
        <v>19.3122489959839</v>
      </c>
      <c r="K191" s="25" t="n">
        <v>0.999999999999677</v>
      </c>
      <c r="L191" s="25" t="n">
        <v>0.570850577616437</v>
      </c>
      <c r="M191" s="25" t="n">
        <v>74.6061179868642</v>
      </c>
    </row>
    <row r="192" customFormat="false" ht="16" hidden="false" customHeight="false" outlineLevel="0" collapsed="false">
      <c r="A192" s="25" t="s">
        <v>2529</v>
      </c>
      <c r="B192" s="25" t="s">
        <v>2530</v>
      </c>
      <c r="C192" s="25" t="n">
        <v>13</v>
      </c>
      <c r="D192" s="25" t="n">
        <v>3.93939393939393</v>
      </c>
      <c r="E192" s="28" t="n">
        <v>6.41203208830631E-014</v>
      </c>
      <c r="F192" s="25" t="s">
        <v>2531</v>
      </c>
      <c r="G192" s="25" t="n">
        <v>247</v>
      </c>
      <c r="H192" s="25" t="n">
        <v>40</v>
      </c>
      <c r="I192" s="25" t="n">
        <v>19113</v>
      </c>
      <c r="J192" s="25" t="n">
        <v>25.1486842105263</v>
      </c>
      <c r="K192" s="28" t="n">
        <v>5.73046055052373E-011</v>
      </c>
      <c r="L192" s="28" t="n">
        <v>5.73046055052373E-011</v>
      </c>
      <c r="M192" s="28" t="n">
        <v>9.9920072216264E-011</v>
      </c>
    </row>
    <row r="193" customFormat="false" ht="16" hidden="false" customHeight="false" outlineLevel="0" collapsed="false">
      <c r="A193" s="25" t="s">
        <v>2529</v>
      </c>
      <c r="B193" s="25" t="s">
        <v>2532</v>
      </c>
      <c r="C193" s="25" t="n">
        <v>10</v>
      </c>
      <c r="D193" s="25" t="n">
        <v>3.03030303030303</v>
      </c>
      <c r="E193" s="28" t="n">
        <v>9.86092535936508E-010</v>
      </c>
      <c r="F193" s="25" t="s">
        <v>2533</v>
      </c>
      <c r="G193" s="25" t="n">
        <v>247</v>
      </c>
      <c r="H193" s="25" t="n">
        <v>38</v>
      </c>
      <c r="I193" s="25" t="n">
        <v>19113</v>
      </c>
      <c r="J193" s="25" t="n">
        <v>20.3633070530577</v>
      </c>
      <c r="K193" s="28" t="n">
        <v>8.80580251827467E-007</v>
      </c>
      <c r="L193" s="28" t="n">
        <v>4.40290222836203E-007</v>
      </c>
      <c r="M193" s="28" t="n">
        <v>1.53551722448241E-006</v>
      </c>
    </row>
    <row r="194" customFormat="false" ht="16" hidden="false" customHeight="false" outlineLevel="0" collapsed="false">
      <c r="A194" s="25" t="s">
        <v>2529</v>
      </c>
      <c r="B194" s="25" t="s">
        <v>2534</v>
      </c>
      <c r="C194" s="25" t="n">
        <v>8</v>
      </c>
      <c r="D194" s="25" t="n">
        <v>2.42424242424242</v>
      </c>
      <c r="E194" s="28" t="n">
        <v>3.61111804596295E-009</v>
      </c>
      <c r="F194" s="25" t="s">
        <v>2535</v>
      </c>
      <c r="G194" s="25" t="n">
        <v>247</v>
      </c>
      <c r="H194" s="25" t="n">
        <v>20</v>
      </c>
      <c r="I194" s="25" t="n">
        <v>19113</v>
      </c>
      <c r="J194" s="25" t="n">
        <v>30.9522267206477</v>
      </c>
      <c r="K194" s="28" t="n">
        <v>3.22472324398859E-006</v>
      </c>
      <c r="L194" s="28" t="n">
        <v>1.0749089034423E-006</v>
      </c>
      <c r="M194" s="28" t="n">
        <v>5.62313743346365E-006</v>
      </c>
    </row>
    <row r="195" customFormat="false" ht="16" hidden="false" customHeight="false" outlineLevel="0" collapsed="false">
      <c r="A195" s="25" t="s">
        <v>2529</v>
      </c>
      <c r="B195" s="25" t="s">
        <v>2536</v>
      </c>
      <c r="C195" s="25" t="n">
        <v>8</v>
      </c>
      <c r="D195" s="25" t="n">
        <v>2.42424242424242</v>
      </c>
      <c r="E195" s="28" t="n">
        <v>3.61111804596295E-009</v>
      </c>
      <c r="F195" s="25" t="s">
        <v>2535</v>
      </c>
      <c r="G195" s="25" t="n">
        <v>247</v>
      </c>
      <c r="H195" s="25" t="n">
        <v>20</v>
      </c>
      <c r="I195" s="25" t="n">
        <v>19113</v>
      </c>
      <c r="J195" s="25" t="n">
        <v>30.9522267206477</v>
      </c>
      <c r="K195" s="28" t="n">
        <v>3.22472324398859E-006</v>
      </c>
      <c r="L195" s="28" t="n">
        <v>1.0749089034423E-006</v>
      </c>
      <c r="M195" s="28" t="n">
        <v>5.62313743346365E-006</v>
      </c>
    </row>
    <row r="196" customFormat="false" ht="16" hidden="false" customHeight="false" outlineLevel="0" collapsed="false">
      <c r="A196" s="25" t="s">
        <v>2529</v>
      </c>
      <c r="B196" s="25" t="s">
        <v>2473</v>
      </c>
      <c r="C196" s="25" t="n">
        <v>70</v>
      </c>
      <c r="D196" s="25" t="n">
        <v>21.2121212121212</v>
      </c>
      <c r="E196" s="28" t="n">
        <v>4.74582380334611E-008</v>
      </c>
      <c r="F196" s="25" t="s">
        <v>2537</v>
      </c>
      <c r="G196" s="25" t="n">
        <v>247</v>
      </c>
      <c r="H196" s="25" t="n">
        <v>2819</v>
      </c>
      <c r="I196" s="25" t="n">
        <v>19113</v>
      </c>
      <c r="J196" s="25" t="n">
        <v>1.92147558570889</v>
      </c>
      <c r="K196" s="28" t="n">
        <v>4.23793095167823E-005</v>
      </c>
      <c r="L196" s="28" t="n">
        <v>1.05949957589501E-005</v>
      </c>
      <c r="M196" s="28" t="n">
        <v>7.3900687913575E-005</v>
      </c>
    </row>
    <row r="197" customFormat="false" ht="16" hidden="false" customHeight="false" outlineLevel="0" collapsed="false">
      <c r="A197" s="25" t="s">
        <v>2529</v>
      </c>
      <c r="B197" s="25" t="s">
        <v>2538</v>
      </c>
      <c r="C197" s="25" t="n">
        <v>81</v>
      </c>
      <c r="D197" s="25" t="n">
        <v>24.5454545454545</v>
      </c>
      <c r="E197" s="28" t="n">
        <v>4.30431126197117E-005</v>
      </c>
      <c r="F197" s="25" t="s">
        <v>2492</v>
      </c>
      <c r="G197" s="25" t="n">
        <v>247</v>
      </c>
      <c r="H197" s="25" t="n">
        <v>4129</v>
      </c>
      <c r="I197" s="25" t="n">
        <v>19113</v>
      </c>
      <c r="J197" s="25" t="n">
        <v>1.51800094718604</v>
      </c>
      <c r="K197" s="25" t="n">
        <v>0.0377089495487061</v>
      </c>
      <c r="L197" s="25" t="n">
        <v>0.00765819084465113</v>
      </c>
      <c r="M197" s="25" t="n">
        <v>0.0670045813798259</v>
      </c>
    </row>
    <row r="198" customFormat="false" ht="16" hidden="false" customHeight="false" outlineLevel="0" collapsed="false">
      <c r="A198" s="25" t="s">
        <v>2529</v>
      </c>
      <c r="B198" s="25" t="s">
        <v>2539</v>
      </c>
      <c r="C198" s="25" t="n">
        <v>90</v>
      </c>
      <c r="D198" s="25" t="n">
        <v>27.2727272727272</v>
      </c>
      <c r="E198" s="28" t="n">
        <v>0.000163280730577898</v>
      </c>
      <c r="F198" s="25" t="s">
        <v>2540</v>
      </c>
      <c r="G198" s="25" t="n">
        <v>247</v>
      </c>
      <c r="H198" s="25" t="n">
        <v>4911</v>
      </c>
      <c r="I198" s="25" t="n">
        <v>19113</v>
      </c>
      <c r="J198" s="25" t="n">
        <v>1.41809224437909</v>
      </c>
      <c r="K198" s="25" t="n">
        <v>0.135688115304992</v>
      </c>
      <c r="L198" s="25" t="n">
        <v>0.0240106452136878</v>
      </c>
      <c r="M198" s="25" t="n">
        <v>0.253954185865801</v>
      </c>
    </row>
    <row r="199" customFormat="false" ht="16" hidden="false" customHeight="false" outlineLevel="0" collapsed="false">
      <c r="A199" s="25" t="s">
        <v>2529</v>
      </c>
      <c r="B199" s="25" t="s">
        <v>2541</v>
      </c>
      <c r="C199" s="25" t="n">
        <v>4</v>
      </c>
      <c r="D199" s="25" t="n">
        <v>1.21212121212121</v>
      </c>
      <c r="E199" s="28" t="n">
        <v>0.000167078085746971</v>
      </c>
      <c r="F199" s="25" t="s">
        <v>2542</v>
      </c>
      <c r="G199" s="25" t="n">
        <v>247</v>
      </c>
      <c r="H199" s="25" t="n">
        <v>9</v>
      </c>
      <c r="I199" s="25" t="n">
        <v>19113</v>
      </c>
      <c r="J199" s="25" t="n">
        <v>34.3913630229419</v>
      </c>
      <c r="K199" s="25" t="n">
        <v>0.138614548651513</v>
      </c>
      <c r="L199" s="25" t="n">
        <v>0.0210905869982732</v>
      </c>
      <c r="M199" s="25" t="n">
        <v>0.259853110240027</v>
      </c>
    </row>
    <row r="200" customFormat="false" ht="16" hidden="false" customHeight="false" outlineLevel="0" collapsed="false">
      <c r="A200" s="25" t="s">
        <v>2529</v>
      </c>
      <c r="B200" s="25" t="s">
        <v>2543</v>
      </c>
      <c r="C200" s="25" t="n">
        <v>56</v>
      </c>
      <c r="D200" s="25" t="n">
        <v>16.9696969696969</v>
      </c>
      <c r="E200" s="28" t="n">
        <v>0.00036124808343856</v>
      </c>
      <c r="F200" s="25" t="s">
        <v>2544</v>
      </c>
      <c r="G200" s="25" t="n">
        <v>247</v>
      </c>
      <c r="H200" s="25" t="n">
        <v>2719</v>
      </c>
      <c r="I200" s="25" t="n">
        <v>19113</v>
      </c>
      <c r="J200" s="25" t="n">
        <v>1.59371524122496</v>
      </c>
      <c r="K200" s="25" t="n">
        <v>0.27577475338746</v>
      </c>
      <c r="L200" s="25" t="n">
        <v>0.0395291083144544</v>
      </c>
      <c r="M200" s="25" t="n">
        <v>0.561047809711745</v>
      </c>
    </row>
    <row r="201" customFormat="false" ht="16" hidden="false" customHeight="false" outlineLevel="0" collapsed="false">
      <c r="A201" s="25" t="s">
        <v>2529</v>
      </c>
      <c r="B201" s="25" t="s">
        <v>2545</v>
      </c>
      <c r="C201" s="25" t="n">
        <v>66</v>
      </c>
      <c r="D201" s="25" t="n">
        <v>20</v>
      </c>
      <c r="E201" s="28" t="n">
        <v>0.000362120975581067</v>
      </c>
      <c r="F201" s="25" t="s">
        <v>2546</v>
      </c>
      <c r="G201" s="25" t="n">
        <v>247</v>
      </c>
      <c r="H201" s="25" t="n">
        <v>3374</v>
      </c>
      <c r="I201" s="25" t="n">
        <v>19113</v>
      </c>
      <c r="J201" s="25" t="n">
        <v>1.51366846737014</v>
      </c>
      <c r="K201" s="25" t="n">
        <v>0.276339265798429</v>
      </c>
      <c r="L201" s="25" t="n">
        <v>0.0352988889159709</v>
      </c>
      <c r="M201" s="25" t="n">
        <v>0.5623999081096</v>
      </c>
    </row>
    <row r="202" customFormat="false" ht="16" hidden="false" customHeight="false" outlineLevel="0" collapsed="false">
      <c r="A202" s="25" t="s">
        <v>2529</v>
      </c>
      <c r="B202" s="25" t="s">
        <v>2547</v>
      </c>
      <c r="C202" s="25" t="n">
        <v>3</v>
      </c>
      <c r="D202" s="25" t="n">
        <v>0.909090909090909</v>
      </c>
      <c r="E202" s="28" t="n">
        <v>0.000490766662006836</v>
      </c>
      <c r="F202" s="25" t="s">
        <v>2301</v>
      </c>
      <c r="G202" s="25" t="n">
        <v>247</v>
      </c>
      <c r="H202" s="25" t="n">
        <v>3</v>
      </c>
      <c r="I202" s="25" t="n">
        <v>19113</v>
      </c>
      <c r="J202" s="25" t="n">
        <v>77.3805668016194</v>
      </c>
      <c r="K202" s="25" t="n">
        <v>0.3549079148812</v>
      </c>
      <c r="L202" s="25" t="n">
        <v>0.042889300227174</v>
      </c>
      <c r="M202" s="25" t="n">
        <v>0.761482376146072</v>
      </c>
    </row>
    <row r="203" customFormat="false" ht="16" hidden="false" customHeight="false" outlineLevel="0" collapsed="false">
      <c r="A203" s="25" t="s">
        <v>2529</v>
      </c>
      <c r="B203" s="25" t="s">
        <v>2548</v>
      </c>
      <c r="C203" s="25" t="n">
        <v>61</v>
      </c>
      <c r="D203" s="25" t="n">
        <v>18.4848484848484</v>
      </c>
      <c r="E203" s="25" t="n">
        <v>0.00189748476063891</v>
      </c>
      <c r="F203" s="25" t="s">
        <v>2504</v>
      </c>
      <c r="G203" s="25" t="n">
        <v>247</v>
      </c>
      <c r="H203" s="25" t="n">
        <v>3250</v>
      </c>
      <c r="I203" s="25" t="n">
        <v>19113</v>
      </c>
      <c r="J203" s="25" t="n">
        <v>1.45237371535347</v>
      </c>
      <c r="K203" s="25" t="n">
        <v>0.816595930089728</v>
      </c>
      <c r="L203" s="25" t="n">
        <v>0.142888782522408</v>
      </c>
      <c r="M203" s="25" t="n">
        <v>2.9142132780197</v>
      </c>
    </row>
    <row r="204" customFormat="false" ht="16" hidden="false" customHeight="false" outlineLevel="0" collapsed="false">
      <c r="A204" s="25" t="s">
        <v>2529</v>
      </c>
      <c r="B204" s="25" t="s">
        <v>2549</v>
      </c>
      <c r="C204" s="25" t="n">
        <v>177</v>
      </c>
      <c r="D204" s="25" t="n">
        <v>53.6363636363636</v>
      </c>
      <c r="E204" s="25" t="n">
        <v>0.00215685837631007</v>
      </c>
      <c r="F204" s="25" t="s">
        <v>2490</v>
      </c>
      <c r="G204" s="25" t="n">
        <v>247</v>
      </c>
      <c r="H204" s="25" t="n">
        <v>11992</v>
      </c>
      <c r="I204" s="25" t="n">
        <v>19113</v>
      </c>
      <c r="J204" s="25" t="n">
        <v>1.14212477684178</v>
      </c>
      <c r="K204" s="25" t="n">
        <v>0.854583705958245</v>
      </c>
      <c r="L204" s="25" t="n">
        <v>0.148435092651748</v>
      </c>
      <c r="M204" s="25" t="n">
        <v>3.30633530276005</v>
      </c>
    </row>
    <row r="205" customFormat="false" ht="16" hidden="false" customHeight="false" outlineLevel="0" collapsed="false">
      <c r="A205" s="25" t="s">
        <v>2529</v>
      </c>
      <c r="B205" s="25" t="s">
        <v>2550</v>
      </c>
      <c r="C205" s="25" t="n">
        <v>6</v>
      </c>
      <c r="D205" s="25" t="n">
        <v>1.81818181818181</v>
      </c>
      <c r="E205" s="25" t="n">
        <v>0.00413837114396318</v>
      </c>
      <c r="F205" s="25" t="s">
        <v>2303</v>
      </c>
      <c r="G205" s="25" t="n">
        <v>247</v>
      </c>
      <c r="H205" s="25" t="n">
        <v>82</v>
      </c>
      <c r="I205" s="25" t="n">
        <v>19113</v>
      </c>
      <c r="J205" s="25" t="n">
        <v>5.66199269280142</v>
      </c>
      <c r="K205" s="25" t="n">
        <v>0.975356285597463</v>
      </c>
      <c r="L205" s="25" t="n">
        <v>0.247883546063213</v>
      </c>
      <c r="M205" s="25" t="n">
        <v>6.25345095464255</v>
      </c>
    </row>
    <row r="206" customFormat="false" ht="16" hidden="false" customHeight="false" outlineLevel="0" collapsed="false">
      <c r="A206" s="25" t="s">
        <v>2529</v>
      </c>
      <c r="B206" s="25" t="s">
        <v>2551</v>
      </c>
      <c r="C206" s="25" t="n">
        <v>3</v>
      </c>
      <c r="D206" s="25" t="n">
        <v>0.909090909090909</v>
      </c>
      <c r="E206" s="25" t="n">
        <v>0.010001394142363</v>
      </c>
      <c r="F206" s="25" t="s">
        <v>2309</v>
      </c>
      <c r="G206" s="25" t="n">
        <v>247</v>
      </c>
      <c r="H206" s="25" t="n">
        <v>12</v>
      </c>
      <c r="I206" s="25" t="n">
        <v>19113</v>
      </c>
      <c r="J206" s="25" t="n">
        <v>19.3451417004048</v>
      </c>
      <c r="K206" s="25" t="n">
        <v>0.999873618754647</v>
      </c>
      <c r="L206" s="25" t="n">
        <v>0.47331765648406</v>
      </c>
      <c r="M206" s="25" t="n">
        <v>14.4888236631302</v>
      </c>
    </row>
    <row r="207" customFormat="false" ht="16" hidden="false" customHeight="false" outlineLevel="0" collapsed="false">
      <c r="A207" s="25" t="s">
        <v>2529</v>
      </c>
      <c r="B207" s="25" t="s">
        <v>2552</v>
      </c>
      <c r="C207" s="25" t="n">
        <v>3</v>
      </c>
      <c r="D207" s="25" t="n">
        <v>0.909090909090909</v>
      </c>
      <c r="E207" s="25" t="n">
        <v>0.010001394142363</v>
      </c>
      <c r="F207" s="25" t="s">
        <v>2309</v>
      </c>
      <c r="G207" s="25" t="n">
        <v>247</v>
      </c>
      <c r="H207" s="25" t="n">
        <v>12</v>
      </c>
      <c r="I207" s="25" t="n">
        <v>19113</v>
      </c>
      <c r="J207" s="25" t="n">
        <v>19.3451417004048</v>
      </c>
      <c r="K207" s="25" t="n">
        <v>0.999873618754647</v>
      </c>
      <c r="L207" s="25" t="n">
        <v>0.47331765648406</v>
      </c>
      <c r="M207" s="25" t="n">
        <v>14.4888236631302</v>
      </c>
    </row>
    <row r="208" customFormat="false" ht="16" hidden="false" customHeight="false" outlineLevel="0" collapsed="false">
      <c r="A208" s="25" t="s">
        <v>2529</v>
      </c>
      <c r="B208" s="25" t="s">
        <v>2553</v>
      </c>
      <c r="C208" s="25" t="n">
        <v>8</v>
      </c>
      <c r="D208" s="25" t="n">
        <v>2.42424242424242</v>
      </c>
      <c r="E208" s="25" t="n">
        <v>0.0191997543883064</v>
      </c>
      <c r="F208" s="25" t="s">
        <v>2327</v>
      </c>
      <c r="G208" s="25" t="n">
        <v>247</v>
      </c>
      <c r="H208" s="25" t="n">
        <v>210</v>
      </c>
      <c r="I208" s="25" t="n">
        <v>19113</v>
      </c>
      <c r="J208" s="25" t="n">
        <v>2.94783111625216</v>
      </c>
      <c r="K208" s="25" t="n">
        <v>0.999999969699808</v>
      </c>
      <c r="L208" s="25" t="n">
        <v>0.684671645105471</v>
      </c>
      <c r="M208" s="25" t="n">
        <v>26.0573861491365</v>
      </c>
    </row>
    <row r="209" customFormat="false" ht="16" hidden="false" customHeight="false" outlineLevel="0" collapsed="false">
      <c r="A209" s="25" t="s">
        <v>2529</v>
      </c>
      <c r="B209" s="25" t="s">
        <v>2554</v>
      </c>
      <c r="C209" s="25" t="n">
        <v>2</v>
      </c>
      <c r="D209" s="25" t="n">
        <v>0.606060606060606</v>
      </c>
      <c r="E209" s="25" t="n">
        <v>0.0255766485577712</v>
      </c>
      <c r="F209" s="25" t="s">
        <v>2313</v>
      </c>
      <c r="G209" s="25" t="n">
        <v>247</v>
      </c>
      <c r="H209" s="25" t="n">
        <v>2</v>
      </c>
      <c r="I209" s="25" t="n">
        <v>19113</v>
      </c>
      <c r="J209" s="25" t="n">
        <v>77.3805668016194</v>
      </c>
      <c r="K209" s="25" t="n">
        <v>0.999999999910529</v>
      </c>
      <c r="L209" s="25" t="n">
        <v>0.764505885394774</v>
      </c>
      <c r="M209" s="25" t="n">
        <v>33.1991644320756</v>
      </c>
    </row>
    <row r="210" customFormat="false" ht="16" hidden="false" customHeight="false" outlineLevel="0" collapsed="false">
      <c r="A210" s="25" t="s">
        <v>2529</v>
      </c>
      <c r="B210" s="25" t="s">
        <v>2555</v>
      </c>
      <c r="C210" s="25" t="n">
        <v>4</v>
      </c>
      <c r="D210" s="25" t="n">
        <v>1.21212121212121</v>
      </c>
      <c r="E210" s="25" t="n">
        <v>0.0338463645955279</v>
      </c>
      <c r="F210" s="25" t="s">
        <v>2323</v>
      </c>
      <c r="G210" s="25" t="n">
        <v>247</v>
      </c>
      <c r="H210" s="25" t="n">
        <v>55</v>
      </c>
      <c r="I210" s="25" t="n">
        <v>19113</v>
      </c>
      <c r="J210" s="25" t="n">
        <v>5.62767758557232</v>
      </c>
      <c r="K210" s="25" t="n">
        <v>0.999999999999955</v>
      </c>
      <c r="L210" s="25" t="n">
        <v>0.836135347601546</v>
      </c>
      <c r="M210" s="25" t="n">
        <v>41.5016978806928</v>
      </c>
    </row>
    <row r="211" customFormat="false" ht="16" hidden="false" customHeight="false" outlineLevel="0" collapsed="false">
      <c r="A211" s="25" t="s">
        <v>2529</v>
      </c>
      <c r="B211" s="25" t="s">
        <v>2556</v>
      </c>
      <c r="C211" s="25" t="n">
        <v>2</v>
      </c>
      <c r="D211" s="25" t="n">
        <v>0.606060606060606</v>
      </c>
      <c r="E211" s="25" t="n">
        <v>0.0381195895043685</v>
      </c>
      <c r="F211" s="25" t="s">
        <v>2557</v>
      </c>
      <c r="G211" s="25" t="n">
        <v>247</v>
      </c>
      <c r="H211" s="25" t="n">
        <v>3</v>
      </c>
      <c r="I211" s="25" t="n">
        <v>19113</v>
      </c>
      <c r="J211" s="25" t="n">
        <v>51.5870445344129</v>
      </c>
      <c r="K211" s="25" t="n">
        <v>0.999999999999999</v>
      </c>
      <c r="L211" s="25" t="n">
        <v>0.854582046969125</v>
      </c>
      <c r="M211" s="25" t="n">
        <v>45.4033593519257</v>
      </c>
    </row>
    <row r="212" customFormat="false" ht="16" hidden="false" customHeight="false" outlineLevel="0" collapsed="false">
      <c r="A212" s="25" t="s">
        <v>2529</v>
      </c>
      <c r="B212" s="25" t="s">
        <v>2558</v>
      </c>
      <c r="C212" s="25" t="n">
        <v>2</v>
      </c>
      <c r="D212" s="25" t="n">
        <v>0.606060606060606</v>
      </c>
      <c r="E212" s="25" t="n">
        <v>0.0381195895043685</v>
      </c>
      <c r="F212" s="25" t="s">
        <v>2329</v>
      </c>
      <c r="G212" s="25" t="n">
        <v>247</v>
      </c>
      <c r="H212" s="25" t="n">
        <v>3</v>
      </c>
      <c r="I212" s="25" t="n">
        <v>19113</v>
      </c>
      <c r="J212" s="25" t="n">
        <v>51.5870445344129</v>
      </c>
      <c r="K212" s="25" t="n">
        <v>0.999999999999999</v>
      </c>
      <c r="L212" s="25" t="n">
        <v>0.854582046969125</v>
      </c>
      <c r="M212" s="25" t="n">
        <v>45.4033593519257</v>
      </c>
    </row>
    <row r="213" customFormat="false" ht="16" hidden="false" customHeight="false" outlineLevel="0" collapsed="false">
      <c r="A213" s="25" t="s">
        <v>2529</v>
      </c>
      <c r="B213" s="25" t="s">
        <v>2559</v>
      </c>
      <c r="C213" s="25" t="n">
        <v>11</v>
      </c>
      <c r="D213" s="25" t="n">
        <v>3.33333333333333</v>
      </c>
      <c r="E213" s="25" t="n">
        <v>0.0496323664826758</v>
      </c>
      <c r="F213" s="25" t="s">
        <v>2560</v>
      </c>
      <c r="G213" s="25" t="n">
        <v>247</v>
      </c>
      <c r="H213" s="25" t="n">
        <v>425</v>
      </c>
      <c r="I213" s="25" t="n">
        <v>19113</v>
      </c>
      <c r="J213" s="25" t="n">
        <v>2.00279114074779</v>
      </c>
      <c r="K213" s="25" t="n">
        <v>1</v>
      </c>
      <c r="L213" s="25" t="n">
        <v>0.908608259399077</v>
      </c>
      <c r="M213" s="25" t="n">
        <v>54.7379291739308</v>
      </c>
    </row>
    <row r="214" customFormat="false" ht="16" hidden="false" customHeight="false" outlineLevel="0" collapsed="false">
      <c r="A214" s="25" t="s">
        <v>2529</v>
      </c>
      <c r="B214" s="25" t="s">
        <v>2561</v>
      </c>
      <c r="C214" s="25" t="n">
        <v>2</v>
      </c>
      <c r="D214" s="25" t="n">
        <v>0.606060606060606</v>
      </c>
      <c r="E214" s="25" t="n">
        <v>0.074791757904458</v>
      </c>
      <c r="F214" s="25" t="s">
        <v>2331</v>
      </c>
      <c r="G214" s="25" t="n">
        <v>247</v>
      </c>
      <c r="H214" s="25" t="n">
        <v>6</v>
      </c>
      <c r="I214" s="25" t="n">
        <v>19113</v>
      </c>
      <c r="J214" s="25" t="n">
        <v>25.7935222672064</v>
      </c>
      <c r="K214" s="25" t="n">
        <v>1</v>
      </c>
      <c r="L214" s="25" t="n">
        <v>0.968911958632649</v>
      </c>
      <c r="M214" s="25" t="n">
        <v>70.1949187169657</v>
      </c>
    </row>
    <row r="215" customFormat="false" ht="16" hidden="false" customHeight="false" outlineLevel="0" collapsed="false">
      <c r="A215" s="25" t="s">
        <v>2529</v>
      </c>
      <c r="B215" s="25" t="s">
        <v>2562</v>
      </c>
      <c r="C215" s="25" t="n">
        <v>108</v>
      </c>
      <c r="D215" s="25" t="n">
        <v>32.7272727272727</v>
      </c>
      <c r="E215" s="25" t="n">
        <v>0.0839779481579251</v>
      </c>
      <c r="F215" s="25" t="s">
        <v>2563</v>
      </c>
      <c r="G215" s="25" t="n">
        <v>247</v>
      </c>
      <c r="H215" s="25" t="n">
        <v>7458</v>
      </c>
      <c r="I215" s="25" t="n">
        <v>19113</v>
      </c>
      <c r="J215" s="25" t="n">
        <v>1.12055527146351</v>
      </c>
      <c r="K215" s="25" t="n">
        <v>1</v>
      </c>
      <c r="L215" s="25" t="n">
        <v>0.97600642448384</v>
      </c>
      <c r="M215" s="25" t="n">
        <v>74.484199689487</v>
      </c>
    </row>
    <row r="216" customFormat="false" ht="16" hidden="false" customHeight="false" outlineLevel="0" collapsed="false">
      <c r="A216" s="25" t="s">
        <v>2529</v>
      </c>
      <c r="B216" s="25" t="s">
        <v>2564</v>
      </c>
      <c r="C216" s="25" t="n">
        <v>2</v>
      </c>
      <c r="D216" s="25" t="n">
        <v>0.606060606060606</v>
      </c>
      <c r="E216" s="25" t="n">
        <v>0.086703686912646</v>
      </c>
      <c r="F216" s="25" t="s">
        <v>2565</v>
      </c>
      <c r="G216" s="25" t="n">
        <v>247</v>
      </c>
      <c r="H216" s="25" t="n">
        <v>7</v>
      </c>
      <c r="I216" s="25" t="n">
        <v>19113</v>
      </c>
      <c r="J216" s="25" t="n">
        <v>22.1087333718912</v>
      </c>
      <c r="K216" s="25" t="n">
        <v>1</v>
      </c>
      <c r="L216" s="25" t="n">
        <v>0.974812023729175</v>
      </c>
      <c r="M216" s="25" t="n">
        <v>75.6412007961812</v>
      </c>
    </row>
    <row r="217" customFormat="false" ht="16" hidden="false" customHeight="false" outlineLevel="0" collapsed="false">
      <c r="A217" s="25" t="s">
        <v>2529</v>
      </c>
      <c r="B217" s="25" t="s">
        <v>2566</v>
      </c>
      <c r="C217" s="25" t="n">
        <v>2</v>
      </c>
      <c r="D217" s="25" t="n">
        <v>0.606060606060606</v>
      </c>
      <c r="E217" s="25" t="n">
        <v>0.086703686912646</v>
      </c>
      <c r="F217" s="25" t="s">
        <v>2565</v>
      </c>
      <c r="G217" s="25" t="n">
        <v>247</v>
      </c>
      <c r="H217" s="25" t="n">
        <v>7</v>
      </c>
      <c r="I217" s="25" t="n">
        <v>19113</v>
      </c>
      <c r="J217" s="25" t="n">
        <v>22.1087333718912</v>
      </c>
      <c r="K217" s="25" t="n">
        <v>1</v>
      </c>
      <c r="L217" s="25" t="n">
        <v>0.974812023729175</v>
      </c>
      <c r="M217" s="25" t="n">
        <v>75.6412007961812</v>
      </c>
    </row>
    <row r="218" customFormat="false" ht="409.35" hidden="false" customHeight="false" outlineLevel="0" collapsed="false">
      <c r="A218" s="25" t="s">
        <v>2529</v>
      </c>
      <c r="B218" s="25" t="s">
        <v>2567</v>
      </c>
      <c r="C218" s="25" t="n">
        <v>4</v>
      </c>
      <c r="D218" s="25" t="n">
        <v>1.21212121212121</v>
      </c>
      <c r="E218" s="25" t="n">
        <v>0.091687221332349</v>
      </c>
      <c r="F218" s="25" t="s">
        <v>2568</v>
      </c>
      <c r="G218" s="25" t="n">
        <v>247</v>
      </c>
      <c r="H218" s="25" t="n">
        <v>83</v>
      </c>
      <c r="I218" s="25" t="n">
        <v>19113</v>
      </c>
      <c r="J218" s="25" t="n">
        <v>3.72918394224672</v>
      </c>
      <c r="K218" s="25" t="n">
        <v>1</v>
      </c>
      <c r="L218" s="25" t="n">
        <v>0.976097410896631</v>
      </c>
      <c r="M218" s="25" t="n">
        <v>77.6306653409486</v>
      </c>
    </row>
    <row r="219" customFormat="false" ht="16" hidden="false" customHeight="false" outlineLevel="0" collapsed="false">
      <c r="A219" s="25" t="s">
        <v>2529</v>
      </c>
      <c r="B219" s="25" t="s">
        <v>2569</v>
      </c>
      <c r="C219" s="25" t="n">
        <v>2</v>
      </c>
      <c r="D219" s="25" t="n">
        <v>0.606060606060606</v>
      </c>
      <c r="E219" s="25" t="n">
        <v>0.098462866910413</v>
      </c>
      <c r="F219" s="25" t="s">
        <v>2565</v>
      </c>
      <c r="G219" s="25" t="n">
        <v>247</v>
      </c>
      <c r="H219" s="25" t="n">
        <v>8</v>
      </c>
      <c r="I219" s="25" t="n">
        <v>19113</v>
      </c>
      <c r="J219" s="25" t="n">
        <v>19.3451417004048</v>
      </c>
      <c r="K219" s="25" t="n">
        <v>1</v>
      </c>
      <c r="L219" s="25" t="n">
        <v>0.978864354982727</v>
      </c>
      <c r="M219" s="25" t="n">
        <v>80.0924954488255</v>
      </c>
    </row>
    <row r="221" customFormat="false" ht="19" hidden="false" customHeight="false" outlineLevel="0" collapsed="false">
      <c r="A221" s="29" t="s">
        <v>257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D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sheetData>
    <row r="3" customFormat="false" ht="16" hidden="false" customHeight="false" outlineLevel="0" collapsed="false">
      <c r="A3" s="2" t="s">
        <v>2571</v>
      </c>
    </row>
    <row r="5" s="2" customFormat="true" ht="16" hidden="false" customHeight="false" outlineLevel="0" collapsed="false">
      <c r="A5" s="30" t="s">
        <v>2572</v>
      </c>
      <c r="B5" s="30"/>
      <c r="C5" s="30"/>
      <c r="D5" s="30"/>
    </row>
    <row r="6" customFormat="false" ht="16" hidden="false" customHeight="false" outlineLevel="0" collapsed="false">
      <c r="A6" s="31" t="s">
        <v>2573</v>
      </c>
      <c r="B6" s="31"/>
      <c r="C6" s="31"/>
      <c r="D6" s="31"/>
    </row>
    <row r="7" customFormat="false" ht="16" hidden="false" customHeight="false" outlineLevel="0" collapsed="false">
      <c r="A7" s="18" t="s">
        <v>10</v>
      </c>
      <c r="B7" s="18" t="s">
        <v>36</v>
      </c>
      <c r="C7" s="18" t="s">
        <v>38</v>
      </c>
      <c r="D7" s="18" t="s">
        <v>2574</v>
      </c>
    </row>
    <row r="8" customFormat="false" ht="16" hidden="false" customHeight="false" outlineLevel="0" collapsed="false">
      <c r="A8" s="18" t="n">
        <v>44</v>
      </c>
      <c r="B8" s="18" t="n">
        <v>20</v>
      </c>
      <c r="C8" s="18" t="n">
        <v>4</v>
      </c>
      <c r="D8" s="18" t="n">
        <v>68</v>
      </c>
    </row>
    <row r="9" s="34" customFormat="true" ht="16" hidden="false" customHeight="false" outlineLevel="0" collapsed="false">
      <c r="A9" s="32" t="n">
        <f aca="false">A8/D8</f>
        <v>0.647058823529412</v>
      </c>
      <c r="B9" s="32" t="n">
        <f aca="false">B8/D8</f>
        <v>0.294117647058824</v>
      </c>
      <c r="C9" s="32" t="n">
        <f aca="false">C8/D8</f>
        <v>0.0588235294117647</v>
      </c>
      <c r="D9" s="33" t="n">
        <v>1</v>
      </c>
    </row>
    <row r="10" customFormat="false" ht="16" hidden="false" customHeight="false" outlineLevel="0" collapsed="false">
      <c r="A10" s="18"/>
      <c r="B10" s="18"/>
      <c r="C10" s="18"/>
      <c r="D10" s="18"/>
    </row>
    <row r="11" customFormat="false" ht="16" hidden="false" customHeight="false" outlineLevel="0" collapsed="false">
      <c r="A11" s="31" t="s">
        <v>2575</v>
      </c>
      <c r="B11" s="31"/>
      <c r="C11" s="31"/>
      <c r="D11" s="31"/>
    </row>
    <row r="12" customFormat="false" ht="16" hidden="false" customHeight="false" outlineLevel="0" collapsed="false">
      <c r="A12" s="18" t="s">
        <v>10</v>
      </c>
      <c r="B12" s="18" t="s">
        <v>36</v>
      </c>
      <c r="C12" s="18" t="s">
        <v>38</v>
      </c>
      <c r="D12" s="18" t="s">
        <v>2574</v>
      </c>
    </row>
    <row r="13" customFormat="false" ht="16" hidden="false" customHeight="false" outlineLevel="0" collapsed="false">
      <c r="A13" s="18" t="n">
        <v>27</v>
      </c>
      <c r="B13" s="18" t="n">
        <v>9</v>
      </c>
      <c r="C13" s="18" t="n">
        <v>2</v>
      </c>
      <c r="D13" s="18" t="n">
        <v>38</v>
      </c>
    </row>
    <row r="14" s="34" customFormat="true" ht="16" hidden="false" customHeight="false" outlineLevel="0" collapsed="false">
      <c r="A14" s="32" t="n">
        <f aca="false">A13/D13</f>
        <v>0.710526315789474</v>
      </c>
      <c r="B14" s="32" t="n">
        <f aca="false">B13/D13</f>
        <v>0.236842105263158</v>
      </c>
      <c r="C14" s="32" t="n">
        <f aca="false">C13/D13</f>
        <v>0.0526315789473684</v>
      </c>
      <c r="D14" s="33" t="n">
        <v>1</v>
      </c>
    </row>
    <row r="15" customFormat="false" ht="16" hidden="false" customHeight="false" outlineLevel="0" collapsed="false">
      <c r="A15" s="18"/>
      <c r="B15" s="18"/>
      <c r="C15" s="18"/>
      <c r="D15" s="18"/>
    </row>
    <row r="16" customFormat="false" ht="16" hidden="false" customHeight="false" outlineLevel="0" collapsed="false">
      <c r="A16" s="31" t="s">
        <v>2273</v>
      </c>
      <c r="B16" s="31"/>
      <c r="C16" s="31"/>
      <c r="D16" s="31"/>
    </row>
    <row r="17" customFormat="false" ht="16" hidden="false" customHeight="false" outlineLevel="0" collapsed="false">
      <c r="A17" s="18" t="s">
        <v>10</v>
      </c>
      <c r="B17" s="18" t="s">
        <v>36</v>
      </c>
      <c r="C17" s="18" t="s">
        <v>38</v>
      </c>
      <c r="D17" s="18" t="s">
        <v>2574</v>
      </c>
    </row>
    <row r="18" customFormat="false" ht="16" hidden="false" customHeight="false" outlineLevel="0" collapsed="false">
      <c r="A18" s="18" t="n">
        <v>37</v>
      </c>
      <c r="B18" s="18" t="n">
        <v>22</v>
      </c>
      <c r="C18" s="18" t="n">
        <v>1</v>
      </c>
      <c r="D18" s="18" t="n">
        <v>60</v>
      </c>
    </row>
    <row r="19" s="37" customFormat="true" ht="16" hidden="false" customHeight="false" outlineLevel="0" collapsed="false">
      <c r="A19" s="35" t="n">
        <f aca="false">A18/D18</f>
        <v>0.616666666666667</v>
      </c>
      <c r="B19" s="35" t="n">
        <f aca="false">B18/D18</f>
        <v>0.366666666666667</v>
      </c>
      <c r="C19" s="35" t="n">
        <f aca="false">C18/D18</f>
        <v>0.0166666666666667</v>
      </c>
      <c r="D19" s="36" t="n">
        <v>1</v>
      </c>
    </row>
    <row r="20" s="37" customFormat="true" ht="16" hidden="false" customHeight="false" outlineLevel="0" collapsed="false">
      <c r="A20" s="35"/>
      <c r="B20" s="35"/>
      <c r="C20" s="35"/>
      <c r="D20" s="36"/>
    </row>
    <row r="21" s="39" customFormat="true" ht="16" hidden="false" customHeight="false" outlineLevel="0" collapsed="false">
      <c r="A21" s="38" t="s">
        <v>2576</v>
      </c>
      <c r="B21" s="38"/>
      <c r="C21" s="38"/>
      <c r="D21" s="38"/>
    </row>
    <row r="22" s="34" customFormat="true" ht="16" hidden="false" customHeight="false" outlineLevel="0" collapsed="false">
      <c r="A22" s="18" t="s">
        <v>10</v>
      </c>
      <c r="B22" s="18" t="s">
        <v>36</v>
      </c>
      <c r="C22" s="18" t="s">
        <v>38</v>
      </c>
      <c r="D22" s="18" t="s">
        <v>2574</v>
      </c>
    </row>
    <row r="23" s="34" customFormat="true" ht="16" hidden="false" customHeight="false" outlineLevel="0" collapsed="false">
      <c r="A23" s="40" t="n">
        <v>51</v>
      </c>
      <c r="B23" s="40" t="n">
        <v>25</v>
      </c>
      <c r="C23" s="40" t="n">
        <v>5</v>
      </c>
      <c r="D23" s="41" t="n">
        <v>81</v>
      </c>
    </row>
    <row r="24" s="34" customFormat="true" ht="16" hidden="false" customHeight="false" outlineLevel="0" collapsed="false">
      <c r="A24" s="42" t="n">
        <f aca="false">A23/D23</f>
        <v>0.62962962962963</v>
      </c>
      <c r="B24" s="42" t="n">
        <f aca="false">B23/D23</f>
        <v>0.308641975308642</v>
      </c>
      <c r="C24" s="42" t="n">
        <f aca="false">C23/D23</f>
        <v>0.0617283950617284</v>
      </c>
      <c r="D24" s="43" t="n">
        <v>1</v>
      </c>
    </row>
    <row r="26" s="3" customFormat="true" ht="16" hidden="false" customHeight="false" outlineLevel="0" collapsed="false">
      <c r="A26" s="44" t="s">
        <v>2577</v>
      </c>
      <c r="B26" s="44"/>
      <c r="C26" s="44"/>
      <c r="D26" s="44"/>
    </row>
    <row r="27" customFormat="false" ht="16" hidden="false" customHeight="false" outlineLevel="0" collapsed="false">
      <c r="A27" s="18" t="s">
        <v>10</v>
      </c>
      <c r="B27" s="18" t="s">
        <v>36</v>
      </c>
      <c r="C27" s="18" t="s">
        <v>38</v>
      </c>
      <c r="D27" s="18" t="s">
        <v>2574</v>
      </c>
    </row>
    <row r="28" customFormat="false" ht="16" hidden="false" customHeight="false" outlineLevel="0" collapsed="false">
      <c r="A28" s="24" t="n">
        <v>460</v>
      </c>
      <c r="B28" s="24" t="n">
        <v>67</v>
      </c>
      <c r="C28" s="24" t="n">
        <v>275</v>
      </c>
      <c r="D28" s="24" t="n">
        <v>802</v>
      </c>
    </row>
    <row r="29" customFormat="false" ht="16" hidden="false" customHeight="false" outlineLevel="0" collapsed="false">
      <c r="A29" s="45" t="n">
        <f aca="false">A28/(A28+C28+B28)</f>
        <v>0.57356608478803</v>
      </c>
      <c r="B29" s="45" t="n">
        <f aca="false">B28/(B28+C28+A28)</f>
        <v>0.0835411471321696</v>
      </c>
      <c r="C29" s="45" t="n">
        <f aca="false">C28/(A28+C28+B28)</f>
        <v>0.342892768079801</v>
      </c>
      <c r="D29" s="43" t="n">
        <v>1</v>
      </c>
    </row>
  </sheetData>
  <mergeCells count="4">
    <mergeCell ref="A6:D6"/>
    <mergeCell ref="A11:D11"/>
    <mergeCell ref="A16:D16"/>
    <mergeCell ref="A21:D2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22T08:37:31Z</dcterms:created>
  <dc:creator>Microsoft Office User</dc:creator>
  <dc:description/>
  <dc:language>en-US</dc:language>
  <cp:lastModifiedBy>Microsoft Office User</cp:lastModifiedBy>
  <dcterms:modified xsi:type="dcterms:W3CDTF">2015-10-09T12:57:28Z</dcterms:modified>
  <cp:revision>0</cp:revision>
  <dc:subject/>
  <dc:title/>
</cp:coreProperties>
</file>